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120" windowWidth="16380" windowHeight="8076" tabRatio="282"/>
  </bookViews>
  <sheets>
    <sheet name="Sheet1" sheetId="1" r:id="rId1"/>
    <sheet name="mIRbase ID conversions" sheetId="4" r:id="rId2"/>
  </sheets>
  <calcPr calcId="145621" iterateDelta="1E-4" concurrentCalc="0"/>
</workbook>
</file>

<file path=xl/calcChain.xml><?xml version="1.0" encoding="utf-8"?>
<calcChain xmlns="http://schemas.openxmlformats.org/spreadsheetml/2006/main">
  <c r="BO4" i="1" l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BO89" i="1"/>
  <c r="BO90" i="1"/>
  <c r="BO91" i="1"/>
  <c r="BO92" i="1"/>
  <c r="BO93" i="1"/>
  <c r="BO94" i="1"/>
  <c r="BO95" i="1"/>
  <c r="BO96" i="1"/>
  <c r="BO97" i="1"/>
  <c r="BO98" i="1"/>
  <c r="BO99" i="1"/>
  <c r="BO100" i="1"/>
  <c r="BO101" i="1"/>
  <c r="BO102" i="1"/>
  <c r="BO103" i="1"/>
  <c r="BO104" i="1"/>
  <c r="BO105" i="1"/>
  <c r="BO106" i="1"/>
  <c r="BO107" i="1"/>
  <c r="BO108" i="1"/>
  <c r="BO109" i="1"/>
  <c r="BO110" i="1"/>
  <c r="BO111" i="1"/>
  <c r="BO112" i="1"/>
  <c r="BO113" i="1"/>
  <c r="BO114" i="1"/>
  <c r="BO115" i="1"/>
  <c r="BO116" i="1"/>
  <c r="BO117" i="1"/>
  <c r="BO118" i="1"/>
  <c r="BO119" i="1"/>
  <c r="BO120" i="1"/>
  <c r="BO121" i="1"/>
  <c r="BO122" i="1"/>
  <c r="BO123" i="1"/>
  <c r="BO124" i="1"/>
  <c r="BO125" i="1"/>
  <c r="BO126" i="1"/>
  <c r="BO127" i="1"/>
  <c r="BO128" i="1"/>
  <c r="BO129" i="1"/>
  <c r="BO130" i="1"/>
  <c r="BO131" i="1"/>
  <c r="BO132" i="1"/>
  <c r="BO133" i="1"/>
  <c r="BO134" i="1"/>
  <c r="BO135" i="1"/>
  <c r="BO136" i="1"/>
  <c r="BO137" i="1"/>
  <c r="BO138" i="1"/>
  <c r="BO139" i="1"/>
  <c r="BO140" i="1"/>
  <c r="BO141" i="1"/>
  <c r="BO142" i="1"/>
  <c r="BO143" i="1"/>
  <c r="BO144" i="1"/>
  <c r="BO145" i="1"/>
  <c r="BO146" i="1"/>
  <c r="BO147" i="1"/>
  <c r="BO148" i="1"/>
  <c r="BO149" i="1"/>
  <c r="BO150" i="1"/>
  <c r="BO151" i="1"/>
  <c r="BO152" i="1"/>
  <c r="BO153" i="1"/>
  <c r="BO154" i="1"/>
  <c r="BO155" i="1"/>
  <c r="BO156" i="1"/>
  <c r="BO157" i="1"/>
  <c r="BO158" i="1"/>
  <c r="BO159" i="1"/>
  <c r="BO160" i="1"/>
  <c r="BO161" i="1"/>
  <c r="BO162" i="1"/>
  <c r="BO163" i="1"/>
  <c r="BO164" i="1"/>
  <c r="BO165" i="1"/>
  <c r="BO166" i="1"/>
  <c r="BO167" i="1"/>
  <c r="BO168" i="1"/>
  <c r="BO169" i="1"/>
  <c r="BO170" i="1"/>
  <c r="BO171" i="1"/>
  <c r="BO172" i="1"/>
  <c r="BO173" i="1"/>
  <c r="BO174" i="1"/>
  <c r="BO175" i="1"/>
  <c r="BO176" i="1"/>
  <c r="BO177" i="1"/>
  <c r="BO178" i="1"/>
  <c r="BO179" i="1"/>
  <c r="BO180" i="1"/>
  <c r="BO181" i="1"/>
  <c r="BO182" i="1"/>
  <c r="BO183" i="1"/>
  <c r="BO184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127" i="1"/>
  <c r="AS128" i="1"/>
  <c r="AS129" i="1"/>
  <c r="AS130" i="1"/>
  <c r="AS131" i="1"/>
  <c r="AS132" i="1"/>
  <c r="AS133" i="1"/>
  <c r="AS134" i="1"/>
  <c r="AS135" i="1"/>
  <c r="AS136" i="1"/>
  <c r="AS137" i="1"/>
  <c r="AS138" i="1"/>
  <c r="AS139" i="1"/>
  <c r="AS140" i="1"/>
  <c r="AS141" i="1"/>
  <c r="AS142" i="1"/>
  <c r="AS143" i="1"/>
  <c r="AS144" i="1"/>
  <c r="AS145" i="1"/>
  <c r="AS146" i="1"/>
  <c r="AS147" i="1"/>
  <c r="AS148" i="1"/>
  <c r="AS149" i="1"/>
  <c r="AS150" i="1"/>
  <c r="AS151" i="1"/>
  <c r="AS152" i="1"/>
  <c r="AS153" i="1"/>
  <c r="AS154" i="1"/>
  <c r="AS155" i="1"/>
  <c r="AS156" i="1"/>
  <c r="AS157" i="1"/>
  <c r="AS158" i="1"/>
  <c r="AS159" i="1"/>
  <c r="AS160" i="1"/>
  <c r="AS161" i="1"/>
  <c r="AS162" i="1"/>
  <c r="AS163" i="1"/>
  <c r="AS164" i="1"/>
  <c r="AS165" i="1"/>
  <c r="AS166" i="1"/>
  <c r="AS167" i="1"/>
  <c r="AS168" i="1"/>
  <c r="AS169" i="1"/>
  <c r="AS170" i="1"/>
  <c r="AS171" i="1"/>
  <c r="AS172" i="1"/>
  <c r="AS173" i="1"/>
  <c r="AS174" i="1"/>
  <c r="AS175" i="1"/>
  <c r="AS176" i="1"/>
  <c r="AS177" i="1"/>
  <c r="AS178" i="1"/>
  <c r="AS179" i="1"/>
  <c r="AS180" i="1"/>
  <c r="AS181" i="1"/>
  <c r="AS182" i="1"/>
  <c r="AS183" i="1"/>
  <c r="AS184" i="1"/>
  <c r="AS3" i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2" i="1"/>
  <c r="W93" i="1"/>
  <c r="W94" i="1"/>
  <c r="W95" i="1"/>
  <c r="W96" i="1"/>
  <c r="W97" i="1"/>
  <c r="W98" i="1"/>
  <c r="W99" i="1"/>
  <c r="W100" i="1"/>
  <c r="W101" i="1"/>
  <c r="W102" i="1"/>
  <c r="W103" i="1"/>
  <c r="W104" i="1"/>
  <c r="W105" i="1"/>
  <c r="W106" i="1"/>
  <c r="W107" i="1"/>
  <c r="W108" i="1"/>
  <c r="W109" i="1"/>
  <c r="W110" i="1"/>
  <c r="W111" i="1"/>
  <c r="W112" i="1"/>
  <c r="W113" i="1"/>
  <c r="W114" i="1"/>
  <c r="W115" i="1"/>
  <c r="W116" i="1"/>
  <c r="W117" i="1"/>
  <c r="W118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34" i="1"/>
  <c r="W135" i="1"/>
  <c r="W136" i="1"/>
  <c r="W137" i="1"/>
  <c r="W138" i="1"/>
  <c r="W139" i="1"/>
  <c r="W140" i="1"/>
  <c r="W141" i="1"/>
  <c r="W142" i="1"/>
  <c r="W143" i="1"/>
  <c r="W144" i="1"/>
  <c r="W145" i="1"/>
  <c r="W146" i="1"/>
  <c r="W147" i="1"/>
  <c r="W148" i="1"/>
  <c r="W149" i="1"/>
  <c r="W150" i="1"/>
  <c r="W151" i="1"/>
  <c r="W152" i="1"/>
  <c r="W153" i="1"/>
  <c r="W154" i="1"/>
  <c r="W155" i="1"/>
  <c r="W156" i="1"/>
  <c r="W157" i="1"/>
  <c r="W158" i="1"/>
  <c r="W159" i="1"/>
  <c r="W160" i="1"/>
  <c r="W161" i="1"/>
  <c r="W162" i="1"/>
  <c r="W163" i="1"/>
  <c r="W164" i="1"/>
  <c r="W165" i="1"/>
  <c r="W166" i="1"/>
  <c r="W167" i="1"/>
  <c r="W168" i="1"/>
  <c r="W169" i="1"/>
  <c r="W170" i="1"/>
  <c r="W171" i="1"/>
  <c r="W172" i="1"/>
  <c r="W173" i="1"/>
  <c r="W174" i="1"/>
  <c r="W175" i="1"/>
  <c r="W176" i="1"/>
  <c r="W177" i="1"/>
  <c r="W178" i="1"/>
  <c r="W179" i="1"/>
  <c r="W180" i="1"/>
  <c r="W181" i="1"/>
  <c r="W182" i="1"/>
  <c r="W183" i="1"/>
  <c r="W184" i="1"/>
  <c r="W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3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3" i="1"/>
  <c r="A4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X48" i="1"/>
  <c r="BX49" i="1"/>
  <c r="BX50" i="1"/>
  <c r="BX51" i="1"/>
  <c r="BX52" i="1"/>
  <c r="BX53" i="1"/>
  <c r="BX54" i="1"/>
  <c r="BX55" i="1"/>
  <c r="BX56" i="1"/>
  <c r="BX57" i="1"/>
  <c r="BX58" i="1"/>
  <c r="BX59" i="1"/>
  <c r="BX60" i="1"/>
  <c r="BX61" i="1"/>
  <c r="BX62" i="1"/>
  <c r="BX63" i="1"/>
  <c r="BX64" i="1"/>
  <c r="BX65" i="1"/>
  <c r="BX66" i="1"/>
  <c r="BX67" i="1"/>
  <c r="BX68" i="1"/>
  <c r="BX69" i="1"/>
  <c r="BX70" i="1"/>
  <c r="BX71" i="1"/>
  <c r="BX72" i="1"/>
  <c r="BX73" i="1"/>
  <c r="BX74" i="1"/>
  <c r="BX75" i="1"/>
  <c r="BX76" i="1"/>
  <c r="BX77" i="1"/>
  <c r="BX78" i="1"/>
  <c r="BX79" i="1"/>
  <c r="BX80" i="1"/>
  <c r="BX81" i="1"/>
  <c r="BX82" i="1"/>
  <c r="BX83" i="1"/>
  <c r="BX84" i="1"/>
  <c r="BX85" i="1"/>
  <c r="BX86" i="1"/>
  <c r="BX87" i="1"/>
  <c r="BX88" i="1"/>
  <c r="BX89" i="1"/>
  <c r="BX90" i="1"/>
  <c r="BX91" i="1"/>
  <c r="BX92" i="1"/>
  <c r="BX93" i="1"/>
  <c r="BX94" i="1"/>
  <c r="BX95" i="1"/>
  <c r="BX96" i="1"/>
  <c r="BX97" i="1"/>
  <c r="BX98" i="1"/>
  <c r="BX99" i="1"/>
  <c r="BX100" i="1"/>
  <c r="BX101" i="1"/>
  <c r="BX102" i="1"/>
  <c r="BX103" i="1"/>
  <c r="BX104" i="1"/>
  <c r="BX105" i="1"/>
  <c r="BX106" i="1"/>
  <c r="BX107" i="1"/>
  <c r="BX108" i="1"/>
  <c r="BX109" i="1"/>
  <c r="BX110" i="1"/>
  <c r="BX111" i="1"/>
  <c r="BX112" i="1"/>
  <c r="BX113" i="1"/>
  <c r="BX114" i="1"/>
  <c r="BX115" i="1"/>
  <c r="BX116" i="1"/>
  <c r="BX117" i="1"/>
  <c r="BX118" i="1"/>
  <c r="BX119" i="1"/>
  <c r="BX120" i="1"/>
  <c r="BX121" i="1"/>
  <c r="BX122" i="1"/>
  <c r="BX123" i="1"/>
  <c r="BX124" i="1"/>
  <c r="BX125" i="1"/>
  <c r="BX126" i="1"/>
  <c r="BX127" i="1"/>
  <c r="BX128" i="1"/>
  <c r="BX129" i="1"/>
  <c r="BX130" i="1"/>
  <c r="BX131" i="1"/>
  <c r="BX132" i="1"/>
  <c r="BX133" i="1"/>
  <c r="BX134" i="1"/>
  <c r="BX135" i="1"/>
  <c r="BX136" i="1"/>
  <c r="BX137" i="1"/>
  <c r="BX138" i="1"/>
  <c r="BX139" i="1"/>
  <c r="BX140" i="1"/>
  <c r="BX141" i="1"/>
  <c r="BX142" i="1"/>
  <c r="BX143" i="1"/>
  <c r="BX144" i="1"/>
  <c r="BX145" i="1"/>
  <c r="BX146" i="1"/>
  <c r="BX147" i="1"/>
  <c r="BX148" i="1"/>
  <c r="BX149" i="1"/>
  <c r="BX150" i="1"/>
  <c r="BX151" i="1"/>
  <c r="BX152" i="1"/>
  <c r="BX153" i="1"/>
  <c r="BX154" i="1"/>
  <c r="BX155" i="1"/>
  <c r="BX156" i="1"/>
  <c r="BX157" i="1"/>
  <c r="BX158" i="1"/>
  <c r="BX159" i="1"/>
  <c r="BX160" i="1"/>
  <c r="BX161" i="1"/>
  <c r="BX162" i="1"/>
  <c r="BX163" i="1"/>
  <c r="BX164" i="1"/>
  <c r="BX165" i="1"/>
  <c r="BX166" i="1"/>
  <c r="BX167" i="1"/>
  <c r="BX168" i="1"/>
  <c r="BX169" i="1"/>
  <c r="BX170" i="1"/>
  <c r="BX171" i="1"/>
  <c r="BX172" i="1"/>
  <c r="BX173" i="1"/>
  <c r="BX174" i="1"/>
  <c r="BX175" i="1"/>
  <c r="BX176" i="1"/>
  <c r="BX177" i="1"/>
  <c r="BX178" i="1"/>
  <c r="BX179" i="1"/>
  <c r="BX180" i="1"/>
  <c r="BX181" i="1"/>
  <c r="BX182" i="1"/>
  <c r="BX183" i="1"/>
  <c r="BX184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0" i="1"/>
  <c r="BM41" i="1"/>
  <c r="BM42" i="1"/>
  <c r="BM43" i="1"/>
  <c r="BM44" i="1"/>
  <c r="BM45" i="1"/>
  <c r="BM46" i="1"/>
  <c r="BM47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M60" i="1"/>
  <c r="BM61" i="1"/>
  <c r="BM62" i="1"/>
  <c r="BM63" i="1"/>
  <c r="BM64" i="1"/>
  <c r="BM65" i="1"/>
  <c r="BM66" i="1"/>
  <c r="BM67" i="1"/>
  <c r="BM68" i="1"/>
  <c r="BM69" i="1"/>
  <c r="BM70" i="1"/>
  <c r="BM71" i="1"/>
  <c r="BM72" i="1"/>
  <c r="BM73" i="1"/>
  <c r="BM74" i="1"/>
  <c r="BM75" i="1"/>
  <c r="BM76" i="1"/>
  <c r="BM77" i="1"/>
  <c r="BM78" i="1"/>
  <c r="BM79" i="1"/>
  <c r="BM80" i="1"/>
  <c r="BM81" i="1"/>
  <c r="BM82" i="1"/>
  <c r="BM83" i="1"/>
  <c r="BM84" i="1"/>
  <c r="BM85" i="1"/>
  <c r="BM86" i="1"/>
  <c r="BM87" i="1"/>
  <c r="BM88" i="1"/>
  <c r="BM89" i="1"/>
  <c r="BM90" i="1"/>
  <c r="BM91" i="1"/>
  <c r="BM92" i="1"/>
  <c r="BM93" i="1"/>
  <c r="BM94" i="1"/>
  <c r="BM95" i="1"/>
  <c r="BM96" i="1"/>
  <c r="BM97" i="1"/>
  <c r="BM98" i="1"/>
  <c r="BM99" i="1"/>
  <c r="BM100" i="1"/>
  <c r="BM101" i="1"/>
  <c r="BM102" i="1"/>
  <c r="BM103" i="1"/>
  <c r="BM104" i="1"/>
  <c r="BM105" i="1"/>
  <c r="BM106" i="1"/>
  <c r="BM107" i="1"/>
  <c r="BM108" i="1"/>
  <c r="BM109" i="1"/>
  <c r="BM110" i="1"/>
  <c r="BM111" i="1"/>
  <c r="BM112" i="1"/>
  <c r="BM113" i="1"/>
  <c r="BM114" i="1"/>
  <c r="BM115" i="1"/>
  <c r="BM116" i="1"/>
  <c r="BM117" i="1"/>
  <c r="BM118" i="1"/>
  <c r="BM119" i="1"/>
  <c r="BM120" i="1"/>
  <c r="BM121" i="1"/>
  <c r="BM122" i="1"/>
  <c r="BM123" i="1"/>
  <c r="BM124" i="1"/>
  <c r="BM125" i="1"/>
  <c r="BM126" i="1"/>
  <c r="BM127" i="1"/>
  <c r="BM128" i="1"/>
  <c r="BM129" i="1"/>
  <c r="BM130" i="1"/>
  <c r="BM131" i="1"/>
  <c r="BM132" i="1"/>
  <c r="BM133" i="1"/>
  <c r="BM134" i="1"/>
  <c r="BM135" i="1"/>
  <c r="BM136" i="1"/>
  <c r="BM137" i="1"/>
  <c r="BM138" i="1"/>
  <c r="BM139" i="1"/>
  <c r="BM140" i="1"/>
  <c r="BM141" i="1"/>
  <c r="BM142" i="1"/>
  <c r="BM143" i="1"/>
  <c r="BM144" i="1"/>
  <c r="BM145" i="1"/>
  <c r="BM146" i="1"/>
  <c r="BM147" i="1"/>
  <c r="BM148" i="1"/>
  <c r="BM149" i="1"/>
  <c r="BM150" i="1"/>
  <c r="BM151" i="1"/>
  <c r="BM152" i="1"/>
  <c r="BM153" i="1"/>
  <c r="BM154" i="1"/>
  <c r="BM155" i="1"/>
  <c r="BM156" i="1"/>
  <c r="BM157" i="1"/>
  <c r="BM158" i="1"/>
  <c r="BM159" i="1"/>
  <c r="BM160" i="1"/>
  <c r="BM161" i="1"/>
  <c r="BM162" i="1"/>
  <c r="BM163" i="1"/>
  <c r="BM164" i="1"/>
  <c r="BM165" i="1"/>
  <c r="BM166" i="1"/>
  <c r="BM167" i="1"/>
  <c r="BM168" i="1"/>
  <c r="BM169" i="1"/>
  <c r="BM170" i="1"/>
  <c r="BM171" i="1"/>
  <c r="BM172" i="1"/>
  <c r="BM173" i="1"/>
  <c r="BM174" i="1"/>
  <c r="BM175" i="1"/>
  <c r="BM176" i="1"/>
  <c r="BM177" i="1"/>
  <c r="BM178" i="1"/>
  <c r="BM179" i="1"/>
  <c r="BM180" i="1"/>
  <c r="BM181" i="1"/>
  <c r="BM182" i="1"/>
  <c r="BM183" i="1"/>
  <c r="BM184" i="1"/>
  <c r="BX3" i="1"/>
  <c r="BM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165" i="1"/>
  <c r="BB166" i="1"/>
  <c r="BB167" i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137" i="1"/>
  <c r="AQ138" i="1"/>
  <c r="AQ139" i="1"/>
  <c r="AQ140" i="1"/>
  <c r="AQ141" i="1"/>
  <c r="AQ142" i="1"/>
  <c r="AQ143" i="1"/>
  <c r="AQ144" i="1"/>
  <c r="AQ145" i="1"/>
  <c r="AQ146" i="1"/>
  <c r="AQ147" i="1"/>
  <c r="AQ148" i="1"/>
  <c r="AQ149" i="1"/>
  <c r="AQ150" i="1"/>
  <c r="AQ151" i="1"/>
  <c r="AQ152" i="1"/>
  <c r="AQ153" i="1"/>
  <c r="AQ154" i="1"/>
  <c r="AQ155" i="1"/>
  <c r="AQ156" i="1"/>
  <c r="AQ157" i="1"/>
  <c r="AQ158" i="1"/>
  <c r="AQ159" i="1"/>
  <c r="AQ160" i="1"/>
  <c r="AQ161" i="1"/>
  <c r="AQ162" i="1"/>
  <c r="AQ163" i="1"/>
  <c r="AQ164" i="1"/>
  <c r="AQ165" i="1"/>
  <c r="AQ166" i="1"/>
  <c r="AQ167" i="1"/>
  <c r="AQ168" i="1"/>
  <c r="AQ169" i="1"/>
  <c r="AQ170" i="1"/>
  <c r="AQ171" i="1"/>
  <c r="AQ172" i="1"/>
  <c r="AQ173" i="1"/>
  <c r="AQ174" i="1"/>
  <c r="AQ175" i="1"/>
  <c r="AQ176" i="1"/>
  <c r="AQ177" i="1"/>
  <c r="AQ178" i="1"/>
  <c r="AQ179" i="1"/>
  <c r="AQ180" i="1"/>
  <c r="AQ181" i="1"/>
  <c r="AQ182" i="1"/>
  <c r="AQ183" i="1"/>
  <c r="AQ184" i="1"/>
  <c r="AQ3" i="1"/>
  <c r="AF4" i="1"/>
  <c r="AF35" i="1"/>
  <c r="AF50" i="1"/>
  <c r="AF36" i="1"/>
  <c r="AF37" i="1"/>
  <c r="AF27" i="1"/>
  <c r="AF71" i="1"/>
  <c r="AF30" i="1"/>
  <c r="AF28" i="1"/>
  <c r="AF75" i="1"/>
  <c r="AF42" i="1"/>
  <c r="AF53" i="1"/>
  <c r="AF41" i="1"/>
  <c r="AF83" i="1"/>
  <c r="AF82" i="1"/>
  <c r="AF48" i="1"/>
  <c r="AF73" i="1"/>
  <c r="AF59" i="1"/>
  <c r="AF67" i="1"/>
  <c r="AF54" i="1"/>
  <c r="AF145" i="1"/>
  <c r="AF57" i="1"/>
  <c r="AF60" i="1"/>
  <c r="AF100" i="1"/>
  <c r="AF76" i="1"/>
  <c r="AF69" i="1"/>
  <c r="AF63" i="1"/>
  <c r="AF140" i="1"/>
  <c r="AF72" i="1"/>
  <c r="AF87" i="1"/>
  <c r="AF88" i="1"/>
  <c r="AF89" i="1"/>
  <c r="AF90" i="1"/>
  <c r="AF95" i="1"/>
  <c r="AF98" i="1"/>
  <c r="AF104" i="1"/>
  <c r="AF105" i="1"/>
  <c r="AF122" i="1"/>
  <c r="AF126" i="1"/>
  <c r="AF154" i="1"/>
  <c r="AF115" i="1"/>
  <c r="AF99" i="1"/>
  <c r="AF113" i="1"/>
  <c r="AF148" i="1"/>
  <c r="AF108" i="1"/>
  <c r="AF146" i="1"/>
  <c r="AF147" i="1"/>
  <c r="AF155" i="1"/>
  <c r="AF156" i="1"/>
  <c r="AF157" i="1"/>
  <c r="AF158" i="1"/>
  <c r="AF159" i="1"/>
  <c r="AF133" i="1"/>
  <c r="AF160" i="1"/>
  <c r="AF139" i="1"/>
  <c r="AF161" i="1"/>
  <c r="AF162" i="1"/>
  <c r="AF163" i="1"/>
  <c r="AF164" i="1"/>
  <c r="AF153" i="1"/>
  <c r="AF165" i="1"/>
  <c r="AF149" i="1"/>
  <c r="AF166" i="1"/>
  <c r="AF136" i="1"/>
  <c r="AF132" i="1"/>
  <c r="AF137" i="1"/>
  <c r="AF127" i="1"/>
  <c r="AF128" i="1"/>
  <c r="AF129" i="1"/>
  <c r="AF130" i="1"/>
  <c r="AF131" i="1"/>
  <c r="AF138" i="1"/>
  <c r="AF123" i="1"/>
  <c r="AF112" i="1"/>
  <c r="AF109" i="1"/>
  <c r="AF121" i="1"/>
  <c r="AF116" i="1"/>
  <c r="AF150" i="1"/>
  <c r="AF152" i="1"/>
  <c r="AF107" i="1"/>
  <c r="AF106" i="1"/>
  <c r="AF110" i="1"/>
  <c r="AF93" i="1"/>
  <c r="AF151" i="1"/>
  <c r="AF102" i="1"/>
  <c r="AF96" i="1"/>
  <c r="AF85" i="1"/>
  <c r="AF167" i="1"/>
  <c r="AF92" i="1"/>
  <c r="AF74" i="1"/>
  <c r="AF114" i="1"/>
  <c r="AF117" i="1"/>
  <c r="AF62" i="1"/>
  <c r="AF64" i="1"/>
  <c r="AF86" i="1"/>
  <c r="AF52" i="1"/>
  <c r="AF29" i="1"/>
  <c r="AF46" i="1"/>
  <c r="AF31" i="1"/>
  <c r="AF77" i="1"/>
  <c r="AF78" i="1"/>
  <c r="AF79" i="1"/>
  <c r="AF32" i="1"/>
  <c r="AF33" i="1"/>
  <c r="AF34" i="1"/>
  <c r="AF125" i="1"/>
  <c r="AF49" i="1"/>
  <c r="AF66" i="1"/>
  <c r="AF40" i="1"/>
  <c r="AF23" i="1"/>
  <c r="AF24" i="1"/>
  <c r="AF70" i="1"/>
  <c r="AF38" i="1"/>
  <c r="AF39" i="1"/>
  <c r="AF61" i="1"/>
  <c r="AF9" i="1"/>
  <c r="AF16" i="1"/>
  <c r="AF56" i="1"/>
  <c r="AF5" i="1"/>
  <c r="AF6" i="1"/>
  <c r="AF7" i="1"/>
  <c r="AF43" i="1"/>
  <c r="AF44" i="1"/>
  <c r="AF45" i="1"/>
  <c r="AF3" i="1"/>
  <c r="AF20" i="1"/>
  <c r="AF19" i="1"/>
  <c r="AF13" i="1"/>
  <c r="AF10" i="1"/>
  <c r="AF11" i="1"/>
  <c r="AF12" i="1"/>
  <c r="AF14" i="1"/>
  <c r="AF15" i="1"/>
  <c r="AF17" i="1"/>
  <c r="AF18" i="1"/>
  <c r="AF21" i="1"/>
  <c r="AF22" i="1"/>
  <c r="AF25" i="1"/>
  <c r="AF26" i="1"/>
  <c r="AF47" i="1"/>
  <c r="AF51" i="1"/>
  <c r="AF55" i="1"/>
  <c r="AF58" i="1"/>
  <c r="AF65" i="1"/>
  <c r="AF68" i="1"/>
  <c r="AF84" i="1"/>
  <c r="AF91" i="1"/>
  <c r="AF94" i="1"/>
  <c r="AF97" i="1"/>
  <c r="AF118" i="1"/>
  <c r="AF119" i="1"/>
  <c r="AF124" i="1"/>
  <c r="AF134" i="1"/>
  <c r="AF135" i="1"/>
  <c r="AF141" i="1"/>
  <c r="AF142" i="1"/>
  <c r="AF143" i="1"/>
  <c r="AF168" i="1"/>
  <c r="AF169" i="1"/>
  <c r="AF170" i="1"/>
  <c r="AF171" i="1"/>
  <c r="AF172" i="1"/>
  <c r="AF173" i="1"/>
  <c r="AF174" i="1"/>
  <c r="AF175" i="1"/>
  <c r="AF80" i="1"/>
  <c r="AF81" i="1"/>
  <c r="AF101" i="1"/>
  <c r="AF103" i="1"/>
  <c r="AF111" i="1"/>
  <c r="AF120" i="1"/>
  <c r="AF144" i="1"/>
  <c r="AF176" i="1"/>
  <c r="AF177" i="1"/>
  <c r="AF178" i="1"/>
  <c r="AF179" i="1"/>
  <c r="AF180" i="1"/>
  <c r="AF181" i="1"/>
  <c r="AF182" i="1"/>
  <c r="AF183" i="1"/>
  <c r="AF184" i="1"/>
  <c r="AF8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3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</calcChain>
</file>

<file path=xl/sharedStrings.xml><?xml version="1.0" encoding="utf-8"?>
<sst xmlns="http://schemas.openxmlformats.org/spreadsheetml/2006/main" count="2902" uniqueCount="274">
  <si>
    <t>OV_vs_TE</t>
  </si>
  <si>
    <t>BF_vs_OV</t>
  </si>
  <si>
    <t>BF_vs_TE</t>
  </si>
  <si>
    <t>FW_vs_MW</t>
  </si>
  <si>
    <t>MF_vs_MW</t>
  </si>
  <si>
    <t>baseMean</t>
  </si>
  <si>
    <t>foldChange</t>
  </si>
  <si>
    <t>log2FoldChange</t>
  </si>
  <si>
    <t>pval</t>
  </si>
  <si>
    <t>padj</t>
  </si>
  <si>
    <t>aga-X_43370</t>
  </si>
  <si>
    <t>aga-3R_19115</t>
  </si>
  <si>
    <t>aga-miR-375</t>
  </si>
  <si>
    <t>aga-miR-989</t>
  </si>
  <si>
    <t>aga-X_43358</t>
  </si>
  <si>
    <t>Inf</t>
  </si>
  <si>
    <t>aga-miR-100</t>
  </si>
  <si>
    <t>aga-X_43364</t>
  </si>
  <si>
    <t>aga-half-tRNA</t>
  </si>
  <si>
    <t>aga-X_43368</t>
  </si>
  <si>
    <t>aga-2L_4100</t>
  </si>
  <si>
    <t>aga-miR-317</t>
  </si>
  <si>
    <t>aga-2L_2309</t>
  </si>
  <si>
    <t>aga-2L_4095</t>
  </si>
  <si>
    <t>aga-X_43374</t>
  </si>
  <si>
    <t>aga-2L_2309*</t>
  </si>
  <si>
    <t>aga-miR-210</t>
  </si>
  <si>
    <t>aga-3R_19113</t>
  </si>
  <si>
    <t>aga-miR-281</t>
  </si>
  <si>
    <t>aga-2L_4062</t>
  </si>
  <si>
    <t>aga-2L_5838</t>
  </si>
  <si>
    <t>aga-2R_6454</t>
  </si>
  <si>
    <t>aga-X_43358*</t>
  </si>
  <si>
    <t>aga-miR-309</t>
  </si>
  <si>
    <t>aga-2L_5838*</t>
  </si>
  <si>
    <t>aga-miR-286</t>
  </si>
  <si>
    <t>-Inf</t>
  </si>
  <si>
    <t>aga-2L_4095*</t>
  </si>
  <si>
    <t>aga-2R_10191*</t>
  </si>
  <si>
    <t>aga-3L_14051</t>
  </si>
  <si>
    <t>aga-X_46500</t>
  </si>
  <si>
    <t>aga-miR-92a</t>
  </si>
  <si>
    <t>aga-X_47310</t>
  </si>
  <si>
    <t>aga-miR-315</t>
  </si>
  <si>
    <t>aga-2R_10931</t>
  </si>
  <si>
    <t>aga-miR-14</t>
  </si>
  <si>
    <t>aga-2L_4100*</t>
  </si>
  <si>
    <t>aga-X_47318</t>
  </si>
  <si>
    <t>aga-miR-184</t>
  </si>
  <si>
    <t>aga-2R_6425</t>
  </si>
  <si>
    <t>aga-miR-92b</t>
  </si>
  <si>
    <t>aga-miR-1000</t>
  </si>
  <si>
    <t>aga-miR-970</t>
  </si>
  <si>
    <t>aga-2R_6425*</t>
  </si>
  <si>
    <t>aga-X_47303</t>
  </si>
  <si>
    <t>aga-X_46838</t>
  </si>
  <si>
    <t>aga-2R_10191</t>
  </si>
  <si>
    <t>aga-miR-125</t>
  </si>
  <si>
    <t>aga-miR-278</t>
  </si>
  <si>
    <t>aga-2R_6454*</t>
  </si>
  <si>
    <t>aga-X_44604</t>
  </si>
  <si>
    <t>aga-miR-957</t>
  </si>
  <si>
    <t>aga-2R_6693</t>
  </si>
  <si>
    <t>aga-miR-283</t>
  </si>
  <si>
    <t>aga-2R_6693*</t>
  </si>
  <si>
    <t>aga-miR-34</t>
  </si>
  <si>
    <t>aga-X_47167</t>
  </si>
  <si>
    <t>aga-2L_4062*</t>
  </si>
  <si>
    <t>aga-X_47308</t>
  </si>
  <si>
    <t>aga-miR-308</t>
  </si>
  <si>
    <t>aga-2R_9851</t>
  </si>
  <si>
    <t>aga-miR-276-5p</t>
  </si>
  <si>
    <t>aga-X_47316</t>
  </si>
  <si>
    <t>aga-2R_9851*</t>
  </si>
  <si>
    <t>aga-let-7</t>
  </si>
  <si>
    <t>aga-3L_12866</t>
  </si>
  <si>
    <t>aga-X_47314</t>
  </si>
  <si>
    <t>aga-3L_13346</t>
  </si>
  <si>
    <t>aga-miR-282</t>
  </si>
  <si>
    <t>aga-miR-9a</t>
  </si>
  <si>
    <t>aga-miR-305</t>
  </si>
  <si>
    <t>aga-3L_13346*</t>
  </si>
  <si>
    <t>aga-miR-9c</t>
  </si>
  <si>
    <t>aga-X_47312</t>
  </si>
  <si>
    <t>aga-mir_temp56</t>
  </si>
  <si>
    <t>aga-2R_10931*</t>
  </si>
  <si>
    <t>aga-X_47305</t>
  </si>
  <si>
    <t>aga-miR-10</t>
  </si>
  <si>
    <t>aga-3L_14051*</t>
  </si>
  <si>
    <t>aga-miR-124</t>
  </si>
  <si>
    <t>aga-miR-1174</t>
  </si>
  <si>
    <t>aga-miR-12</t>
  </si>
  <si>
    <t>aga-3R_17970</t>
  </si>
  <si>
    <t>aga-miR-190</t>
  </si>
  <si>
    <t>aga-miR-1</t>
  </si>
  <si>
    <t>aga-3R_17970*</t>
  </si>
  <si>
    <t>aga-X_47310*</t>
  </si>
  <si>
    <t>aga-miR-1889</t>
  </si>
  <si>
    <t>aga-miR-1891</t>
  </si>
  <si>
    <t>aga-miR-996</t>
  </si>
  <si>
    <t>aga-X_49568</t>
  </si>
  <si>
    <t>aga-miR-275</t>
  </si>
  <si>
    <t>aga-3R_19115*</t>
  </si>
  <si>
    <t>aga-UNKN_31622</t>
  </si>
  <si>
    <t>aga-miR-981</t>
  </si>
  <si>
    <t>aga-3L_12478</t>
  </si>
  <si>
    <t>aga-miR-263a</t>
  </si>
  <si>
    <t>aga-3R_19113*</t>
  </si>
  <si>
    <t>aga-UNKN_32355</t>
  </si>
  <si>
    <t>aga-3L_12478*</t>
  </si>
  <si>
    <t>aga-chrX_44777_anoGam1</t>
  </si>
  <si>
    <t>aga-bantam</t>
  </si>
  <si>
    <t>aga-UNKN_35035</t>
  </si>
  <si>
    <t>aga-3L_12694</t>
  </si>
  <si>
    <t>aga-chrX_44783_anoGam1</t>
  </si>
  <si>
    <t>aga-X_45482</t>
  </si>
  <si>
    <t>aga-3L_12694*</t>
  </si>
  <si>
    <t>aga-chrX_44791_anoGam1</t>
  </si>
  <si>
    <t>aga-X_43359</t>
  </si>
  <si>
    <t>aga-X_48529</t>
  </si>
  <si>
    <t>aga-X_48597</t>
  </si>
  <si>
    <t>aga-3L_12866*</t>
  </si>
  <si>
    <t>aga-X_43368*</t>
  </si>
  <si>
    <t>aga-miR-133</t>
  </si>
  <si>
    <t>aga-UNKN_31622*</t>
  </si>
  <si>
    <t>aga-X_44120</t>
  </si>
  <si>
    <t>aga-X_43370*</t>
  </si>
  <si>
    <t>aga-UNKN_35035*</t>
  </si>
  <si>
    <t>aga-X_43364*</t>
  </si>
  <si>
    <t>aga-miR-306</t>
  </si>
  <si>
    <t>aga-miR-279</t>
  </si>
  <si>
    <t>aga-miR-1890</t>
  </si>
  <si>
    <t>aga-miR-87</t>
  </si>
  <si>
    <t>aga-X_44120*</t>
  </si>
  <si>
    <t>aga-miR-2</t>
  </si>
  <si>
    <t>aga-X_46604</t>
  </si>
  <si>
    <t>aga-chrX_44777_anoGam1*</t>
  </si>
  <si>
    <t>aga-miR-7</t>
  </si>
  <si>
    <t>aga-X_46604*</t>
  </si>
  <si>
    <t>aga-chrX_44783_anoGam1*</t>
  </si>
  <si>
    <t>aga-miR-11</t>
  </si>
  <si>
    <t>aga-chrX_44791_anoGam1*</t>
  </si>
  <si>
    <t>aga-X_43374*</t>
  </si>
  <si>
    <t>aga-UNKN_32355*</t>
  </si>
  <si>
    <t>aga-miR-993</t>
  </si>
  <si>
    <t>aga-miR-9b</t>
  </si>
  <si>
    <t>aga-miR-1175</t>
  </si>
  <si>
    <t>aga-X_46790</t>
  </si>
  <si>
    <t>aga-miR-988</t>
  </si>
  <si>
    <t>aga-X_47303*</t>
  </si>
  <si>
    <t>aga-miR-276-3p</t>
  </si>
  <si>
    <t>aga-X_47305*</t>
  </si>
  <si>
    <t>aga-mir_temp56*</t>
  </si>
  <si>
    <t>aga-miR-137</t>
  </si>
  <si>
    <t>aga-X_47308*</t>
  </si>
  <si>
    <t>aga-X_47312*</t>
  </si>
  <si>
    <t>aga-X_47314*</t>
  </si>
  <si>
    <t>aga-X_44604*</t>
  </si>
  <si>
    <t>aga-X_47316*</t>
  </si>
  <si>
    <t>aga-miR-219</t>
  </si>
  <si>
    <t>aga-mir_temp5</t>
  </si>
  <si>
    <t>aga-mir_temp59*</t>
  </si>
  <si>
    <t>aga-X_45482*</t>
  </si>
  <si>
    <t>aga-mir_temp12-1</t>
  </si>
  <si>
    <t>aga-miR-13b</t>
  </si>
  <si>
    <t>aga-X_46500*</t>
  </si>
  <si>
    <t>aga-mir_temp48</t>
  </si>
  <si>
    <t>aga-mir_temp12-2</t>
  </si>
  <si>
    <t>aga-miR-263b</t>
  </si>
  <si>
    <t>aga-X_49568*</t>
  </si>
  <si>
    <t>aga-X_47167*</t>
  </si>
  <si>
    <t>aga-X_48529*</t>
  </si>
  <si>
    <t>aga-miR-277</t>
  </si>
  <si>
    <t>aga-X_48597*</t>
  </si>
  <si>
    <t>aga-miR-965</t>
  </si>
  <si>
    <t>aga-miR-79</t>
  </si>
  <si>
    <t>aga-mir_temp12-1*</t>
  </si>
  <si>
    <t>aga-mir_temp12-2*</t>
  </si>
  <si>
    <t>aga-miR-iab-4</t>
  </si>
  <si>
    <t>aga-miR-307</t>
  </si>
  <si>
    <t>aga-miR-927</t>
  </si>
  <si>
    <t>aga-X_47318*</t>
  </si>
  <si>
    <t>aga-mirtron1</t>
  </si>
  <si>
    <t>aga-miR-8</t>
  </si>
  <si>
    <t>aga-mir_temp48*</t>
  </si>
  <si>
    <t>aga-mir_temp67</t>
  </si>
  <si>
    <t>aga-mir_temp67*</t>
  </si>
  <si>
    <t>aga-miR-929</t>
  </si>
  <si>
    <t>NA</t>
  </si>
  <si>
    <t>aga-X_46838*</t>
  </si>
  <si>
    <t>aga-mir_temp5*</t>
  </si>
  <si>
    <t>aga-X_43359*</t>
  </si>
  <si>
    <t>aga-X_46790*</t>
  </si>
  <si>
    <t>aga-mirtron1*</t>
  </si>
  <si>
    <t>aga-mir_temp59</t>
  </si>
  <si>
    <t>FF_vs_FW</t>
  </si>
  <si>
    <t>FF_vs_MF</t>
  </si>
  <si>
    <t>X or non-X?</t>
  </si>
  <si>
    <t>baseMeanOV</t>
  </si>
  <si>
    <t>baseMeanTE</t>
  </si>
  <si>
    <t>baseMeanBF</t>
  </si>
  <si>
    <t>baseMeanFF</t>
  </si>
  <si>
    <t>baseMeanFW</t>
  </si>
  <si>
    <t>baseMeanMF</t>
  </si>
  <si>
    <t>baseMeanMW</t>
  </si>
  <si>
    <t>aga-mir-286b</t>
  </si>
  <si>
    <t>aga-mir-2b</t>
  </si>
  <si>
    <t>aga-mir-998</t>
  </si>
  <si>
    <t>aga-mir-10355</t>
  </si>
  <si>
    <t>aga-mir-2944a-2</t>
  </si>
  <si>
    <t>aga-mir-2944a-1</t>
  </si>
  <si>
    <t>aga-mir-10361b</t>
  </si>
  <si>
    <t>aga-mir-2944b</t>
  </si>
  <si>
    <t>aga-mir-965-2</t>
  </si>
  <si>
    <t>aga-mir-10356-2</t>
  </si>
  <si>
    <t>aga-mir-10356-1</t>
  </si>
  <si>
    <t>aga-mir-31</t>
  </si>
  <si>
    <t>aga-mir-10357</t>
  </si>
  <si>
    <t>aga-mir-10358-1</t>
  </si>
  <si>
    <t>aga-mir-10358-3</t>
  </si>
  <si>
    <t>aga-mir-10358-4</t>
  </si>
  <si>
    <t>aga-mir-10358-5</t>
  </si>
  <si>
    <t>aga-mir-10358-2</t>
  </si>
  <si>
    <t>LOW_COMPLEXITY</t>
  </si>
  <si>
    <t>aga-mir-10359</t>
  </si>
  <si>
    <t>aga-mir-2945</t>
  </si>
  <si>
    <t>aga-mir-285</t>
  </si>
  <si>
    <t>aga-mir-10360</t>
  </si>
  <si>
    <t>aga-mir-10375b-1</t>
  </si>
  <si>
    <t>aga-mir-10375b-2</t>
  </si>
  <si>
    <t>aga-mir-33</t>
  </si>
  <si>
    <t>aga-mir-10361a-3</t>
  </si>
  <si>
    <t>aga-mir-10361a-1</t>
  </si>
  <si>
    <t>aga-mir-10361a-2</t>
  </si>
  <si>
    <t>aga-mir-10379</t>
  </si>
  <si>
    <t>aga-mir-10380</t>
  </si>
  <si>
    <t>aga-mir-10381</t>
  </si>
  <si>
    <t>aga-mir-10362</t>
  </si>
  <si>
    <t>aga-mir-10363</t>
  </si>
  <si>
    <t>aga-mir-10364</t>
  </si>
  <si>
    <t>aga-mir-2796</t>
  </si>
  <si>
    <t>aga-mir-10365</t>
  </si>
  <si>
    <t>aga-mir-980</t>
  </si>
  <si>
    <t>aga-mir-10376</t>
  </si>
  <si>
    <t>aga-mir-10366a-1</t>
  </si>
  <si>
    <t>aga-mir-10367</t>
  </si>
  <si>
    <t>aga-mir-10366b</t>
  </si>
  <si>
    <t>aga-mir-10375a</t>
  </si>
  <si>
    <t>aga-mir-932</t>
  </si>
  <si>
    <t>aga-mir-965-1</t>
  </si>
  <si>
    <t>aga-mir-10366a-2</t>
  </si>
  <si>
    <t>aga-mir-10369</t>
  </si>
  <si>
    <t>aga-mir-10368</t>
  </si>
  <si>
    <t>aga-mir-10370-1</t>
  </si>
  <si>
    <t>aga-mir-10370-2</t>
  </si>
  <si>
    <t>aga-mir-10371</t>
  </si>
  <si>
    <t>aga-mir-10372a</t>
  </si>
  <si>
    <t>aga-mir-10373</t>
  </si>
  <si>
    <t>aga-mir-10372b</t>
  </si>
  <si>
    <t>aga-mir-10374</t>
  </si>
  <si>
    <t>aga-mir-10377a</t>
  </si>
  <si>
    <t>aga-mir-10377b</t>
  </si>
  <si>
    <t>aga-mir-10375b-3</t>
  </si>
  <si>
    <t>#provisional miRNA name</t>
  </si>
  <si>
    <t>aga-mir-10375b-1*</t>
  </si>
  <si>
    <t>aga-mir-10375b-2*</t>
  </si>
  <si>
    <t>aga-mir-10376*</t>
  </si>
  <si>
    <t>aga-mir-965-1*</t>
  </si>
  <si>
    <t>aga-mir-10377a*</t>
  </si>
  <si>
    <t>aga-mir-10375b-3*</t>
  </si>
  <si>
    <t>aga-mir-10377b*</t>
  </si>
  <si>
    <t>miRBase ID</t>
  </si>
  <si>
    <t xml:space="preserve"> </t>
  </si>
  <si>
    <t>miRNA ID (mIRbase submiss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13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4BACC6"/>
      <name val="Calibri"/>
      <family val="2"/>
      <charset val="1"/>
    </font>
    <font>
      <sz val="12"/>
      <color rgb="FF0099FF"/>
      <name val="Calibri"/>
      <family val="2"/>
      <charset val="1"/>
    </font>
    <font>
      <sz val="12"/>
      <color rgb="FFFF0000"/>
      <name val="Calibri"/>
      <family val="2"/>
      <charset val="1"/>
    </font>
    <font>
      <sz val="12"/>
      <color rgb="FF9BBB59"/>
      <name val="Calibri"/>
      <family val="2"/>
      <charset val="1"/>
    </font>
    <font>
      <sz val="12"/>
      <color rgb="FF7DA647"/>
      <name val="Calibri"/>
      <family val="2"/>
      <charset val="1"/>
    </font>
    <font>
      <sz val="12"/>
      <color rgb="FF0000FF"/>
      <name val="Calibri"/>
      <family val="2"/>
      <charset val="1"/>
    </font>
    <font>
      <sz val="12"/>
      <color rgb="FF2300DC"/>
      <name val="Calibri"/>
      <family val="2"/>
      <charset val="1"/>
    </font>
    <font>
      <sz val="12"/>
      <color rgb="FF31859C"/>
      <name val="Calibri"/>
      <family val="2"/>
      <charset val="1"/>
    </font>
    <font>
      <sz val="12"/>
      <color rgb="FFE46C0A"/>
      <name val="Calibri"/>
      <family val="2"/>
      <charset val="1"/>
    </font>
    <font>
      <sz val="12"/>
      <color rgb="FFFF950E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164" fontId="0" fillId="0" borderId="0" xfId="0" applyNumberFormat="1"/>
    <xf numFmtId="0" fontId="1" fillId="0" borderId="0" xfId="1"/>
    <xf numFmtId="11" fontId="1" fillId="0" borderId="0" xfId="1" applyNumberFormat="1"/>
    <xf numFmtId="0" fontId="1" fillId="0" borderId="0" xfId="1"/>
    <xf numFmtId="11" fontId="1" fillId="0" borderId="0" xfId="1" applyNumberFormat="1"/>
    <xf numFmtId="0" fontId="2" fillId="0" borderId="0" xfId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2">
    <cellStyle name="Normal" xfId="0" builtinId="0"/>
    <cellStyle name="Normal 2" xfId="1"/>
  </cellStyles>
  <dxfs count="7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91"/>
  <sheetViews>
    <sheetView tabSelected="1" zoomScale="83" zoomScaleNormal="83" workbookViewId="0">
      <selection activeCell="B31" sqref="B31"/>
    </sheetView>
  </sheetViews>
  <sheetFormatPr defaultRowHeight="13.2" x14ac:dyDescent="0.25"/>
  <cols>
    <col min="1" max="1" width="18" bestFit="1" customWidth="1"/>
    <col min="2" max="2" width="16.5546875" customWidth="1"/>
    <col min="3" max="3" width="11.5546875"/>
    <col min="4" max="5" width="12.6640625" bestFit="1" customWidth="1"/>
    <col min="6" max="8" width="11.5546875"/>
    <col min="9" max="9" width="12.5546875" bestFit="1" customWidth="1"/>
    <col min="10" max="19" width="11.5546875"/>
    <col min="20" max="20" width="10" bestFit="1" customWidth="1"/>
    <col min="21" max="22" width="11.5546875"/>
    <col min="23" max="23" width="18" bestFit="1" customWidth="1"/>
    <col min="24" max="30" width="11.5546875"/>
    <col min="31" max="31" width="10" bestFit="1" customWidth="1"/>
    <col min="32" max="32" width="11.5546875"/>
    <col min="34" max="34" width="18" bestFit="1" customWidth="1"/>
    <col min="35" max="35" width="28.5546875" bestFit="1" customWidth="1"/>
    <col min="36" max="36" width="11.5546875"/>
    <col min="37" max="38" width="14.5546875" bestFit="1" customWidth="1"/>
    <col min="39" max="41" width="11.5546875"/>
    <col min="42" max="42" width="10" bestFit="1" customWidth="1"/>
    <col min="43" max="43" width="11.5546875"/>
    <col min="45" max="45" width="18" bestFit="1" customWidth="1"/>
    <col min="46" max="46" width="19" customWidth="1"/>
    <col min="47" max="47" width="11.5546875"/>
    <col min="48" max="49" width="14.5546875" bestFit="1" customWidth="1"/>
    <col min="50" max="52" width="11.5546875"/>
    <col min="53" max="53" width="10" bestFit="1" customWidth="1"/>
    <col min="54" max="55" width="11.5546875"/>
    <col min="56" max="56" width="18" bestFit="1" customWidth="1"/>
    <col min="57" max="57" width="25.33203125" bestFit="1" customWidth="1"/>
    <col min="58" max="63" width="11.5546875"/>
    <col min="64" max="64" width="10" bestFit="1" customWidth="1"/>
    <col min="65" max="66" width="11.5546875"/>
    <col min="67" max="67" width="18" bestFit="1" customWidth="1"/>
    <col min="68" max="68" width="25.33203125" bestFit="1" customWidth="1"/>
    <col min="69" max="74" width="11.5546875"/>
    <col min="75" max="75" width="10" bestFit="1" customWidth="1"/>
    <col min="76" max="1025" width="11.5546875"/>
  </cols>
  <sheetData>
    <row r="1" spans="1:76" ht="15.6" x14ac:dyDescent="0.3">
      <c r="A1" t="s">
        <v>0</v>
      </c>
      <c r="L1" t="s">
        <v>1</v>
      </c>
      <c r="W1" t="s">
        <v>2</v>
      </c>
      <c r="AH1" s="2"/>
      <c r="AI1" s="4" t="s">
        <v>195</v>
      </c>
      <c r="AJ1" s="2"/>
      <c r="AK1" s="2"/>
      <c r="AL1" s="2"/>
      <c r="AM1" s="2"/>
      <c r="AN1" s="2"/>
      <c r="AO1" s="2"/>
      <c r="AS1" s="4"/>
      <c r="AT1" s="4" t="s">
        <v>196</v>
      </c>
      <c r="AU1" s="4"/>
      <c r="AV1" s="4"/>
      <c r="AW1" s="4"/>
      <c r="AX1" s="4"/>
      <c r="AY1" s="4"/>
      <c r="AZ1" s="4"/>
      <c r="BD1" t="s">
        <v>3</v>
      </c>
      <c r="BO1" t="s">
        <v>4</v>
      </c>
    </row>
    <row r="2" spans="1:76" ht="15.6" x14ac:dyDescent="0.3">
      <c r="A2" t="s">
        <v>271</v>
      </c>
      <c r="B2" t="s">
        <v>263</v>
      </c>
      <c r="C2" t="s">
        <v>5</v>
      </c>
      <c r="D2" t="s">
        <v>198</v>
      </c>
      <c r="E2" t="s">
        <v>199</v>
      </c>
      <c r="F2" t="s">
        <v>6</v>
      </c>
      <c r="G2" t="s">
        <v>7</v>
      </c>
      <c r="H2" t="s">
        <v>8</v>
      </c>
      <c r="I2" t="s">
        <v>9</v>
      </c>
      <c r="J2" t="s">
        <v>197</v>
      </c>
      <c r="L2" t="s">
        <v>271</v>
      </c>
      <c r="M2" t="s">
        <v>263</v>
      </c>
      <c r="N2" t="s">
        <v>5</v>
      </c>
      <c r="O2" t="s">
        <v>200</v>
      </c>
      <c r="P2" t="s">
        <v>198</v>
      </c>
      <c r="Q2" t="s">
        <v>6</v>
      </c>
      <c r="R2" t="s">
        <v>7</v>
      </c>
      <c r="S2" t="s">
        <v>8</v>
      </c>
      <c r="T2" t="s">
        <v>9</v>
      </c>
      <c r="U2" t="s">
        <v>197</v>
      </c>
      <c r="W2" t="s">
        <v>271</v>
      </c>
      <c r="X2" t="s">
        <v>263</v>
      </c>
      <c r="Y2" t="s">
        <v>5</v>
      </c>
      <c r="Z2" t="s">
        <v>200</v>
      </c>
      <c r="AA2" t="s">
        <v>199</v>
      </c>
      <c r="AB2" t="s">
        <v>6</v>
      </c>
      <c r="AC2" t="s">
        <v>7</v>
      </c>
      <c r="AD2" t="s">
        <v>8</v>
      </c>
      <c r="AE2" t="s">
        <v>9</v>
      </c>
      <c r="AF2" t="s">
        <v>197</v>
      </c>
      <c r="AH2" t="s">
        <v>271</v>
      </c>
      <c r="AI2" t="s">
        <v>263</v>
      </c>
      <c r="AJ2" s="2" t="s">
        <v>5</v>
      </c>
      <c r="AK2" s="2" t="s">
        <v>201</v>
      </c>
      <c r="AL2" s="2" t="s">
        <v>202</v>
      </c>
      <c r="AM2" s="2" t="s">
        <v>6</v>
      </c>
      <c r="AN2" s="2" t="s">
        <v>7</v>
      </c>
      <c r="AO2" s="2" t="s">
        <v>8</v>
      </c>
      <c r="AP2" t="s">
        <v>9</v>
      </c>
      <c r="AQ2" t="s">
        <v>197</v>
      </c>
      <c r="AS2" t="s">
        <v>271</v>
      </c>
      <c r="AT2" t="s">
        <v>263</v>
      </c>
      <c r="AU2" s="4" t="s">
        <v>5</v>
      </c>
      <c r="AV2" s="4" t="s">
        <v>201</v>
      </c>
      <c r="AW2" s="4" t="s">
        <v>203</v>
      </c>
      <c r="AX2" s="4" t="s">
        <v>6</v>
      </c>
      <c r="AY2" s="4" t="s">
        <v>7</v>
      </c>
      <c r="AZ2" s="4" t="s">
        <v>8</v>
      </c>
      <c r="BA2" t="s">
        <v>9</v>
      </c>
      <c r="BB2" t="s">
        <v>197</v>
      </c>
      <c r="BD2" t="s">
        <v>271</v>
      </c>
      <c r="BE2" t="s">
        <v>263</v>
      </c>
      <c r="BF2" t="s">
        <v>5</v>
      </c>
      <c r="BG2" t="s">
        <v>202</v>
      </c>
      <c r="BH2" t="s">
        <v>204</v>
      </c>
      <c r="BI2" t="s">
        <v>6</v>
      </c>
      <c r="BJ2" t="s">
        <v>7</v>
      </c>
      <c r="BK2" t="s">
        <v>8</v>
      </c>
      <c r="BL2" t="s">
        <v>9</v>
      </c>
      <c r="BM2" t="s">
        <v>197</v>
      </c>
      <c r="BO2" t="s">
        <v>271</v>
      </c>
      <c r="BP2" t="s">
        <v>263</v>
      </c>
      <c r="BQ2" t="s">
        <v>5</v>
      </c>
      <c r="BR2" t="s">
        <v>203</v>
      </c>
      <c r="BS2" t="s">
        <v>204</v>
      </c>
      <c r="BT2" t="s">
        <v>6</v>
      </c>
      <c r="BU2" t="s">
        <v>7</v>
      </c>
      <c r="BV2" t="s">
        <v>8</v>
      </c>
      <c r="BW2" t="s">
        <v>9</v>
      </c>
      <c r="BX2" t="s">
        <v>197</v>
      </c>
    </row>
    <row r="3" spans="1:76" ht="15.6" x14ac:dyDescent="0.3">
      <c r="A3" t="str">
        <f>VLOOKUP(B3,'mIRbase ID conversions'!$A$1:$B$183,2,FALSE)</f>
        <v>aga-mir-10355</v>
      </c>
      <c r="B3" t="s">
        <v>10</v>
      </c>
      <c r="C3">
        <v>1237.8039929911999</v>
      </c>
      <c r="D3">
        <v>45.553536917201299</v>
      </c>
      <c r="E3">
        <v>2430.0544490652001</v>
      </c>
      <c r="F3">
        <v>53.345022439906202</v>
      </c>
      <c r="G3">
        <v>5.7372817560723499</v>
      </c>
      <c r="H3" s="1">
        <v>1.7243698736869999E-31</v>
      </c>
      <c r="I3" s="1">
        <v>3.13835317011034E-29</v>
      </c>
      <c r="J3" t="str">
        <f t="shared" ref="J3:J34" si="0">IF(ISNUMBER(SEARCH("*X*",B3)),"X","non-X")</f>
        <v>X</v>
      </c>
      <c r="L3" t="str">
        <f>VLOOKUP(M3,'mIRbase ID conversions'!$A$1:$B$183,2,FALSE)</f>
        <v>aga-mir-2944b</v>
      </c>
      <c r="M3" t="s">
        <v>11</v>
      </c>
      <c r="N3">
        <v>929.36372560667405</v>
      </c>
      <c r="O3">
        <v>1855.7670552274101</v>
      </c>
      <c r="P3">
        <v>2.9603959859378399</v>
      </c>
      <c r="Q3">
        <v>1.5952411578807101E-3</v>
      </c>
      <c r="R3">
        <v>-9.2920097472052703</v>
      </c>
      <c r="S3" s="1">
        <v>5.1036025278311401E-8</v>
      </c>
      <c r="T3" s="1">
        <v>8.1657640445298202E-6</v>
      </c>
      <c r="U3" t="str">
        <f t="shared" ref="U3:U34" si="1">IF(ISNUMBER(SEARCH("*X*",M3)),"X","non-X")</f>
        <v>non-X</v>
      </c>
      <c r="W3" t="str">
        <f>VLOOKUP(X3,'mIRbase ID conversions'!$A$1:$B$183,2,FALSE)</f>
        <v>aga-mir-10355</v>
      </c>
      <c r="X3" t="s">
        <v>10</v>
      </c>
      <c r="Y3">
        <v>1073.3156939159601</v>
      </c>
      <c r="Z3">
        <v>22.495730209572599</v>
      </c>
      <c r="AA3">
        <v>2124.1356576223502</v>
      </c>
      <c r="AB3">
        <v>94.423947915167801</v>
      </c>
      <c r="AC3">
        <v>6.5610808989324703</v>
      </c>
      <c r="AD3" s="1">
        <v>1.07546597431254E-8</v>
      </c>
      <c r="AE3">
        <v>1.9681027329919501E-6</v>
      </c>
      <c r="AF3" t="str">
        <f t="shared" ref="AF3:AF34" si="2">IF(ISNUMBER(SEARCH("*X*",X3)),"X","non-X")</f>
        <v>X</v>
      </c>
      <c r="AH3" t="str">
        <f>VLOOKUP(AI3,'mIRbase ID conversions'!$A$1:$B$183,2,FALSE)</f>
        <v>aga-miR-375</v>
      </c>
      <c r="AI3" s="2" t="s">
        <v>12</v>
      </c>
      <c r="AJ3" s="2">
        <v>520.445408631036</v>
      </c>
      <c r="AK3" s="2">
        <v>18.016578245682499</v>
      </c>
      <c r="AL3" s="2">
        <v>1022.87423901639</v>
      </c>
      <c r="AM3" s="2">
        <v>56.774056930678</v>
      </c>
      <c r="AN3" s="2">
        <v>5.8271599315265403</v>
      </c>
      <c r="AO3" s="3">
        <v>8.7447175243170605E-15</v>
      </c>
      <c r="AP3" s="1">
        <v>5.9901315041571903E-13</v>
      </c>
      <c r="AQ3" t="str">
        <f>IF(ISNUMBER(SEARCH("*X*",AI3)),"X","non-X")</f>
        <v>non-X</v>
      </c>
      <c r="AS3" t="str">
        <f>VLOOKUP(AT3,'mIRbase ID conversions'!$A$1:$B$183,2,FALSE)</f>
        <v>aga-mir-10361b</v>
      </c>
      <c r="AT3" s="6" t="s">
        <v>14</v>
      </c>
      <c r="AU3" s="4">
        <v>62.502452600561099</v>
      </c>
      <c r="AV3" s="4">
        <v>1.4436415432921399</v>
      </c>
      <c r="AW3" s="4">
        <v>123.56126365783</v>
      </c>
      <c r="AX3" s="4">
        <v>85.589988894373406</v>
      </c>
      <c r="AY3" s="4">
        <v>6.4193701553329996</v>
      </c>
      <c r="AZ3" s="5">
        <v>5.6993112181487697E-8</v>
      </c>
      <c r="BA3" s="1">
        <v>9.1188979490380404E-6</v>
      </c>
      <c r="BB3" t="str">
        <f>IF(ISNUMBER(SEARCH("*X*",AT3)),"X","non-X")</f>
        <v>X</v>
      </c>
      <c r="BD3" t="str">
        <f>VLOOKUP(BE3,'mIRbase ID conversions'!$A$1:$B$183,2,FALSE)</f>
        <v>aga-half-tRNA</v>
      </c>
      <c r="BE3" t="s">
        <v>18</v>
      </c>
      <c r="BF3">
        <v>94968.844329063999</v>
      </c>
      <c r="BG3">
        <v>83221.369355009607</v>
      </c>
      <c r="BH3">
        <v>106716.319303118</v>
      </c>
      <c r="BI3">
        <v>1.28231871369339</v>
      </c>
      <c r="BJ3">
        <v>0.35875488092615299</v>
      </c>
      <c r="BK3">
        <v>0.407120676600916</v>
      </c>
      <c r="BL3" s="1">
        <v>1</v>
      </c>
      <c r="BM3" t="str">
        <f>IF(ISNUMBER(SEARCH("*X*",BE3)),"X","non-X")</f>
        <v>non-X</v>
      </c>
      <c r="BO3" t="s">
        <v>272</v>
      </c>
      <c r="BP3" t="s">
        <v>16</v>
      </c>
      <c r="BQ3">
        <v>4785.1455732757804</v>
      </c>
      <c r="BR3">
        <v>993.94037416072501</v>
      </c>
      <c r="BS3">
        <v>8576.3507723908297</v>
      </c>
      <c r="BT3">
        <v>8.6286370846265594</v>
      </c>
      <c r="BU3">
        <v>3.1091327000147699</v>
      </c>
      <c r="BV3" s="1">
        <v>8.4883567667579793E-6</v>
      </c>
      <c r="BW3" s="1">
        <v>8.9416078698540595E-4</v>
      </c>
      <c r="BX3" t="str">
        <f>IF(ISNUMBER(SEARCH("*X*",BP3)),"X","non-X")</f>
        <v>non-X</v>
      </c>
    </row>
    <row r="4" spans="1:76" ht="15.6" x14ac:dyDescent="0.3">
      <c r="A4" t="str">
        <f>VLOOKUP(B4,'mIRbase ID conversions'!$A$1:$B$183,2,FALSE)</f>
        <v>aga-mir-10361a-3</v>
      </c>
      <c r="B4" t="s">
        <v>17</v>
      </c>
      <c r="C4">
        <v>193.09692518901099</v>
      </c>
      <c r="D4">
        <v>8.3942029087255197</v>
      </c>
      <c r="E4">
        <v>377.79964746929602</v>
      </c>
      <c r="F4">
        <v>45.007209329736902</v>
      </c>
      <c r="G4">
        <v>5.4920842081341501</v>
      </c>
      <c r="H4" s="1">
        <v>3.1465769327245999E-20</v>
      </c>
      <c r="I4" s="1">
        <v>1.4316925043896899E-18</v>
      </c>
      <c r="J4" t="str">
        <f t="shared" si="0"/>
        <v>X</v>
      </c>
      <c r="L4" t="str">
        <f>VLOOKUP(M4,'mIRbase ID conversions'!$A$1:$B$183,2,FALSE)</f>
        <v>aga-half-tRNA</v>
      </c>
      <c r="M4" t="s">
        <v>18</v>
      </c>
      <c r="N4">
        <v>114132.473480259</v>
      </c>
      <c r="O4">
        <v>220780.275016217</v>
      </c>
      <c r="P4">
        <v>7484.6719443011298</v>
      </c>
      <c r="Q4">
        <v>3.3900999279719901E-2</v>
      </c>
      <c r="R4">
        <v>-4.8825283903172698</v>
      </c>
      <c r="S4" s="1">
        <v>6.0578719018111396E-7</v>
      </c>
      <c r="T4" s="1">
        <v>4.8462975214489103E-5</v>
      </c>
      <c r="U4" t="str">
        <f t="shared" si="1"/>
        <v>non-X</v>
      </c>
      <c r="W4" t="str">
        <f>VLOOKUP(X4,'mIRbase ID conversions'!$A$1:$B$183,2,FALSE)</f>
        <v>aga-miR-989</v>
      </c>
      <c r="X4" t="s">
        <v>13</v>
      </c>
      <c r="Y4">
        <v>37965.316604708103</v>
      </c>
      <c r="Z4">
        <v>75288.816495447696</v>
      </c>
      <c r="AA4">
        <v>641.81671396854301</v>
      </c>
      <c r="AB4">
        <v>8.5247284237407305E-3</v>
      </c>
      <c r="AC4">
        <v>-6.8741304104036702</v>
      </c>
      <c r="AD4" s="1">
        <v>2.6364666501671401E-8</v>
      </c>
      <c r="AE4" s="1">
        <v>2.4123669849029402E-6</v>
      </c>
      <c r="AF4" t="str">
        <f t="shared" si="2"/>
        <v>non-X</v>
      </c>
      <c r="AH4" t="str">
        <f>VLOOKUP(AI4,'mIRbase ID conversions'!$A$1:$B$183,2,FALSE)</f>
        <v>aga-miR-989</v>
      </c>
      <c r="AI4" s="2" t="s">
        <v>13</v>
      </c>
      <c r="AJ4" s="2">
        <v>246.135345435956</v>
      </c>
      <c r="AK4" s="2">
        <v>463.19827513214301</v>
      </c>
      <c r="AL4" s="2">
        <v>29.072415739769401</v>
      </c>
      <c r="AM4" s="2">
        <v>6.2764516408174403E-2</v>
      </c>
      <c r="AN4" s="2">
        <v>-3.9939070203043099</v>
      </c>
      <c r="AO4" s="3">
        <v>9.4291129964541704E-9</v>
      </c>
      <c r="AP4" s="1">
        <v>4.3059616017140701E-7</v>
      </c>
      <c r="AQ4" t="str">
        <f t="shared" ref="AQ4:AQ67" si="3">IF(ISNUMBER(SEARCH("*X*",AI4)),"X","non-X")</f>
        <v>non-X</v>
      </c>
      <c r="AS4" t="str">
        <f>VLOOKUP(AT4,'mIRbase ID conversions'!$A$1:$B$183,2,FALSE)</f>
        <v>aga-miR-989</v>
      </c>
      <c r="AT4" s="6" t="s">
        <v>13</v>
      </c>
      <c r="AU4" s="4">
        <v>396.99284043336098</v>
      </c>
      <c r="AV4" s="4">
        <v>757.32079337549305</v>
      </c>
      <c r="AW4" s="4">
        <v>36.664887491229699</v>
      </c>
      <c r="AX4" s="4">
        <v>4.84139453345903E-2</v>
      </c>
      <c r="AY4" s="4">
        <v>-4.3684335231173703</v>
      </c>
      <c r="AZ4" s="5">
        <v>3.86078692443222E-7</v>
      </c>
      <c r="BA4" s="1">
        <v>3.0886295395457703E-5</v>
      </c>
      <c r="BB4" t="str">
        <f t="shared" ref="BB4:BB67" si="4">IF(ISNUMBER(SEARCH("*X*",AT4)),"X","non-X")</f>
        <v>non-X</v>
      </c>
      <c r="BD4" t="str">
        <f>VLOOKUP(BE4,'mIRbase ID conversions'!$A$1:$B$183,2,FALSE)</f>
        <v>aga-miR-263a</v>
      </c>
      <c r="BE4" t="s">
        <v>106</v>
      </c>
      <c r="BF4">
        <v>26282.060067709201</v>
      </c>
      <c r="BG4">
        <v>29491.578977918802</v>
      </c>
      <c r="BH4">
        <v>23072.5411574996</v>
      </c>
      <c r="BI4">
        <v>0.78234336570363805</v>
      </c>
      <c r="BJ4">
        <v>-0.35412615835975197</v>
      </c>
      <c r="BK4">
        <v>0.24509085210315401</v>
      </c>
      <c r="BL4" s="1">
        <v>1</v>
      </c>
      <c r="BM4" t="str">
        <f t="shared" ref="BM4:BM67" si="5">IF(ISNUMBER(SEARCH("*X*",BE4)),"X","non-X")</f>
        <v>non-X</v>
      </c>
      <c r="BO4" t="str">
        <f>VLOOKUP(BP4,'mIRbase ID conversions'!$A$1:$B$183,2,FALSE)</f>
        <v>aga-miR-375</v>
      </c>
      <c r="BP4" t="s">
        <v>12</v>
      </c>
      <c r="BQ4">
        <v>724.12978480271704</v>
      </c>
      <c r="BR4">
        <v>30.021465898371599</v>
      </c>
      <c r="BS4">
        <v>1418.23810370706</v>
      </c>
      <c r="BT4">
        <v>47.2408012489486</v>
      </c>
      <c r="BU4">
        <v>5.56196152931087</v>
      </c>
      <c r="BV4" s="1">
        <v>1.6661381123951699E-5</v>
      </c>
      <c r="BW4" s="1">
        <v>8.9416078698540595E-4</v>
      </c>
      <c r="BX4" t="str">
        <f t="shared" ref="BX4:BX67" si="6">IF(ISNUMBER(SEARCH("*X*",BP4)),"X","non-X")</f>
        <v>non-X</v>
      </c>
    </row>
    <row r="5" spans="1:76" ht="15.6" x14ac:dyDescent="0.3">
      <c r="A5" t="str">
        <f>VLOOKUP(B5,'mIRbase ID conversions'!$A$1:$B$183,2,FALSE)</f>
        <v>aga-mir-10361a-1</v>
      </c>
      <c r="B5" t="s">
        <v>19</v>
      </c>
      <c r="C5">
        <v>193.09692518901099</v>
      </c>
      <c r="D5">
        <v>8.3942029087255197</v>
      </c>
      <c r="E5">
        <v>377.79964746929602</v>
      </c>
      <c r="F5">
        <v>45.007209329736902</v>
      </c>
      <c r="G5">
        <v>5.4920842081341501</v>
      </c>
      <c r="H5" s="1">
        <v>3.1465769327245999E-20</v>
      </c>
      <c r="I5" s="1">
        <v>1.4316925043896899E-18</v>
      </c>
      <c r="J5" t="str">
        <f t="shared" si="0"/>
        <v>X</v>
      </c>
      <c r="L5" t="str">
        <f>VLOOKUP(M5,'mIRbase ID conversions'!$A$1:$B$183,2,FALSE)</f>
        <v>aga-mir-286b</v>
      </c>
      <c r="M5" t="s">
        <v>20</v>
      </c>
      <c r="N5">
        <v>7977.3577071429499</v>
      </c>
      <c r="O5">
        <v>15898.846370581001</v>
      </c>
      <c r="P5">
        <v>55.869043704914901</v>
      </c>
      <c r="Q5">
        <v>3.5140312952702201E-3</v>
      </c>
      <c r="R5">
        <v>-8.1526572449008601</v>
      </c>
      <c r="S5">
        <v>1.4068602312687699E-4</v>
      </c>
      <c r="T5" s="1">
        <v>7.5032545667667802E-3</v>
      </c>
      <c r="U5" t="str">
        <f t="shared" si="1"/>
        <v>non-X</v>
      </c>
      <c r="W5" t="str">
        <f>VLOOKUP(X5,'mIRbase ID conversions'!$A$1:$B$183,2,FALSE)</f>
        <v>aga-mir-10361a-3</v>
      </c>
      <c r="X5" t="s">
        <v>17</v>
      </c>
      <c r="Y5">
        <v>167.26911562459699</v>
      </c>
      <c r="Z5">
        <v>4.2739639856882903</v>
      </c>
      <c r="AA5">
        <v>330.26426726350502</v>
      </c>
      <c r="AB5">
        <v>77.2735260216093</v>
      </c>
      <c r="AC5">
        <v>6.271902325089</v>
      </c>
      <c r="AD5" s="1">
        <v>1.7176627582710901E-7</v>
      </c>
      <c r="AE5">
        <v>6.2866456952721902E-6</v>
      </c>
      <c r="AF5" t="str">
        <f t="shared" si="2"/>
        <v>X</v>
      </c>
      <c r="AH5" t="str">
        <f>VLOOKUP(AI5,'mIRbase ID conversions'!$A$1:$B$183,2,FALSE)</f>
        <v>aga-mir-932</v>
      </c>
      <c r="AI5" s="2" t="s">
        <v>31</v>
      </c>
      <c r="AJ5" s="2">
        <v>17.539672080057301</v>
      </c>
      <c r="AK5" s="2">
        <v>0.31410391694386602</v>
      </c>
      <c r="AL5" s="2">
        <v>34.765240243170702</v>
      </c>
      <c r="AM5" s="2">
        <v>110.680696316766</v>
      </c>
      <c r="AN5" s="2">
        <v>6.7902598151777003</v>
      </c>
      <c r="AO5" s="3">
        <v>2.2212241600279201E-5</v>
      </c>
      <c r="AP5" s="1">
        <v>6.0861541984764999E-4</v>
      </c>
      <c r="AQ5" t="str">
        <f t="shared" si="3"/>
        <v>non-X</v>
      </c>
      <c r="AS5" t="str">
        <f>VLOOKUP(AT5,'mIRbase ID conversions'!$A$1:$B$183,2,FALSE)</f>
        <v>aga-mir-10355</v>
      </c>
      <c r="AT5" s="6" t="s">
        <v>10</v>
      </c>
      <c r="AU5" s="4">
        <v>39.398857763723903</v>
      </c>
      <c r="AV5" s="4">
        <v>11.6508487703541</v>
      </c>
      <c r="AW5" s="4">
        <v>67.146866757093704</v>
      </c>
      <c r="AX5" s="4">
        <v>5.7632596629312403</v>
      </c>
      <c r="AY5" s="4">
        <v>2.5268850216305401</v>
      </c>
      <c r="AZ5" s="4">
        <v>1.1995860652623799E-2</v>
      </c>
      <c r="BA5" s="1">
        <v>0.63977923480660503</v>
      </c>
      <c r="BB5" t="str">
        <f t="shared" si="4"/>
        <v>X</v>
      </c>
      <c r="BD5" t="str">
        <f>VLOOKUP(BE5,'mIRbase ID conversions'!$A$1:$B$183,2,FALSE)</f>
        <v>aga-miR-8</v>
      </c>
      <c r="BE5" t="s">
        <v>183</v>
      </c>
      <c r="BF5">
        <v>23930.861372076099</v>
      </c>
      <c r="BG5">
        <v>23648.931400129499</v>
      </c>
      <c r="BH5">
        <v>24212.791344022698</v>
      </c>
      <c r="BI5">
        <v>1.0238429354101799</v>
      </c>
      <c r="BJ5">
        <v>3.3994412911487498E-2</v>
      </c>
      <c r="BK5">
        <v>0.92521812057238495</v>
      </c>
      <c r="BL5" s="1">
        <v>1</v>
      </c>
      <c r="BM5" t="str">
        <f t="shared" si="5"/>
        <v>non-X</v>
      </c>
      <c r="BO5" t="str">
        <f>VLOOKUP(BP5,'mIRbase ID conversions'!$A$1:$B$183,2,FALSE)</f>
        <v>aga-miR-210</v>
      </c>
      <c r="BP5" t="s">
        <v>26</v>
      </c>
      <c r="BQ5">
        <v>11.5191816095251</v>
      </c>
      <c r="BR5">
        <v>0</v>
      </c>
      <c r="BS5">
        <v>23.0383632190503</v>
      </c>
      <c r="BT5" t="s">
        <v>15</v>
      </c>
      <c r="BU5" t="s">
        <v>15</v>
      </c>
      <c r="BV5" s="1">
        <v>5.6589231384826897E-5</v>
      </c>
      <c r="BW5" s="1">
        <v>2.2777165632392798E-3</v>
      </c>
      <c r="BX5" t="str">
        <f t="shared" si="6"/>
        <v>non-X</v>
      </c>
    </row>
    <row r="6" spans="1:76" ht="15.6" x14ac:dyDescent="0.3">
      <c r="A6" t="str">
        <f>VLOOKUP(B6,'mIRbase ID conversions'!$A$1:$B$183,2,FALSE)</f>
        <v>aga-mir-10361a-2</v>
      </c>
      <c r="B6" t="s">
        <v>24</v>
      </c>
      <c r="C6">
        <v>193.09692518901099</v>
      </c>
      <c r="D6">
        <v>8.3942029087255197</v>
      </c>
      <c r="E6">
        <v>377.79964746929602</v>
      </c>
      <c r="F6">
        <v>45.007209329736902</v>
      </c>
      <c r="G6">
        <v>5.4920842081341501</v>
      </c>
      <c r="H6" s="1">
        <v>3.1465769327245999E-20</v>
      </c>
      <c r="I6" s="1">
        <v>1.4316925043896899E-18</v>
      </c>
      <c r="J6" t="str">
        <f t="shared" si="0"/>
        <v>X</v>
      </c>
      <c r="L6" t="str">
        <f>VLOOKUP(M6,'mIRbase ID conversions'!$A$1:$B$183,2,FALSE)</f>
        <v>aga-mir-2944a-2</v>
      </c>
      <c r="M6" t="s">
        <v>23</v>
      </c>
      <c r="N6">
        <v>1048.83009536643</v>
      </c>
      <c r="O6">
        <v>2090.9425867960399</v>
      </c>
      <c r="P6">
        <v>6.7176039368183504</v>
      </c>
      <c r="Q6">
        <v>3.2127156332454701E-3</v>
      </c>
      <c r="R6">
        <v>-8.28199099531321</v>
      </c>
      <c r="S6">
        <v>6.91366418918381E-4</v>
      </c>
      <c r="T6" s="1">
        <v>2.2123725405388199E-2</v>
      </c>
      <c r="U6" t="str">
        <f t="shared" si="1"/>
        <v>non-X</v>
      </c>
      <c r="W6" t="str">
        <f>VLOOKUP(X6,'mIRbase ID conversions'!$A$1:$B$183,2,FALSE)</f>
        <v>aga-mir-10361a-1</v>
      </c>
      <c r="X6" t="s">
        <v>19</v>
      </c>
      <c r="Y6">
        <v>167.26911562459699</v>
      </c>
      <c r="Z6">
        <v>4.2739639856882903</v>
      </c>
      <c r="AA6">
        <v>330.26426726350502</v>
      </c>
      <c r="AB6">
        <v>77.2735260216093</v>
      </c>
      <c r="AC6">
        <v>6.271902325089</v>
      </c>
      <c r="AD6" s="1">
        <v>1.7176627582710901E-7</v>
      </c>
      <c r="AE6">
        <v>6.2866456952721902E-6</v>
      </c>
      <c r="AF6" t="str">
        <f t="shared" si="2"/>
        <v>X</v>
      </c>
      <c r="AH6" t="str">
        <f>VLOOKUP(AI6,'mIRbase ID conversions'!$A$1:$B$183,2,FALSE)</f>
        <v>aga-mir-285</v>
      </c>
      <c r="AI6" s="2" t="s">
        <v>39</v>
      </c>
      <c r="AJ6" s="2">
        <v>39.415610900733697</v>
      </c>
      <c r="AK6" s="2">
        <v>5.28940435378028</v>
      </c>
      <c r="AL6" s="2">
        <v>73.541817447686995</v>
      </c>
      <c r="AM6" s="2">
        <v>13.9036104122249</v>
      </c>
      <c r="AN6" s="2">
        <v>3.79738765751007</v>
      </c>
      <c r="AO6" s="3">
        <v>2.1752364024702202E-5</v>
      </c>
      <c r="AP6" s="1">
        <v>6.0861541984764999E-4</v>
      </c>
      <c r="AQ6" t="str">
        <f t="shared" si="3"/>
        <v>non-X</v>
      </c>
      <c r="AS6" t="str">
        <f>VLOOKUP(AT6,'mIRbase ID conversions'!$A$1:$B$183,2,FALSE)</f>
        <v>aga-mir-10374</v>
      </c>
      <c r="AT6" s="6" t="s">
        <v>22</v>
      </c>
      <c r="AU6" s="4">
        <v>0.14170720019055899</v>
      </c>
      <c r="AV6" s="4">
        <v>0</v>
      </c>
      <c r="AW6" s="4">
        <v>0.28341440038111798</v>
      </c>
      <c r="AX6" s="4" t="s">
        <v>15</v>
      </c>
      <c r="AY6" s="4" t="s">
        <v>15</v>
      </c>
      <c r="AZ6" s="4">
        <v>1</v>
      </c>
      <c r="BA6" s="1">
        <v>1</v>
      </c>
      <c r="BB6" t="str">
        <f t="shared" si="4"/>
        <v>non-X</v>
      </c>
      <c r="BD6" t="str">
        <f>VLOOKUP(BE6,'mIRbase ID conversions'!$A$1:$B$183,2,FALSE)</f>
        <v>aga-bantam</v>
      </c>
      <c r="BE6" t="s">
        <v>111</v>
      </c>
      <c r="BF6">
        <v>8718.2922249220901</v>
      </c>
      <c r="BG6">
        <v>8679.4131351812794</v>
      </c>
      <c r="BH6">
        <v>8757.1713146628899</v>
      </c>
      <c r="BI6">
        <v>1.00895892133149</v>
      </c>
      <c r="BJ6">
        <v>1.2867437875627301E-2</v>
      </c>
      <c r="BK6">
        <v>0.88546052945067999</v>
      </c>
      <c r="BL6" s="1">
        <v>1</v>
      </c>
      <c r="BM6" t="str">
        <f t="shared" si="5"/>
        <v>non-X</v>
      </c>
      <c r="BO6" t="str">
        <f>VLOOKUP(BP6,'mIRbase ID conversions'!$A$1:$B$183,2,FALSE)</f>
        <v>aga-mir-932</v>
      </c>
      <c r="BP6" t="s">
        <v>31</v>
      </c>
      <c r="BQ6">
        <v>18.118904530507699</v>
      </c>
      <c r="BR6">
        <v>1.34512969058873</v>
      </c>
      <c r="BS6">
        <v>34.892679370426698</v>
      </c>
      <c r="BT6">
        <v>25.940011297464601</v>
      </c>
      <c r="BU6">
        <v>4.6971072028035996</v>
      </c>
      <c r="BV6">
        <v>2.2482001486887201E-4</v>
      </c>
      <c r="BW6" s="1">
        <v>6.03267039898139E-3</v>
      </c>
      <c r="BX6" t="str">
        <f t="shared" si="6"/>
        <v>non-X</v>
      </c>
    </row>
    <row r="7" spans="1:76" ht="15.6" x14ac:dyDescent="0.3">
      <c r="A7" t="str">
        <f>VLOOKUP(B7,'mIRbase ID conversions'!$A$1:$B$183,2,FALSE)</f>
        <v>aga-half-tRNA</v>
      </c>
      <c r="B7" t="s">
        <v>18</v>
      </c>
      <c r="C7">
        <v>72711.643368783203</v>
      </c>
      <c r="D7">
        <v>8199.0992622868707</v>
      </c>
      <c r="E7">
        <v>137224.187475279</v>
      </c>
      <c r="F7">
        <v>16.736495447306599</v>
      </c>
      <c r="G7">
        <v>4.0649255600452099</v>
      </c>
      <c r="H7" s="1">
        <v>5.8307722974737497E-20</v>
      </c>
      <c r="I7" s="1">
        <v>2.12240111628044E-18</v>
      </c>
      <c r="J7" t="str">
        <f t="shared" si="0"/>
        <v>non-X</v>
      </c>
      <c r="L7" t="str">
        <f>VLOOKUP(M7,'mIRbase ID conversions'!$A$1:$B$183,2,FALSE)</f>
        <v>aga-mir-2944a-1</v>
      </c>
      <c r="M7" t="s">
        <v>27</v>
      </c>
      <c r="N7">
        <v>1048.83009536643</v>
      </c>
      <c r="O7">
        <v>2090.9425867960399</v>
      </c>
      <c r="P7">
        <v>6.7176039368183504</v>
      </c>
      <c r="Q7">
        <v>3.2127156332454701E-3</v>
      </c>
      <c r="R7">
        <v>-8.28199099531321</v>
      </c>
      <c r="S7">
        <v>6.91366418918381E-4</v>
      </c>
      <c r="T7" s="1">
        <v>2.2123725405388199E-2</v>
      </c>
      <c r="U7" t="str">
        <f t="shared" si="1"/>
        <v>non-X</v>
      </c>
      <c r="W7" t="str">
        <f>VLOOKUP(X7,'mIRbase ID conversions'!$A$1:$B$183,2,FALSE)</f>
        <v>aga-mir-10361a-2</v>
      </c>
      <c r="X7" t="s">
        <v>24</v>
      </c>
      <c r="Y7">
        <v>167.26911562459699</v>
      </c>
      <c r="Z7">
        <v>4.2739639856882903</v>
      </c>
      <c r="AA7">
        <v>330.26426726350502</v>
      </c>
      <c r="AB7">
        <v>77.2735260216093</v>
      </c>
      <c r="AC7">
        <v>6.271902325089</v>
      </c>
      <c r="AD7" s="1">
        <v>1.7176627582710901E-7</v>
      </c>
      <c r="AE7">
        <v>6.2866456952721902E-6</v>
      </c>
      <c r="AF7" t="str">
        <f t="shared" si="2"/>
        <v>X</v>
      </c>
      <c r="AH7" t="str">
        <f>VLOOKUP(AI7,'mIRbase ID conversions'!$A$1:$B$183,2,FALSE)</f>
        <v>aga-miR-281</v>
      </c>
      <c r="AI7" s="2" t="s">
        <v>28</v>
      </c>
      <c r="AJ7" s="2">
        <v>1212.1814398523099</v>
      </c>
      <c r="AK7" s="2">
        <v>2049.2952941250501</v>
      </c>
      <c r="AL7" s="2">
        <v>375.06758557956903</v>
      </c>
      <c r="AM7" s="2">
        <v>0.183022713541976</v>
      </c>
      <c r="AN7" s="2">
        <v>-2.4499053934766799</v>
      </c>
      <c r="AO7" s="4">
        <v>1.00699711996487E-4</v>
      </c>
      <c r="AP7" s="1">
        <v>2.29931009058645E-3</v>
      </c>
      <c r="AQ7" t="str">
        <f t="shared" si="3"/>
        <v>non-X</v>
      </c>
      <c r="AS7" t="str">
        <f>VLOOKUP(AT7,'mIRbase ID conversions'!$A$1:$B$183,2,FALSE)</f>
        <v>aga-mir-10374</v>
      </c>
      <c r="AT7" s="6" t="s">
        <v>25</v>
      </c>
      <c r="AU7" s="4">
        <v>7.0853600095279495E-2</v>
      </c>
      <c r="AV7" s="4">
        <v>0</v>
      </c>
      <c r="AW7" s="4">
        <v>0.14170720019055899</v>
      </c>
      <c r="AX7" s="4" t="s">
        <v>15</v>
      </c>
      <c r="AY7" s="4" t="s">
        <v>15</v>
      </c>
      <c r="AZ7" s="4">
        <v>1</v>
      </c>
      <c r="BA7" s="1">
        <v>1</v>
      </c>
      <c r="BB7" t="str">
        <f t="shared" si="4"/>
        <v>non-X</v>
      </c>
      <c r="BD7" t="str">
        <f>VLOOKUP(BE7,'mIRbase ID conversions'!$A$1:$B$183,2,FALSE)</f>
        <v>aga-miR-184</v>
      </c>
      <c r="BE7" t="s">
        <v>48</v>
      </c>
      <c r="BF7">
        <v>8522.09594169294</v>
      </c>
      <c r="BG7">
        <v>9097.9548692533808</v>
      </c>
      <c r="BH7">
        <v>7946.23701413251</v>
      </c>
      <c r="BI7">
        <v>0.873409148355625</v>
      </c>
      <c r="BJ7">
        <v>-0.19527045245917399</v>
      </c>
      <c r="BK7">
        <v>0.63072466652189996</v>
      </c>
      <c r="BL7" s="1">
        <v>1</v>
      </c>
      <c r="BM7" t="str">
        <f t="shared" si="5"/>
        <v>non-X</v>
      </c>
      <c r="BO7" t="str">
        <f>VLOOKUP(BP7,'mIRbase ID conversions'!$A$1:$B$183,2,FALSE)</f>
        <v>aga-mir-10361b</v>
      </c>
      <c r="BP7" t="s">
        <v>14</v>
      </c>
      <c r="BQ7">
        <v>57.646016003490999</v>
      </c>
      <c r="BR7">
        <v>103.264956618572</v>
      </c>
      <c r="BS7">
        <v>12.0270753884096</v>
      </c>
      <c r="BT7">
        <v>0.11646812028240899</v>
      </c>
      <c r="BU7">
        <v>-3.1019929812479301</v>
      </c>
      <c r="BV7">
        <v>2.1779501869121699E-4</v>
      </c>
      <c r="BW7" s="1">
        <v>6.03267039898139E-3</v>
      </c>
      <c r="BX7" t="str">
        <f t="shared" si="6"/>
        <v>X</v>
      </c>
    </row>
    <row r="8" spans="1:76" ht="15.6" x14ac:dyDescent="0.3">
      <c r="A8" t="str">
        <f>VLOOKUP(B8,'mIRbase ID conversions'!$A$1:$B$183,2,FALSE)</f>
        <v>aga-mir-10361b</v>
      </c>
      <c r="B8" t="s">
        <v>32</v>
      </c>
      <c r="C8">
        <v>82.344123492642296</v>
      </c>
      <c r="D8">
        <v>1.8165405516102699</v>
      </c>
      <c r="E8">
        <v>162.87170643367401</v>
      </c>
      <c r="F8">
        <v>89.660374655163693</v>
      </c>
      <c r="G8">
        <v>6.4863986227392401</v>
      </c>
      <c r="H8" s="1">
        <v>9.5640793904218999E-18</v>
      </c>
      <c r="I8" s="1">
        <v>2.9011040817613098E-16</v>
      </c>
      <c r="J8" t="str">
        <f t="shared" si="0"/>
        <v>X</v>
      </c>
      <c r="L8" t="str">
        <f>VLOOKUP(M8,'mIRbase ID conversions'!$A$1:$B$183,2,FALSE)</f>
        <v>aga-miR-309</v>
      </c>
      <c r="M8" t="s">
        <v>33</v>
      </c>
      <c r="N8">
        <v>203.26283810063401</v>
      </c>
      <c r="O8">
        <v>404.95563347846701</v>
      </c>
      <c r="P8">
        <v>1.57004272280059</v>
      </c>
      <c r="Q8">
        <v>3.8770734199060799E-3</v>
      </c>
      <c r="R8">
        <v>-8.0108162290851208</v>
      </c>
      <c r="S8">
        <v>4.6715291701810904E-3</v>
      </c>
      <c r="T8" s="1">
        <v>0.124574111204829</v>
      </c>
      <c r="U8" t="str">
        <f t="shared" si="1"/>
        <v>non-X</v>
      </c>
      <c r="W8" t="str">
        <f>VLOOKUP(X8,'mIRbase ID conversions'!$A$1:$B$183,2,FALSE)</f>
        <v>aga-mir-2944b</v>
      </c>
      <c r="X8" t="s">
        <v>11</v>
      </c>
      <c r="Y8">
        <v>773.95819639726903</v>
      </c>
      <c r="Z8">
        <v>1540.26379109099</v>
      </c>
      <c r="AA8">
        <v>7.6526017035478704</v>
      </c>
      <c r="AB8">
        <v>4.9683708386908301E-3</v>
      </c>
      <c r="AC8">
        <v>-7.6530114244746104</v>
      </c>
      <c r="AD8" s="1">
        <v>2.98458729137571E-7</v>
      </c>
      <c r="AE8" s="1">
        <v>9.1029912386959101E-6</v>
      </c>
      <c r="AF8" t="str">
        <f t="shared" si="2"/>
        <v>non-X</v>
      </c>
      <c r="AH8" t="str">
        <f>VLOOKUP(AI8,'mIRbase ID conversions'!$A$1:$B$183,2,FALSE)</f>
        <v>aga-miR-100</v>
      </c>
      <c r="AI8" s="2" t="s">
        <v>16</v>
      </c>
      <c r="AJ8" s="2">
        <v>3778.79223758645</v>
      </c>
      <c r="AK8" s="2">
        <v>1171.11665290875</v>
      </c>
      <c r="AL8" s="2">
        <v>6386.4678222641596</v>
      </c>
      <c r="AM8" s="2">
        <v>5.4533148396462696</v>
      </c>
      <c r="AN8" s="2">
        <v>2.4471334498793902</v>
      </c>
      <c r="AO8" s="2">
        <v>1.3018567484278899E-4</v>
      </c>
      <c r="AP8" s="1">
        <v>2.3390266843782898E-3</v>
      </c>
      <c r="AQ8" t="str">
        <f t="shared" si="3"/>
        <v>non-X</v>
      </c>
      <c r="AS8" t="str">
        <f>VLOOKUP(AT8,'mIRbase ID conversions'!$A$1:$B$183,2,FALSE)</f>
        <v>aga-mir-10363</v>
      </c>
      <c r="AT8" s="6" t="s">
        <v>29</v>
      </c>
      <c r="AU8" s="4">
        <v>4.8131865457402903</v>
      </c>
      <c r="AV8" s="4">
        <v>5.1290327195352203</v>
      </c>
      <c r="AW8" s="4">
        <v>4.4973403719453602</v>
      </c>
      <c r="AX8" s="4">
        <v>0.87683986784020695</v>
      </c>
      <c r="AY8" s="4">
        <v>-0.18961469915763399</v>
      </c>
      <c r="AZ8" s="4">
        <v>0.92993654265356496</v>
      </c>
      <c r="BA8" s="1">
        <v>1</v>
      </c>
      <c r="BB8" t="str">
        <f t="shared" si="4"/>
        <v>non-X</v>
      </c>
      <c r="BD8" t="str">
        <f>VLOOKUP(BE8,'mIRbase ID conversions'!$A$1:$B$183,2,FALSE)</f>
        <v>aga-miR-10</v>
      </c>
      <c r="BE8" t="s">
        <v>87</v>
      </c>
      <c r="BF8">
        <v>7252.7737885896004</v>
      </c>
      <c r="BG8">
        <v>8015.6536826269203</v>
      </c>
      <c r="BH8">
        <v>6489.8938945522696</v>
      </c>
      <c r="BI8">
        <v>0.80965248144620205</v>
      </c>
      <c r="BJ8">
        <v>-0.30462528673728201</v>
      </c>
      <c r="BK8">
        <v>0.153648340459931</v>
      </c>
      <c r="BL8" s="1">
        <v>1</v>
      </c>
      <c r="BM8" t="str">
        <f t="shared" si="5"/>
        <v>non-X</v>
      </c>
      <c r="BO8" t="str">
        <f>VLOOKUP(BP8,'mIRbase ID conversions'!$A$1:$B$183,2,FALSE)</f>
        <v>aga-mir-285</v>
      </c>
      <c r="BP8" t="s">
        <v>39</v>
      </c>
      <c r="BQ8">
        <v>57.922708928287598</v>
      </c>
      <c r="BR8">
        <v>11.0706161945632</v>
      </c>
      <c r="BS8">
        <v>104.774801662012</v>
      </c>
      <c r="BT8">
        <v>9.4642249194283092</v>
      </c>
      <c r="BU8">
        <v>3.2424843600564</v>
      </c>
      <c r="BV8">
        <v>5.4154060396064199E-4</v>
      </c>
      <c r="BW8" s="1">
        <v>1.2455433891094801E-2</v>
      </c>
      <c r="BX8" t="str">
        <f t="shared" si="6"/>
        <v>non-X</v>
      </c>
    </row>
    <row r="9" spans="1:76" ht="15.6" x14ac:dyDescent="0.3">
      <c r="A9" t="str">
        <f>VLOOKUP(B9,'mIRbase ID conversions'!$A$1:$B$183,2,FALSE)</f>
        <v>aga-mir-10361b</v>
      </c>
      <c r="B9" t="s">
        <v>14</v>
      </c>
      <c r="C9">
        <v>1020.98738326204</v>
      </c>
      <c r="D9">
        <v>63.217152512103901</v>
      </c>
      <c r="E9">
        <v>1978.75761401197</v>
      </c>
      <c r="F9">
        <v>31.300960821243901</v>
      </c>
      <c r="G9">
        <v>4.9681350380123002</v>
      </c>
      <c r="H9" s="1">
        <v>3.6856471254534798E-14</v>
      </c>
      <c r="I9" s="1">
        <v>9.5826825261790397E-13</v>
      </c>
      <c r="J9" t="str">
        <f t="shared" si="0"/>
        <v>X</v>
      </c>
      <c r="L9" t="str">
        <f>VLOOKUP(M9,'mIRbase ID conversions'!$A$1:$B$183,2,FALSE)</f>
        <v>aga-miR-286</v>
      </c>
      <c r="M9" t="s">
        <v>35</v>
      </c>
      <c r="N9">
        <v>3.9301494515460398</v>
      </c>
      <c r="O9">
        <v>7.8602989030920698</v>
      </c>
      <c r="P9">
        <v>0</v>
      </c>
      <c r="Q9">
        <v>0</v>
      </c>
      <c r="R9" t="s">
        <v>36</v>
      </c>
      <c r="S9">
        <v>9.5801122682479308E-3</v>
      </c>
      <c r="T9" s="1">
        <v>0.21897399470281001</v>
      </c>
      <c r="U9" t="str">
        <f t="shared" si="1"/>
        <v>non-X</v>
      </c>
      <c r="W9" t="str">
        <f>VLOOKUP(X9,'mIRbase ID conversions'!$A$1:$B$183,2,FALSE)</f>
        <v>aga-mir-10361b</v>
      </c>
      <c r="X9" t="s">
        <v>14</v>
      </c>
      <c r="Y9">
        <v>888.64585214523595</v>
      </c>
      <c r="Z9">
        <v>47.482479437288902</v>
      </c>
      <c r="AA9">
        <v>1729.80922485318</v>
      </c>
      <c r="AB9">
        <v>36.430473836939697</v>
      </c>
      <c r="AC9">
        <v>5.1870738546608202</v>
      </c>
      <c r="AD9" s="1">
        <v>1.6238895194307099E-6</v>
      </c>
      <c r="AE9">
        <v>4.2453111722259999E-5</v>
      </c>
      <c r="AF9" t="str">
        <f t="shared" si="2"/>
        <v>X</v>
      </c>
      <c r="AH9" t="str">
        <f>VLOOKUP(AI9,'mIRbase ID conversions'!$A$1:$B$183,2,FALSE)</f>
        <v>aga-miR-125</v>
      </c>
      <c r="AI9" s="2" t="s">
        <v>57</v>
      </c>
      <c r="AJ9" s="2">
        <v>169.14639389733901</v>
      </c>
      <c r="AK9" s="2">
        <v>56.411479369802002</v>
      </c>
      <c r="AL9" s="2">
        <v>281.88130842487499</v>
      </c>
      <c r="AM9" s="2">
        <v>4.9968785001545504</v>
      </c>
      <c r="AN9" s="2">
        <v>2.3210271391553401</v>
      </c>
      <c r="AO9" s="2">
        <v>1.3658549981771E-4</v>
      </c>
      <c r="AP9" s="1">
        <v>2.3390266843782898E-3</v>
      </c>
      <c r="AQ9" t="str">
        <f t="shared" si="3"/>
        <v>non-X</v>
      </c>
      <c r="AS9" t="str">
        <f>VLOOKUP(AT9,'mIRbase ID conversions'!$A$1:$B$183,2,FALSE)</f>
        <v>aga-mir-2944a-2</v>
      </c>
      <c r="AT9" s="6" t="s">
        <v>23</v>
      </c>
      <c r="AU9" s="4">
        <v>17.070664407462498</v>
      </c>
      <c r="AV9" s="4">
        <v>16.032631612239001</v>
      </c>
      <c r="AW9" s="4">
        <v>18.108697202685999</v>
      </c>
      <c r="AX9" s="4">
        <v>1.1294900076704899</v>
      </c>
      <c r="AY9" s="4">
        <v>0.175671507607495</v>
      </c>
      <c r="AZ9" s="4">
        <v>1</v>
      </c>
      <c r="BA9" s="1">
        <v>1</v>
      </c>
      <c r="BB9" t="str">
        <f t="shared" si="4"/>
        <v>non-X</v>
      </c>
      <c r="BD9" t="str">
        <f>VLOOKUP(BE9,'mIRbase ID conversions'!$A$1:$B$183,2,FALSE)</f>
        <v>aga-miR-9a</v>
      </c>
      <c r="BE9" t="s">
        <v>79</v>
      </c>
      <c r="BF9">
        <v>6910.7563414404603</v>
      </c>
      <c r="BG9">
        <v>6787.6060727067097</v>
      </c>
      <c r="BH9">
        <v>7033.9066101742101</v>
      </c>
      <c r="BI9">
        <v>1.0362868049249201</v>
      </c>
      <c r="BJ9">
        <v>5.1423341614608903E-2</v>
      </c>
      <c r="BK9">
        <v>0.62507367187968599</v>
      </c>
      <c r="BL9" s="1">
        <v>1</v>
      </c>
      <c r="BM9" t="str">
        <f t="shared" si="5"/>
        <v>non-X</v>
      </c>
      <c r="BO9" t="str">
        <f>VLOOKUP(BP9,'mIRbase ID conversions'!$A$1:$B$183,2,FALSE)</f>
        <v>aga-miR-14</v>
      </c>
      <c r="BP9" t="s">
        <v>45</v>
      </c>
      <c r="BQ9">
        <v>2170.1966364109999</v>
      </c>
      <c r="BR9">
        <v>3486.71967516825</v>
      </c>
      <c r="BS9">
        <v>853.67359765374999</v>
      </c>
      <c r="BT9">
        <v>0.24483574166671601</v>
      </c>
      <c r="BU9">
        <v>-2.0301139136484498</v>
      </c>
      <c r="BV9">
        <v>1.09611679994991E-3</v>
      </c>
      <c r="BW9" s="1">
        <v>2.20593505989919E-2</v>
      </c>
      <c r="BX9" t="str">
        <f t="shared" si="6"/>
        <v>non-X</v>
      </c>
    </row>
    <row r="10" spans="1:76" ht="15.6" x14ac:dyDescent="0.3">
      <c r="A10" t="str">
        <f>VLOOKUP(B10,'mIRbase ID conversions'!$A$1:$B$183,2,FALSE)</f>
        <v>aga-X_46500</v>
      </c>
      <c r="B10" t="s">
        <v>40</v>
      </c>
      <c r="C10">
        <v>279.996278921873</v>
      </c>
      <c r="D10">
        <v>557.96949955384298</v>
      </c>
      <c r="E10">
        <v>2.0230582899031</v>
      </c>
      <c r="F10">
        <v>3.6257506754773499E-3</v>
      </c>
      <c r="G10">
        <v>-8.1075045630051292</v>
      </c>
      <c r="H10" s="1">
        <v>6.4937060333006899E-12</v>
      </c>
      <c r="I10" s="1">
        <v>1.47731812257591E-10</v>
      </c>
      <c r="J10" t="str">
        <f t="shared" si="0"/>
        <v>X</v>
      </c>
      <c r="L10" t="str">
        <f>VLOOKUP(M10,'mIRbase ID conversions'!$A$1:$B$183,2,FALSE)</f>
        <v>aga-miR-92a</v>
      </c>
      <c r="M10" t="s">
        <v>41</v>
      </c>
      <c r="N10">
        <v>1035.0219063218101</v>
      </c>
      <c r="O10">
        <v>409.97995339370402</v>
      </c>
      <c r="P10">
        <v>1660.0638592499099</v>
      </c>
      <c r="Q10">
        <v>4.0491342210962902</v>
      </c>
      <c r="R10">
        <v>2.0176134664030001</v>
      </c>
      <c r="S10">
        <v>1.8282365030557302E-2</v>
      </c>
      <c r="T10" s="1">
        <v>0.36564730061114598</v>
      </c>
      <c r="U10" t="str">
        <f t="shared" si="1"/>
        <v>non-X</v>
      </c>
      <c r="W10" t="str">
        <f>VLOOKUP(X10,'mIRbase ID conversions'!$A$1:$B$183,2,FALSE)</f>
        <v>aga-mir-10366a-1</v>
      </c>
      <c r="X10" t="s">
        <v>42</v>
      </c>
      <c r="Y10">
        <v>24.278867479282798</v>
      </c>
      <c r="Z10">
        <v>0</v>
      </c>
      <c r="AA10">
        <v>48.557734958565597</v>
      </c>
      <c r="AB10" t="s">
        <v>15</v>
      </c>
      <c r="AC10" t="s">
        <v>15</v>
      </c>
      <c r="AD10" s="1">
        <v>4.1600302791884303E-6</v>
      </c>
      <c r="AE10">
        <v>8.4587282343497996E-5</v>
      </c>
      <c r="AF10" t="str">
        <f t="shared" si="2"/>
        <v>X</v>
      </c>
      <c r="AH10" t="str">
        <f>VLOOKUP(AI10,'mIRbase ID conversions'!$A$1:$B$183,2,FALSE)</f>
        <v>aga-miR-957</v>
      </c>
      <c r="AI10" s="2" t="s">
        <v>61</v>
      </c>
      <c r="AJ10" s="2">
        <v>357.16347434850002</v>
      </c>
      <c r="AK10" s="2">
        <v>124.44480366652699</v>
      </c>
      <c r="AL10" s="2">
        <v>589.88214503047197</v>
      </c>
      <c r="AM10" s="2">
        <v>4.7401106968770801</v>
      </c>
      <c r="AN10" s="2">
        <v>2.2449207511005</v>
      </c>
      <c r="AO10" s="2">
        <v>1.69297492788472E-4</v>
      </c>
      <c r="AP10" s="1">
        <v>2.57708405689118E-3</v>
      </c>
      <c r="AQ10" t="str">
        <f t="shared" si="3"/>
        <v>non-X</v>
      </c>
      <c r="AS10" t="str">
        <f>VLOOKUP(AT10,'mIRbase ID conversions'!$A$1:$B$183,2,FALSE)</f>
        <v>aga-mir-2944a-2</v>
      </c>
      <c r="AT10" s="6" t="s">
        <v>37</v>
      </c>
      <c r="AU10" s="4">
        <v>7.0853600095279495E-2</v>
      </c>
      <c r="AV10" s="4">
        <v>0</v>
      </c>
      <c r="AW10" s="4">
        <v>0.14170720019055899</v>
      </c>
      <c r="AX10" s="4" t="s">
        <v>15</v>
      </c>
      <c r="AY10" s="4" t="s">
        <v>15</v>
      </c>
      <c r="AZ10" s="4">
        <v>1</v>
      </c>
      <c r="BA10" s="1">
        <v>1</v>
      </c>
      <c r="BB10" t="str">
        <f t="shared" si="4"/>
        <v>non-X</v>
      </c>
      <c r="BD10" t="str">
        <f>VLOOKUP(BE10,'mIRbase ID conversions'!$A$1:$B$183,2,FALSE)</f>
        <v>aga-miR-100</v>
      </c>
      <c r="BE10" t="s">
        <v>16</v>
      </c>
      <c r="BF10">
        <v>5269.0333618857203</v>
      </c>
      <c r="BG10">
        <v>5294.5385697724496</v>
      </c>
      <c r="BH10">
        <v>5243.5281539989901</v>
      </c>
      <c r="BI10">
        <v>0.99036546526175295</v>
      </c>
      <c r="BJ10">
        <v>-1.39670872458077E-2</v>
      </c>
      <c r="BK10">
        <v>0.932048530444197</v>
      </c>
      <c r="BL10" s="1">
        <v>1</v>
      </c>
      <c r="BM10" t="str">
        <f t="shared" si="5"/>
        <v>non-X</v>
      </c>
      <c r="BO10" t="str">
        <f>VLOOKUP(BP10,'mIRbase ID conversions'!$A$1:$B$183,2,FALSE)</f>
        <v>aga-miR-92b</v>
      </c>
      <c r="BP10" t="s">
        <v>50</v>
      </c>
      <c r="BQ10">
        <v>1505.8996139242599</v>
      </c>
      <c r="BR10">
        <v>596.69309208875404</v>
      </c>
      <c r="BS10">
        <v>2415.10613575977</v>
      </c>
      <c r="BT10">
        <v>4.04748465799321</v>
      </c>
      <c r="BU10">
        <v>2.0170256119968801</v>
      </c>
      <c r="BV10">
        <v>2.0966958107487498E-3</v>
      </c>
      <c r="BW10" s="1">
        <v>3.7507558392283202E-2</v>
      </c>
      <c r="BX10" t="str">
        <f t="shared" si="6"/>
        <v>non-X</v>
      </c>
    </row>
    <row r="11" spans="1:76" ht="15.6" x14ac:dyDescent="0.3">
      <c r="A11" t="str">
        <f>VLOOKUP(B11,'mIRbase ID conversions'!$A$1:$B$183,2,FALSE)</f>
        <v>aga-mir-10366a-1</v>
      </c>
      <c r="B11" t="s">
        <v>42</v>
      </c>
      <c r="C11">
        <v>27.777894045589399</v>
      </c>
      <c r="D11">
        <v>0</v>
      </c>
      <c r="E11">
        <v>55.555788091178698</v>
      </c>
      <c r="F11" t="s">
        <v>15</v>
      </c>
      <c r="G11" t="s">
        <v>15</v>
      </c>
      <c r="H11" s="1">
        <v>7.9357689331192195E-10</v>
      </c>
      <c r="I11" s="1">
        <v>1.4443099458276999E-8</v>
      </c>
      <c r="J11" t="str">
        <f t="shared" si="0"/>
        <v>X</v>
      </c>
      <c r="L11" t="str">
        <f>VLOOKUP(M11,'mIRbase ID conversions'!$A$1:$B$183,2,FALSE)</f>
        <v>aga-mir-286b</v>
      </c>
      <c r="M11" t="s">
        <v>46</v>
      </c>
      <c r="N11">
        <v>24.666413829627501</v>
      </c>
      <c r="O11">
        <v>49.332827659254903</v>
      </c>
      <c r="P11">
        <v>0</v>
      </c>
      <c r="Q11">
        <v>0</v>
      </c>
      <c r="R11" t="s">
        <v>36</v>
      </c>
      <c r="S11">
        <v>2.9215351571031001E-2</v>
      </c>
      <c r="T11" s="1">
        <v>0.51938402792944005</v>
      </c>
      <c r="U11" t="str">
        <f t="shared" si="1"/>
        <v>non-X</v>
      </c>
      <c r="W11" t="str">
        <f>VLOOKUP(X11,'mIRbase ID conversions'!$A$1:$B$183,2,FALSE)</f>
        <v>aga-mir-10366a-2</v>
      </c>
      <c r="X11" t="s">
        <v>47</v>
      </c>
      <c r="Y11">
        <v>24.278867479282798</v>
      </c>
      <c r="Z11">
        <v>0</v>
      </c>
      <c r="AA11">
        <v>48.557734958565597</v>
      </c>
      <c r="AB11" t="s">
        <v>15</v>
      </c>
      <c r="AC11" t="s">
        <v>15</v>
      </c>
      <c r="AD11" s="1">
        <v>4.1600302791884303E-6</v>
      </c>
      <c r="AE11">
        <v>8.4587282343497996E-5</v>
      </c>
      <c r="AF11" t="str">
        <f t="shared" si="2"/>
        <v>X</v>
      </c>
      <c r="AH11" t="str">
        <f>VLOOKUP(AI11,'mIRbase ID conversions'!$A$1:$B$183,2,FALSE)</f>
        <v>aga-miR-184</v>
      </c>
      <c r="AI11" s="2" t="s">
        <v>48</v>
      </c>
      <c r="AJ11" s="2">
        <v>26345.354776846001</v>
      </c>
      <c r="AK11" s="2">
        <v>41709.4432723344</v>
      </c>
      <c r="AL11" s="2">
        <v>10981.266281357501</v>
      </c>
      <c r="AM11" s="2">
        <v>0.26328009725896501</v>
      </c>
      <c r="AN11" s="2">
        <v>-1.9253296303627501</v>
      </c>
      <c r="AO11" s="2">
        <v>1.2837158131694E-3</v>
      </c>
      <c r="AP11" s="1">
        <v>1.7586906640420799E-2</v>
      </c>
      <c r="AQ11" t="str">
        <f t="shared" si="3"/>
        <v>non-X</v>
      </c>
      <c r="AS11" t="str">
        <f>VLOOKUP(AT11,'mIRbase ID conversions'!$A$1:$B$183,2,FALSE)</f>
        <v>aga-mir-286b</v>
      </c>
      <c r="AT11" s="6" t="s">
        <v>20</v>
      </c>
      <c r="AU11" s="4">
        <v>40.522267155171498</v>
      </c>
      <c r="AV11" s="4">
        <v>35.586334794851801</v>
      </c>
      <c r="AW11" s="4">
        <v>45.458199515491302</v>
      </c>
      <c r="AX11" s="4">
        <v>1.2774060542494401</v>
      </c>
      <c r="AY11" s="4">
        <v>0.353217193274658</v>
      </c>
      <c r="AZ11" s="4">
        <v>0.57356424389847405</v>
      </c>
      <c r="BA11" s="1">
        <v>1</v>
      </c>
      <c r="BB11" t="str">
        <f t="shared" si="4"/>
        <v>non-X</v>
      </c>
      <c r="BD11" t="str">
        <f>VLOOKUP(BE11,'mIRbase ID conversions'!$A$1:$B$183,2,FALSE)</f>
        <v>aga-miR-276-3p</v>
      </c>
      <c r="BE11" t="s">
        <v>150</v>
      </c>
      <c r="BF11">
        <v>4378.6198973399196</v>
      </c>
      <c r="BG11">
        <v>4127.0801023558597</v>
      </c>
      <c r="BH11">
        <v>4630.1596923239904</v>
      </c>
      <c r="BI11">
        <v>1.1218972197028501</v>
      </c>
      <c r="BJ11">
        <v>0.165940512473438</v>
      </c>
      <c r="BK11">
        <v>0.40897764739137499</v>
      </c>
      <c r="BL11" s="1">
        <v>1</v>
      </c>
      <c r="BM11" t="str">
        <f t="shared" si="5"/>
        <v>non-X</v>
      </c>
      <c r="BO11" t="str">
        <f>VLOOKUP(BP11,'mIRbase ID conversions'!$A$1:$B$183,2,FALSE)</f>
        <v>aga-mir-10355</v>
      </c>
      <c r="BP11" t="s">
        <v>10</v>
      </c>
      <c r="BQ11">
        <v>34.424587092333098</v>
      </c>
      <c r="BR11">
        <v>56.055066161822303</v>
      </c>
      <c r="BS11">
        <v>12.794108022843901</v>
      </c>
      <c r="BT11">
        <v>0.22824177900190701</v>
      </c>
      <c r="BU11">
        <v>-2.1313651979057999</v>
      </c>
      <c r="BV11">
        <v>2.3630747307241602E-3</v>
      </c>
      <c r="BW11" s="1">
        <v>3.8045503164658899E-2</v>
      </c>
      <c r="BX11" t="str">
        <f t="shared" si="6"/>
        <v>X</v>
      </c>
    </row>
    <row r="12" spans="1:76" ht="15.6" x14ac:dyDescent="0.3">
      <c r="A12" t="str">
        <f>VLOOKUP(B12,'mIRbase ID conversions'!$A$1:$B$183,2,FALSE)</f>
        <v>aga-mir-10366a-2</v>
      </c>
      <c r="B12" t="s">
        <v>47</v>
      </c>
      <c r="C12">
        <v>27.777894045589399</v>
      </c>
      <c r="D12">
        <v>0</v>
      </c>
      <c r="E12">
        <v>55.555788091178698</v>
      </c>
      <c r="F12" t="s">
        <v>15</v>
      </c>
      <c r="G12" t="s">
        <v>15</v>
      </c>
      <c r="H12" s="1">
        <v>7.9357689331192195E-10</v>
      </c>
      <c r="I12" s="1">
        <v>1.4443099458276999E-8</v>
      </c>
      <c r="J12" t="str">
        <f t="shared" si="0"/>
        <v>X</v>
      </c>
      <c r="L12" t="str">
        <f>VLOOKUP(M12,'mIRbase ID conversions'!$A$1:$B$183,2,FALSE)</f>
        <v>aga-miR-317</v>
      </c>
      <c r="M12" t="s">
        <v>21</v>
      </c>
      <c r="N12">
        <v>951.67390391828496</v>
      </c>
      <c r="O12">
        <v>1437.2797505210899</v>
      </c>
      <c r="P12">
        <v>466.06805731547701</v>
      </c>
      <c r="Q12">
        <v>0.32427094109306198</v>
      </c>
      <c r="R12">
        <v>-1.6247283495990601</v>
      </c>
      <c r="S12">
        <v>4.6395026102793002E-2</v>
      </c>
      <c r="T12" s="1">
        <v>0.74232041764468804</v>
      </c>
      <c r="U12" t="str">
        <f t="shared" si="1"/>
        <v>non-X</v>
      </c>
      <c r="W12" t="str">
        <f>VLOOKUP(X12,'mIRbase ID conversions'!$A$1:$B$183,2,FALSE)</f>
        <v>aga-miR-1000</v>
      </c>
      <c r="X12" t="s">
        <v>51</v>
      </c>
      <c r="Y12">
        <v>23.809709823599999</v>
      </c>
      <c r="Z12">
        <v>0</v>
      </c>
      <c r="AA12">
        <v>47.619419647199898</v>
      </c>
      <c r="AB12" t="s">
        <v>15</v>
      </c>
      <c r="AC12" t="s">
        <v>15</v>
      </c>
      <c r="AD12" s="1">
        <v>5.4306586545901402E-6</v>
      </c>
      <c r="AE12">
        <v>9.9381053378999506E-5</v>
      </c>
      <c r="AF12" t="str">
        <f t="shared" si="2"/>
        <v>non-X</v>
      </c>
      <c r="AH12" t="str">
        <f>VLOOKUP(AI12,'mIRbase ID conversions'!$A$1:$B$183,2,FALSE)</f>
        <v>aga-miR-210</v>
      </c>
      <c r="AI12" s="2" t="s">
        <v>26</v>
      </c>
      <c r="AJ12" s="2">
        <v>7.4576011899836896</v>
      </c>
      <c r="AK12" s="2">
        <v>0</v>
      </c>
      <c r="AL12" s="2">
        <v>14.915202379967401</v>
      </c>
      <c r="AM12" s="2" t="s">
        <v>15</v>
      </c>
      <c r="AN12" s="2" t="s">
        <v>15</v>
      </c>
      <c r="AO12" s="2">
        <v>1.78612658027954E-3</v>
      </c>
      <c r="AP12" s="1">
        <v>2.22453946816633E-2</v>
      </c>
      <c r="AQ12" t="str">
        <f t="shared" si="3"/>
        <v>non-X</v>
      </c>
      <c r="AS12" t="str">
        <f>VLOOKUP(AT12,'mIRbase ID conversions'!$A$1:$B$183,2,FALSE)</f>
        <v>aga-mir-286b</v>
      </c>
      <c r="AT12" s="6" t="s">
        <v>46</v>
      </c>
      <c r="AU12" s="4">
        <v>0.24060692388202301</v>
      </c>
      <c r="AV12" s="4">
        <v>0.48121384776404602</v>
      </c>
      <c r="AW12" s="4">
        <v>0</v>
      </c>
      <c r="AX12" s="4">
        <v>0</v>
      </c>
      <c r="AY12" s="4" t="e">
        <v>#NAME?</v>
      </c>
      <c r="AZ12" s="4">
        <v>0.99738034694975297</v>
      </c>
      <c r="BA12" s="1">
        <v>1</v>
      </c>
      <c r="BB12" t="str">
        <f t="shared" si="4"/>
        <v>non-X</v>
      </c>
      <c r="BD12" t="str">
        <f>VLOOKUP(BE12,'mIRbase ID conversions'!$A$1:$B$183,2,FALSE)</f>
        <v>aga-miR-1174</v>
      </c>
      <c r="BE12" t="s">
        <v>90</v>
      </c>
      <c r="BF12">
        <v>2771.0957652328898</v>
      </c>
      <c r="BG12">
        <v>2927.3664954160699</v>
      </c>
      <c r="BH12">
        <v>2614.8250350497201</v>
      </c>
      <c r="BI12">
        <v>0.89323459810865502</v>
      </c>
      <c r="BJ12">
        <v>-0.16288896200610101</v>
      </c>
      <c r="BK12">
        <v>0.38398766194886902</v>
      </c>
      <c r="BL12" s="1">
        <v>1</v>
      </c>
      <c r="BM12" t="str">
        <f t="shared" si="5"/>
        <v>non-X</v>
      </c>
      <c r="BO12" t="str">
        <f>VLOOKUP(BP12,'mIRbase ID conversions'!$A$1:$B$183,2,FALSE)</f>
        <v>aga-miR-125</v>
      </c>
      <c r="BP12" t="s">
        <v>57</v>
      </c>
      <c r="BQ12">
        <v>192.006888336348</v>
      </c>
      <c r="BR12">
        <v>76.506285778052501</v>
      </c>
      <c r="BS12">
        <v>307.50749089464398</v>
      </c>
      <c r="BT12">
        <v>4.0193755031676002</v>
      </c>
      <c r="BU12">
        <v>2.0069713649685799</v>
      </c>
      <c r="BV12">
        <v>3.03216400834173E-3</v>
      </c>
      <c r="BW12" s="1">
        <v>4.0681533778584897E-2</v>
      </c>
      <c r="BX12" t="str">
        <f t="shared" si="6"/>
        <v>non-X</v>
      </c>
    </row>
    <row r="13" spans="1:76" ht="15.6" x14ac:dyDescent="0.3">
      <c r="A13" t="str">
        <f>VLOOKUP(B13,'mIRbase ID conversions'!$A$1:$B$183,2,FALSE)</f>
        <v>aga-mir-10366b</v>
      </c>
      <c r="B13" t="s">
        <v>54</v>
      </c>
      <c r="C13">
        <v>23.9981225015941</v>
      </c>
      <c r="D13">
        <v>0</v>
      </c>
      <c r="E13">
        <v>47.9962450031882</v>
      </c>
      <c r="F13" t="s">
        <v>15</v>
      </c>
      <c r="G13" t="s">
        <v>15</v>
      </c>
      <c r="H13" s="1">
        <v>1.3715636696750301E-9</v>
      </c>
      <c r="I13" s="1">
        <v>2.2693144352805101E-8</v>
      </c>
      <c r="J13" t="str">
        <f t="shared" si="0"/>
        <v>X</v>
      </c>
      <c r="L13" t="str">
        <f>VLOOKUP(M13,'mIRbase ID conversions'!$A$1:$B$183,2,FALSE)</f>
        <v>aga-X_46500</v>
      </c>
      <c r="M13" t="s">
        <v>40</v>
      </c>
      <c r="N13">
        <v>351.457656458651</v>
      </c>
      <c r="O13">
        <v>193.635708914182</v>
      </c>
      <c r="P13">
        <v>509.27960400312003</v>
      </c>
      <c r="Q13">
        <v>2.6300913548380098</v>
      </c>
      <c r="R13">
        <v>1.39511291164031</v>
      </c>
      <c r="S13">
        <v>6.0648841202614601E-2</v>
      </c>
      <c r="T13" s="1">
        <v>0.88216496294712099</v>
      </c>
      <c r="U13" t="str">
        <f t="shared" si="1"/>
        <v>X</v>
      </c>
      <c r="W13" t="str">
        <f>VLOOKUP(X13,'mIRbase ID conversions'!$A$1:$B$183,2,FALSE)</f>
        <v>aga-miR-278</v>
      </c>
      <c r="X13" t="s">
        <v>58</v>
      </c>
      <c r="Y13">
        <v>27.490814890399399</v>
      </c>
      <c r="Z13">
        <v>0.366796866346076</v>
      </c>
      <c r="AA13">
        <v>54.614832914452698</v>
      </c>
      <c r="AB13">
        <v>148.89667258750001</v>
      </c>
      <c r="AC13">
        <v>7.2181677039690797</v>
      </c>
      <c r="AD13" s="1">
        <v>1.46506659108049E-5</v>
      </c>
      <c r="AE13">
        <v>2.0623629705209901E-4</v>
      </c>
      <c r="AF13" t="str">
        <f t="shared" si="2"/>
        <v>non-X</v>
      </c>
      <c r="AH13" t="str">
        <f>VLOOKUP(AI13,'mIRbase ID conversions'!$A$1:$B$183,2,FALSE)</f>
        <v>aga-miR-308</v>
      </c>
      <c r="AI13" s="2" t="s">
        <v>69</v>
      </c>
      <c r="AJ13" s="2">
        <v>81.088558050977895</v>
      </c>
      <c r="AK13" s="2">
        <v>26.415875396093099</v>
      </c>
      <c r="AL13" s="2">
        <v>135.761240705863</v>
      </c>
      <c r="AM13" s="2">
        <v>5.13938071974483</v>
      </c>
      <c r="AN13" s="2">
        <v>2.3615945293843499</v>
      </c>
      <c r="AO13" s="2">
        <v>2.1703966779576499E-3</v>
      </c>
      <c r="AP13" s="1">
        <v>2.3394152278099899E-2</v>
      </c>
      <c r="AQ13" t="str">
        <f t="shared" si="3"/>
        <v>non-X</v>
      </c>
      <c r="AS13" t="str">
        <f>VLOOKUP(AT13,'mIRbase ID conversions'!$A$1:$B$183,2,FALSE)</f>
        <v>aga-mir-2b</v>
      </c>
      <c r="AT13" s="6" t="s">
        <v>30</v>
      </c>
      <c r="AU13" s="4">
        <v>2065.2171768664498</v>
      </c>
      <c r="AV13" s="4">
        <v>2685.5794763877798</v>
      </c>
      <c r="AW13" s="4">
        <v>1444.85487734511</v>
      </c>
      <c r="AX13" s="4">
        <v>0.53800488499729904</v>
      </c>
      <c r="AY13" s="4">
        <v>-0.89430882260847</v>
      </c>
      <c r="AZ13" s="4">
        <v>0.101076361719764</v>
      </c>
      <c r="BA13" s="1">
        <v>1</v>
      </c>
      <c r="BB13" t="str">
        <f t="shared" si="4"/>
        <v>non-X</v>
      </c>
      <c r="BD13" t="str">
        <f>VLOOKUP(BE13,'mIRbase ID conversions'!$A$1:$B$183,2,FALSE)</f>
        <v>aga-miR-306</v>
      </c>
      <c r="BE13" t="s">
        <v>129</v>
      </c>
      <c r="BF13">
        <v>2590.1175240961002</v>
      </c>
      <c r="BG13">
        <v>2521.6351505569301</v>
      </c>
      <c r="BH13">
        <v>2658.5998976352698</v>
      </c>
      <c r="BI13">
        <v>1.0543158462270401</v>
      </c>
      <c r="BJ13">
        <v>7.6307126486579294E-2</v>
      </c>
      <c r="BK13">
        <v>0.93014695437328299</v>
      </c>
      <c r="BL13" s="1">
        <v>1</v>
      </c>
      <c r="BM13" t="str">
        <f t="shared" si="5"/>
        <v>non-X</v>
      </c>
      <c r="BO13" t="str">
        <f>VLOOKUP(BP13,'mIRbase ID conversions'!$A$1:$B$183,2,FALSE)</f>
        <v>aga-miR-281</v>
      </c>
      <c r="BP13" t="s">
        <v>28</v>
      </c>
      <c r="BQ13">
        <v>1635.01067555194</v>
      </c>
      <c r="BR13">
        <v>2778.0549630842302</v>
      </c>
      <c r="BS13">
        <v>491.966388019649</v>
      </c>
      <c r="BT13">
        <v>0.17709022843574801</v>
      </c>
      <c r="BU13">
        <v>-2.4974434862770201</v>
      </c>
      <c r="BV13">
        <v>2.8564818509500402E-3</v>
      </c>
      <c r="BW13" s="1">
        <v>4.0681533778584897E-2</v>
      </c>
      <c r="BX13" t="str">
        <f t="shared" si="6"/>
        <v>non-X</v>
      </c>
    </row>
    <row r="14" spans="1:76" ht="15.6" x14ac:dyDescent="0.3">
      <c r="A14" t="str">
        <f>VLOOKUP(B14,'mIRbase ID conversions'!$A$1:$B$183,2,FALSE)</f>
        <v>aga-miR-278</v>
      </c>
      <c r="B14" t="s">
        <v>58</v>
      </c>
      <c r="C14">
        <v>31.9097987260241</v>
      </c>
      <c r="D14">
        <v>1.3380940310007099</v>
      </c>
      <c r="E14">
        <v>62.481503421047499</v>
      </c>
      <c r="F14">
        <v>46.6944041102401</v>
      </c>
      <c r="G14">
        <v>5.5451777616074498</v>
      </c>
      <c r="H14" s="1">
        <v>1.5583585042904001E-9</v>
      </c>
      <c r="I14" s="1">
        <v>2.3635103981737701E-8</v>
      </c>
      <c r="J14" t="str">
        <f t="shared" si="0"/>
        <v>non-X</v>
      </c>
      <c r="L14" t="str">
        <f>VLOOKUP(M14,'mIRbase ID conversions'!$A$1:$B$183,2,FALSE)</f>
        <v>aga-mir-10374</v>
      </c>
      <c r="M14" t="s">
        <v>22</v>
      </c>
      <c r="N14">
        <v>0.92299364618089297</v>
      </c>
      <c r="O14">
        <v>0.80322234500884804</v>
      </c>
      <c r="P14">
        <v>1.0427649473529399</v>
      </c>
      <c r="Q14">
        <v>1.2982270150134501</v>
      </c>
      <c r="R14">
        <v>0.37654268287253101</v>
      </c>
      <c r="S14">
        <v>0.97963413873052196</v>
      </c>
      <c r="T14" s="1">
        <v>1</v>
      </c>
      <c r="U14" t="str">
        <f t="shared" si="1"/>
        <v>non-X</v>
      </c>
      <c r="W14" t="str">
        <f>VLOOKUP(X14,'mIRbase ID conversions'!$A$1:$B$183,2,FALSE)</f>
        <v>aga-mir-10368</v>
      </c>
      <c r="X14" t="s">
        <v>55</v>
      </c>
      <c r="Y14">
        <v>21.822934930920901</v>
      </c>
      <c r="Z14">
        <v>0</v>
      </c>
      <c r="AA14">
        <v>43.645869861841803</v>
      </c>
      <c r="AB14" t="s">
        <v>15</v>
      </c>
      <c r="AC14" t="s">
        <v>15</v>
      </c>
      <c r="AD14" s="1">
        <v>1.27644605103436E-5</v>
      </c>
      <c r="AE14">
        <v>2.0623629705209901E-4</v>
      </c>
      <c r="AF14" t="str">
        <f t="shared" si="2"/>
        <v>X</v>
      </c>
      <c r="AH14" t="str">
        <f>VLOOKUP(AI14,'mIRbase ID conversions'!$A$1:$B$183,2,FALSE)</f>
        <v>aga-miR-317</v>
      </c>
      <c r="AI14" s="2" t="s">
        <v>21</v>
      </c>
      <c r="AJ14" s="2">
        <v>1449.4975860787699</v>
      </c>
      <c r="AK14" s="2">
        <v>2650.2608712510801</v>
      </c>
      <c r="AL14" s="2">
        <v>248.734300906469</v>
      </c>
      <c r="AM14" s="2">
        <v>9.3852761290269399E-2</v>
      </c>
      <c r="AN14" s="2">
        <v>-3.41345699782274</v>
      </c>
      <c r="AO14" s="2">
        <v>2.2198830628853898E-3</v>
      </c>
      <c r="AP14" s="1">
        <v>2.3394152278099899E-2</v>
      </c>
      <c r="AQ14" t="str">
        <f t="shared" si="3"/>
        <v>non-X</v>
      </c>
      <c r="AS14" t="str">
        <f>VLOOKUP(AT14,'mIRbase ID conversions'!$A$1:$B$183,2,FALSE)</f>
        <v>aga-mir-2b</v>
      </c>
      <c r="AT14" s="6" t="s">
        <v>34</v>
      </c>
      <c r="AU14" s="4">
        <v>19.561418099526801</v>
      </c>
      <c r="AV14" s="4">
        <v>14.1077762211828</v>
      </c>
      <c r="AW14" s="4">
        <v>25.015059977870798</v>
      </c>
      <c r="AX14" s="4">
        <v>1.77313983335735</v>
      </c>
      <c r="AY14" s="4">
        <v>0.82630631454246795</v>
      </c>
      <c r="AZ14" s="4">
        <v>0.45779769825231298</v>
      </c>
      <c r="BA14" s="1">
        <v>1</v>
      </c>
      <c r="BB14" t="str">
        <f t="shared" si="4"/>
        <v>non-X</v>
      </c>
      <c r="BD14" t="str">
        <f>VLOOKUP(BE14,'mIRbase ID conversions'!$A$1:$B$183,2,FALSE)</f>
        <v>aga-miR-11</v>
      </c>
      <c r="BE14" t="s">
        <v>140</v>
      </c>
      <c r="BF14">
        <v>1901.0955367245101</v>
      </c>
      <c r="BG14">
        <v>2025.4730093794301</v>
      </c>
      <c r="BH14">
        <v>1776.7180640695999</v>
      </c>
      <c r="BI14">
        <v>0.87718673901952304</v>
      </c>
      <c r="BJ14">
        <v>-0.189044092834112</v>
      </c>
      <c r="BK14">
        <v>0.52920201278803902</v>
      </c>
      <c r="BL14" s="1">
        <v>1</v>
      </c>
      <c r="BM14" t="str">
        <f t="shared" si="5"/>
        <v>non-X</v>
      </c>
      <c r="BO14" t="str">
        <f>VLOOKUP(BP14,'mIRbase ID conversions'!$A$1:$B$183,2,FALSE)</f>
        <v>aga-miR-957</v>
      </c>
      <c r="BP14" t="s">
        <v>61</v>
      </c>
      <c r="BQ14">
        <v>467.52249439216598</v>
      </c>
      <c r="BR14">
        <v>186.65077841068199</v>
      </c>
      <c r="BS14">
        <v>748.394210373649</v>
      </c>
      <c r="BT14">
        <v>4.0095959778264501</v>
      </c>
      <c r="BU14">
        <v>2.0034568725525501</v>
      </c>
      <c r="BV14">
        <v>4.6235325195119704E-3</v>
      </c>
      <c r="BW14" s="1">
        <v>5.72606719724175E-2</v>
      </c>
      <c r="BX14" t="str">
        <f t="shared" si="6"/>
        <v>non-X</v>
      </c>
    </row>
    <row r="15" spans="1:76" ht="15.6" x14ac:dyDescent="0.3">
      <c r="A15" t="str">
        <f>VLOOKUP(B15,'mIRbase ID conversions'!$A$1:$B$183,2,FALSE)</f>
        <v>aga-mir-10359</v>
      </c>
      <c r="B15" t="s">
        <v>60</v>
      </c>
      <c r="C15">
        <v>202.223976343283</v>
      </c>
      <c r="D15">
        <v>357.29437512458401</v>
      </c>
      <c r="E15">
        <v>47.153577561982097</v>
      </c>
      <c r="F15">
        <v>0.131974027146496</v>
      </c>
      <c r="G15">
        <v>-2.92167406374223</v>
      </c>
      <c r="H15" s="1">
        <v>2.8856766775376198E-9</v>
      </c>
      <c r="I15" s="1">
        <v>4.0399473485526702E-8</v>
      </c>
      <c r="J15" t="str">
        <f t="shared" si="0"/>
        <v>X</v>
      </c>
      <c r="L15" t="str">
        <f>VLOOKUP(M15,'mIRbase ID conversions'!$A$1:$B$183,2,FALSE)</f>
        <v>aga-mir-10374</v>
      </c>
      <c r="M15" t="s">
        <v>25</v>
      </c>
      <c r="N15">
        <v>0.52138247367646895</v>
      </c>
      <c r="O15">
        <v>0</v>
      </c>
      <c r="P15">
        <v>1.0427649473529399</v>
      </c>
      <c r="Q15" t="s">
        <v>15</v>
      </c>
      <c r="R15" t="s">
        <v>15</v>
      </c>
      <c r="S15">
        <v>0.74401698564957996</v>
      </c>
      <c r="T15" s="1">
        <v>1</v>
      </c>
      <c r="U15" t="str">
        <f t="shared" si="1"/>
        <v>non-X</v>
      </c>
      <c r="W15" t="str">
        <f>VLOOKUP(X15,'mIRbase ID conversions'!$A$1:$B$183,2,FALSE)</f>
        <v>aga-mir-10366b</v>
      </c>
      <c r="X15" t="s">
        <v>54</v>
      </c>
      <c r="Y15">
        <v>20.977715714013499</v>
      </c>
      <c r="Z15">
        <v>0</v>
      </c>
      <c r="AA15">
        <v>41.955431428026998</v>
      </c>
      <c r="AB15" t="s">
        <v>15</v>
      </c>
      <c r="AC15" t="s">
        <v>15</v>
      </c>
      <c r="AD15" s="1">
        <v>1.4141334164798801E-5</v>
      </c>
      <c r="AE15">
        <v>2.0623629705209901E-4</v>
      </c>
      <c r="AF15" t="str">
        <f t="shared" si="2"/>
        <v>X</v>
      </c>
      <c r="AH15" t="str">
        <f>VLOOKUP(AI15,'mIRbase ID conversions'!$A$1:$B$183,2,FALSE)</f>
        <v>aga-miR-87</v>
      </c>
      <c r="AI15" s="2" t="s">
        <v>132</v>
      </c>
      <c r="AJ15" s="2">
        <v>25.364185082325701</v>
      </c>
      <c r="AK15" s="2">
        <v>45.359192206202998</v>
      </c>
      <c r="AL15" s="2">
        <v>5.3691779584483701</v>
      </c>
      <c r="AM15" s="2">
        <v>0.11837022877391799</v>
      </c>
      <c r="AN15" s="2">
        <v>-3.0786218196725401</v>
      </c>
      <c r="AO15" s="2">
        <v>4.8410614550999697E-3</v>
      </c>
      <c r="AP15" s="1">
        <v>4.6290881731210501E-2</v>
      </c>
      <c r="AQ15" t="str">
        <f t="shared" si="3"/>
        <v>non-X</v>
      </c>
      <c r="AS15" t="str">
        <f>VLOOKUP(AT15,'mIRbase ID conversions'!$A$1:$B$183,2,FALSE)</f>
        <v>aga-mir-10367</v>
      </c>
      <c r="AT15" s="6" t="s">
        <v>56</v>
      </c>
      <c r="AU15" s="4">
        <v>7.0853600095279495E-2</v>
      </c>
      <c r="AV15" s="4">
        <v>0</v>
      </c>
      <c r="AW15" s="4">
        <v>0.14170720019055899</v>
      </c>
      <c r="AX15" s="4" t="s">
        <v>15</v>
      </c>
      <c r="AY15" s="4" t="s">
        <v>15</v>
      </c>
      <c r="AZ15" s="4">
        <v>1</v>
      </c>
      <c r="BA15" s="1">
        <v>1</v>
      </c>
      <c r="BB15" t="str">
        <f t="shared" si="4"/>
        <v>non-X</v>
      </c>
      <c r="BD15" t="str">
        <f>VLOOKUP(BE15,'mIRbase ID conversions'!$A$1:$B$183,2,FALSE)</f>
        <v>aga-miR-9c</v>
      </c>
      <c r="BE15" t="s">
        <v>82</v>
      </c>
      <c r="BF15">
        <v>1569.2554516579701</v>
      </c>
      <c r="BG15">
        <v>1379.12540810324</v>
      </c>
      <c r="BH15">
        <v>1759.3854952127001</v>
      </c>
      <c r="BI15">
        <v>1.2757255321925001</v>
      </c>
      <c r="BJ15">
        <v>0.35131797178472302</v>
      </c>
      <c r="BK15">
        <v>0.24119236379806899</v>
      </c>
      <c r="BL15" s="1">
        <v>1</v>
      </c>
      <c r="BM15" t="str">
        <f t="shared" si="5"/>
        <v>non-X</v>
      </c>
      <c r="BO15" t="str">
        <f>VLOOKUP(BP15,'mIRbase ID conversions'!$A$1:$B$183,2,FALSE)</f>
        <v>aga-miR-34</v>
      </c>
      <c r="BP15" t="s">
        <v>65</v>
      </c>
      <c r="BQ15">
        <v>211.64661957093901</v>
      </c>
      <c r="BR15">
        <v>334.53266741304998</v>
      </c>
      <c r="BS15">
        <v>88.760571728827898</v>
      </c>
      <c r="BT15">
        <v>0.26532706780242399</v>
      </c>
      <c r="BU15">
        <v>-1.9141562327683601</v>
      </c>
      <c r="BV15">
        <v>5.6900607117134497E-3</v>
      </c>
      <c r="BW15" s="1">
        <v>6.5435698184704599E-2</v>
      </c>
      <c r="BX15" t="str">
        <f t="shared" si="6"/>
        <v>non-X</v>
      </c>
    </row>
    <row r="16" spans="1:76" ht="15.6" x14ac:dyDescent="0.3">
      <c r="A16" t="str">
        <f>VLOOKUP(B16,'mIRbase ID conversions'!$A$1:$B$183,2,FALSE)</f>
        <v>aga-miR-1000</v>
      </c>
      <c r="B16" t="s">
        <v>51</v>
      </c>
      <c r="C16">
        <v>27.718355062621502</v>
      </c>
      <c r="D16">
        <v>0.95689304121910701</v>
      </c>
      <c r="E16">
        <v>54.4798170840239</v>
      </c>
      <c r="F16">
        <v>56.9340717689985</v>
      </c>
      <c r="G16">
        <v>5.83122037590711</v>
      </c>
      <c r="H16" s="1">
        <v>3.44963512226919E-9</v>
      </c>
      <c r="I16" s="1">
        <v>4.4845256589499499E-8</v>
      </c>
      <c r="J16" t="str">
        <f t="shared" si="0"/>
        <v>non-X</v>
      </c>
      <c r="L16" t="str">
        <f>VLOOKUP(M16,'mIRbase ID conversions'!$A$1:$B$183,2,FALSE)</f>
        <v>aga-mir-10363</v>
      </c>
      <c r="M16" t="s">
        <v>29</v>
      </c>
      <c r="N16">
        <v>47.2707394297788</v>
      </c>
      <c r="O16">
        <v>29.342023547670699</v>
      </c>
      <c r="P16">
        <v>65.199455311886794</v>
      </c>
      <c r="Q16">
        <v>2.22205040514537</v>
      </c>
      <c r="R16">
        <v>1.1518915432924699</v>
      </c>
      <c r="S16">
        <v>0.21711660167208599</v>
      </c>
      <c r="T16" s="1">
        <v>1</v>
      </c>
      <c r="U16" t="str">
        <f t="shared" si="1"/>
        <v>non-X</v>
      </c>
      <c r="W16" t="str">
        <f>VLOOKUP(X16,'mIRbase ID conversions'!$A$1:$B$183,2,FALSE)</f>
        <v>aga-mir-10361b</v>
      </c>
      <c r="X16" t="s">
        <v>32</v>
      </c>
      <c r="Y16">
        <v>72.997249092394895</v>
      </c>
      <c r="Z16">
        <v>3.61692929927491</v>
      </c>
      <c r="AA16">
        <v>142.37756888551499</v>
      </c>
      <c r="AB16">
        <v>39.3642112147609</v>
      </c>
      <c r="AC16">
        <v>5.2988126644887901</v>
      </c>
      <c r="AD16" s="1">
        <v>1.9957330661783601E-5</v>
      </c>
      <c r="AE16">
        <v>2.6087082222188602E-4</v>
      </c>
      <c r="AF16" t="str">
        <f t="shared" si="2"/>
        <v>X</v>
      </c>
      <c r="AH16" t="str">
        <f>VLOOKUP(AI16,'mIRbase ID conversions'!$A$1:$B$183,2,FALSE)</f>
        <v>aga-miR-970</v>
      </c>
      <c r="AI16" s="2" t="s">
        <v>52</v>
      </c>
      <c r="AJ16" s="2">
        <v>188.07006319035199</v>
      </c>
      <c r="AK16" s="2">
        <v>296.66090640627698</v>
      </c>
      <c r="AL16" s="2">
        <v>79.479219974427295</v>
      </c>
      <c r="AM16" s="2">
        <v>0.267912685015465</v>
      </c>
      <c r="AN16" s="2">
        <v>-1.9001652039808501</v>
      </c>
      <c r="AO16" s="2">
        <v>5.0683447150960403E-3</v>
      </c>
      <c r="AP16" s="1">
        <v>4.6290881731210501E-2</v>
      </c>
      <c r="AQ16" t="str">
        <f t="shared" si="3"/>
        <v>non-X</v>
      </c>
      <c r="AS16" t="str">
        <f>VLOOKUP(AT16,'mIRbase ID conversions'!$A$1:$B$183,2,FALSE)</f>
        <v>aga-mir-10367</v>
      </c>
      <c r="AT16" s="6" t="s">
        <v>38</v>
      </c>
      <c r="AU16" s="4">
        <v>0.70853600095279501</v>
      </c>
      <c r="AV16" s="4">
        <v>0</v>
      </c>
      <c r="AW16" s="4">
        <v>1.41707200190559</v>
      </c>
      <c r="AX16" s="4" t="s">
        <v>15</v>
      </c>
      <c r="AY16" s="4" t="s">
        <v>15</v>
      </c>
      <c r="AZ16" s="4">
        <v>0.88045841793381796</v>
      </c>
      <c r="BA16" s="1">
        <v>1</v>
      </c>
      <c r="BB16" t="str">
        <f t="shared" si="4"/>
        <v>non-X</v>
      </c>
      <c r="BD16" t="str">
        <f>VLOOKUP(BE16,'mIRbase ID conversions'!$A$1:$B$183,2,FALSE)</f>
        <v>aga-miR-92b</v>
      </c>
      <c r="BE16" t="s">
        <v>50</v>
      </c>
      <c r="BF16">
        <v>1399.08280056682</v>
      </c>
      <c r="BG16">
        <v>1324.9182173178301</v>
      </c>
      <c r="BH16">
        <v>1473.2473838158201</v>
      </c>
      <c r="BI16">
        <v>1.11195345083131</v>
      </c>
      <c r="BJ16">
        <v>0.153096394481853</v>
      </c>
      <c r="BK16">
        <v>0.45966690887988598</v>
      </c>
      <c r="BL16" s="1">
        <v>1</v>
      </c>
      <c r="BM16" t="str">
        <f t="shared" si="5"/>
        <v>non-X</v>
      </c>
      <c r="BO16" t="str">
        <f>VLOOKUP(BP16,'mIRbase ID conversions'!$A$1:$B$183,2,FALSE)</f>
        <v>aga-miR-276-5p</v>
      </c>
      <c r="BP16" t="s">
        <v>71</v>
      </c>
      <c r="BQ16">
        <v>28.569133010949901</v>
      </c>
      <c r="BR16">
        <v>9.7969971026954994</v>
      </c>
      <c r="BS16">
        <v>47.341268919204303</v>
      </c>
      <c r="BT16">
        <v>4.8322224068208603</v>
      </c>
      <c r="BU16">
        <v>2.2726868573602901</v>
      </c>
      <c r="BV16">
        <v>6.2473527628899303E-3</v>
      </c>
      <c r="BW16" s="1">
        <v>6.7054919655018599E-2</v>
      </c>
      <c r="BX16" t="str">
        <f t="shared" si="6"/>
        <v>non-X</v>
      </c>
    </row>
    <row r="17" spans="1:76" ht="15.6" x14ac:dyDescent="0.3">
      <c r="A17" t="str">
        <f>VLOOKUP(B17,'mIRbase ID conversions'!$A$1:$B$183,2,FALSE)</f>
        <v>aga-mir-10362</v>
      </c>
      <c r="B17" t="s">
        <v>66</v>
      </c>
      <c r="C17">
        <v>139.32232557772801</v>
      </c>
      <c r="D17">
        <v>259.16618887504302</v>
      </c>
      <c r="E17">
        <v>19.478462280413801</v>
      </c>
      <c r="F17">
        <v>7.5158192374412403E-2</v>
      </c>
      <c r="G17">
        <v>-3.7339258207792798</v>
      </c>
      <c r="H17" s="1">
        <v>4.2126062174905699E-9</v>
      </c>
      <c r="I17" s="1">
        <v>5.11129554388856E-8</v>
      </c>
      <c r="J17" t="str">
        <f t="shared" si="0"/>
        <v>X</v>
      </c>
      <c r="L17" t="str">
        <f>VLOOKUP(M17,'mIRbase ID conversions'!$A$1:$B$183,2,FALSE)</f>
        <v>aga-mir-10363</v>
      </c>
      <c r="M17" t="s">
        <v>67</v>
      </c>
      <c r="N17">
        <v>2.8633062632597901</v>
      </c>
      <c r="O17">
        <v>1.7116609896864401</v>
      </c>
      <c r="P17">
        <v>4.0149515368331503</v>
      </c>
      <c r="Q17">
        <v>2.3456464574615699</v>
      </c>
      <c r="R17">
        <v>1.22998558263181</v>
      </c>
      <c r="S17">
        <v>0.64102618524639798</v>
      </c>
      <c r="T17" s="1">
        <v>1</v>
      </c>
      <c r="U17" t="str">
        <f t="shared" si="1"/>
        <v>non-X</v>
      </c>
      <c r="W17" t="str">
        <f>VLOOKUP(X17,'mIRbase ID conversions'!$A$1:$B$183,2,FALSE)</f>
        <v>aga-mir-10370-2</v>
      </c>
      <c r="X17" t="s">
        <v>68</v>
      </c>
      <c r="Y17">
        <v>17.518952335719401</v>
      </c>
      <c r="Z17">
        <v>0</v>
      </c>
      <c r="AA17">
        <v>35.037904671438703</v>
      </c>
      <c r="AB17" t="s">
        <v>15</v>
      </c>
      <c r="AC17" t="s">
        <v>15</v>
      </c>
      <c r="AD17" s="1">
        <v>2.9058238194826299E-5</v>
      </c>
      <c r="AE17">
        <v>3.32353599353326E-4</v>
      </c>
      <c r="AF17" t="str">
        <f t="shared" si="2"/>
        <v>X</v>
      </c>
      <c r="AH17" t="str">
        <f>VLOOKUP(AI17,'mIRbase ID conversions'!$A$1:$B$183,2,FALSE)</f>
        <v>aga-miR-282</v>
      </c>
      <c r="AI17" s="2" t="s">
        <v>78</v>
      </c>
      <c r="AJ17" s="2">
        <v>28.4924044964445</v>
      </c>
      <c r="AK17" s="2">
        <v>9.3727552740505402</v>
      </c>
      <c r="AL17" s="2">
        <v>47.612053718838403</v>
      </c>
      <c r="AM17" s="2">
        <v>5.07983536609105</v>
      </c>
      <c r="AN17" s="2">
        <v>2.3447817410185401</v>
      </c>
      <c r="AO17" s="2">
        <v>9.75471759727356E-3</v>
      </c>
      <c r="AP17" s="1">
        <v>8.2198691901647997E-2</v>
      </c>
      <c r="AQ17" t="str">
        <f t="shared" si="3"/>
        <v>non-X</v>
      </c>
      <c r="AS17" t="str">
        <f>VLOOKUP(AT17,'mIRbase ID conversions'!$A$1:$B$183,2,FALSE)</f>
        <v>aga-mir-10360</v>
      </c>
      <c r="AT17" s="6" t="s">
        <v>44</v>
      </c>
      <c r="AU17" s="4">
        <v>9.1066553026472405</v>
      </c>
      <c r="AV17" s="4">
        <v>4.8629966896489503</v>
      </c>
      <c r="AW17" s="4">
        <v>13.350313915645501</v>
      </c>
      <c r="AX17" s="4">
        <v>2.7452854212428601</v>
      </c>
      <c r="AY17" s="4">
        <v>1.45695615083528</v>
      </c>
      <c r="AZ17" s="4">
        <v>0.34701660785208499</v>
      </c>
      <c r="BA17" s="1">
        <v>1</v>
      </c>
      <c r="BB17" t="str">
        <f t="shared" si="4"/>
        <v>non-X</v>
      </c>
      <c r="BD17" t="str">
        <f>VLOOKUP(BE17,'mIRbase ID conversions'!$A$1:$B$183,2,FALSE)</f>
        <v>aga-miR-275</v>
      </c>
      <c r="BE17" t="s">
        <v>101</v>
      </c>
      <c r="BF17">
        <v>946.32074452371501</v>
      </c>
      <c r="BG17">
        <v>1041.4845051784901</v>
      </c>
      <c r="BH17">
        <v>851.15698386893996</v>
      </c>
      <c r="BI17">
        <v>0.81725362176470195</v>
      </c>
      <c r="BJ17">
        <v>-0.29114422939173501</v>
      </c>
      <c r="BK17">
        <v>0.268835413706843</v>
      </c>
      <c r="BL17" s="1">
        <v>1</v>
      </c>
      <c r="BM17" t="str">
        <f t="shared" si="5"/>
        <v>non-X</v>
      </c>
      <c r="BO17" t="str">
        <f>VLOOKUP(BP17,'mIRbase ID conversions'!$A$1:$B$183,2,FALSE)</f>
        <v>aga-let-7</v>
      </c>
      <c r="BP17" t="s">
        <v>74</v>
      </c>
      <c r="BQ17">
        <v>722.10972561117603</v>
      </c>
      <c r="BR17">
        <v>347.06789822067401</v>
      </c>
      <c r="BS17">
        <v>1097.15155300168</v>
      </c>
      <c r="BT17">
        <v>3.1612014785190099</v>
      </c>
      <c r="BU17">
        <v>1.6604729880412299</v>
      </c>
      <c r="BV17">
        <v>1.17079726580344E-2</v>
      </c>
      <c r="BW17" s="1">
        <v>0.106311712068071</v>
      </c>
      <c r="BX17" t="str">
        <f t="shared" si="6"/>
        <v>non-X</v>
      </c>
    </row>
    <row r="18" spans="1:76" ht="15.6" x14ac:dyDescent="0.3">
      <c r="A18" t="str">
        <f>VLOOKUP(B18,'mIRbase ID conversions'!$A$1:$B$183,2,FALSE)</f>
        <v>aga-mir-10367</v>
      </c>
      <c r="B18" t="s">
        <v>38</v>
      </c>
      <c r="C18">
        <v>25.3691138451819</v>
      </c>
      <c r="D18">
        <v>0.38120098978160599</v>
      </c>
      <c r="E18">
        <v>50.357026700582203</v>
      </c>
      <c r="F18">
        <v>132.10098622627399</v>
      </c>
      <c r="G18">
        <v>7.0454974271274002</v>
      </c>
      <c r="H18" s="1">
        <v>1.05708067844284E-8</v>
      </c>
      <c r="I18" s="1">
        <v>1.2024292717287299E-7</v>
      </c>
      <c r="J18" t="str">
        <f t="shared" si="0"/>
        <v>non-X</v>
      </c>
      <c r="L18" t="str">
        <f>VLOOKUP(M18,'mIRbase ID conversions'!$A$1:$B$183,2,FALSE)</f>
        <v>aga-mir-2944a-2</v>
      </c>
      <c r="M18" t="s">
        <v>37</v>
      </c>
      <c r="N18">
        <v>9.0317782969415106</v>
      </c>
      <c r="O18">
        <v>18.063556593883</v>
      </c>
      <c r="P18">
        <v>0</v>
      </c>
      <c r="Q18">
        <v>0</v>
      </c>
      <c r="R18" t="s">
        <v>36</v>
      </c>
      <c r="S18">
        <v>9.9927198900559094E-2</v>
      </c>
      <c r="T18" s="1">
        <v>1</v>
      </c>
      <c r="U18" t="str">
        <f t="shared" si="1"/>
        <v>non-X</v>
      </c>
      <c r="W18" t="str">
        <f>VLOOKUP(X18,'mIRbase ID conversions'!$A$1:$B$183,2,FALSE)</f>
        <v>aga-mir-10370-1</v>
      </c>
      <c r="X18" t="s">
        <v>72</v>
      </c>
      <c r="Y18">
        <v>17.518952335719401</v>
      </c>
      <c r="Z18">
        <v>0</v>
      </c>
      <c r="AA18">
        <v>35.037904671438703</v>
      </c>
      <c r="AB18" t="s">
        <v>15</v>
      </c>
      <c r="AC18" t="s">
        <v>15</v>
      </c>
      <c r="AD18" s="1">
        <v>2.9058238194826299E-5</v>
      </c>
      <c r="AE18">
        <v>3.32353599353326E-4</v>
      </c>
      <c r="AF18" t="str">
        <f t="shared" si="2"/>
        <v>X</v>
      </c>
      <c r="AH18" t="str">
        <f>VLOOKUP(AI18,'mIRbase ID conversions'!$A$1:$B$183,2,FALSE)</f>
        <v>aga-miR-315</v>
      </c>
      <c r="AI18" s="2" t="s">
        <v>43</v>
      </c>
      <c r="AJ18" s="2">
        <v>557.07133815411305</v>
      </c>
      <c r="AK18" s="2">
        <v>248.99661466549799</v>
      </c>
      <c r="AL18" s="2">
        <v>865.146061642728</v>
      </c>
      <c r="AM18" s="2">
        <v>3.4745294140041301</v>
      </c>
      <c r="AN18" s="2">
        <v>1.7968175942229101</v>
      </c>
      <c r="AO18" s="2">
        <v>1.01998376812264E-2</v>
      </c>
      <c r="AP18" s="1">
        <v>8.2198691901647997E-2</v>
      </c>
      <c r="AQ18" t="str">
        <f t="shared" si="3"/>
        <v>non-X</v>
      </c>
      <c r="AS18" t="str">
        <f>VLOOKUP(AT18,'mIRbase ID conversions'!$A$1:$B$183,2,FALSE)</f>
        <v>aga-mir-998</v>
      </c>
      <c r="AT18" s="6" t="s">
        <v>49</v>
      </c>
      <c r="AU18" s="4">
        <v>154.18721210048099</v>
      </c>
      <c r="AV18" s="4">
        <v>167.204139657268</v>
      </c>
      <c r="AW18" s="4">
        <v>141.17028454369401</v>
      </c>
      <c r="AX18" s="4">
        <v>0.84429897987611002</v>
      </c>
      <c r="AY18" s="4">
        <v>-0.244174123912343</v>
      </c>
      <c r="AZ18" s="4">
        <v>0.69223511319047304</v>
      </c>
      <c r="BA18" s="1">
        <v>1</v>
      </c>
      <c r="BB18" t="str">
        <f t="shared" si="4"/>
        <v>non-X</v>
      </c>
      <c r="BD18" t="str">
        <f>VLOOKUP(BE18,'mIRbase ID conversions'!$A$1:$B$183,2,FALSE)</f>
        <v>aga-miR-375</v>
      </c>
      <c r="BE18" t="s">
        <v>12</v>
      </c>
      <c r="BF18">
        <v>862.07803696297003</v>
      </c>
      <c r="BG18">
        <v>848.168286406991</v>
      </c>
      <c r="BH18">
        <v>875.98778751894895</v>
      </c>
      <c r="BI18">
        <v>1.0327995063689599</v>
      </c>
      <c r="BJ18">
        <v>4.6560216215506003E-2</v>
      </c>
      <c r="BK18">
        <v>0.65137732039622698</v>
      </c>
      <c r="BL18" s="1">
        <v>1</v>
      </c>
      <c r="BM18" t="str">
        <f t="shared" si="5"/>
        <v>non-X</v>
      </c>
      <c r="BO18" t="str">
        <f>VLOOKUP(BP18,'mIRbase ID conversions'!$A$1:$B$183,2,FALSE)</f>
        <v>aga-miR-1000</v>
      </c>
      <c r="BP18" t="s">
        <v>51</v>
      </c>
      <c r="BQ18">
        <v>47.725493955706199</v>
      </c>
      <c r="BR18">
        <v>20.165177221346202</v>
      </c>
      <c r="BS18">
        <v>75.285810690066299</v>
      </c>
      <c r="BT18">
        <v>3.7334564364934502</v>
      </c>
      <c r="BU18">
        <v>1.9005118971787101</v>
      </c>
      <c r="BV18">
        <v>1.1885781473449E-2</v>
      </c>
      <c r="BW18" s="1">
        <v>0.106311712068071</v>
      </c>
      <c r="BX18" t="str">
        <f t="shared" si="6"/>
        <v>non-X</v>
      </c>
    </row>
    <row r="19" spans="1:76" ht="15.6" x14ac:dyDescent="0.3">
      <c r="A19" t="str">
        <f>VLOOKUP(B19,'mIRbase ID conversions'!$A$1:$B$183,2,FALSE)</f>
        <v>aga-mir-10370-2</v>
      </c>
      <c r="B19" t="s">
        <v>68</v>
      </c>
      <c r="C19">
        <v>20.0425527443767</v>
      </c>
      <c r="D19">
        <v>0</v>
      </c>
      <c r="E19">
        <v>40.085105488753399</v>
      </c>
      <c r="F19" t="s">
        <v>15</v>
      </c>
      <c r="G19" t="s">
        <v>15</v>
      </c>
      <c r="H19" s="1">
        <v>1.4155822589913101E-8</v>
      </c>
      <c r="I19" s="1">
        <v>1.43131095075788E-7</v>
      </c>
      <c r="J19" t="str">
        <f t="shared" si="0"/>
        <v>X</v>
      </c>
      <c r="L19" t="str">
        <f>VLOOKUP(M19,'mIRbase ID conversions'!$A$1:$B$183,2,FALSE)</f>
        <v>aga-mir-2b</v>
      </c>
      <c r="M19" t="s">
        <v>30</v>
      </c>
      <c r="N19">
        <v>1874.5894082554</v>
      </c>
      <c r="O19">
        <v>1435.87343057306</v>
      </c>
      <c r="P19">
        <v>2313.3053859377401</v>
      </c>
      <c r="Q19">
        <v>1.61107889921363</v>
      </c>
      <c r="R19">
        <v>0.68802714874153603</v>
      </c>
      <c r="S19">
        <v>0.49852023681830598</v>
      </c>
      <c r="T19" s="1">
        <v>1</v>
      </c>
      <c r="U19" t="str">
        <f t="shared" si="1"/>
        <v>non-X</v>
      </c>
      <c r="W19" t="str">
        <f>VLOOKUP(X19,'mIRbase ID conversions'!$A$1:$B$183,2,FALSE)</f>
        <v>aga-mir-10367</v>
      </c>
      <c r="X19" t="s">
        <v>38</v>
      </c>
      <c r="Y19">
        <v>22.194364144706199</v>
      </c>
      <c r="Z19">
        <v>0.366796866346076</v>
      </c>
      <c r="AA19">
        <v>44.021931423066398</v>
      </c>
      <c r="AB19">
        <v>120.017196061679</v>
      </c>
      <c r="AC19">
        <v>6.90709731973792</v>
      </c>
      <c r="AD19" s="1">
        <v>7.02945605369553E-5</v>
      </c>
      <c r="AE19">
        <v>7.5670026930957802E-4</v>
      </c>
      <c r="AF19" t="str">
        <f t="shared" si="2"/>
        <v>non-X</v>
      </c>
      <c r="AH19" t="str">
        <f>VLOOKUP(AI19,'mIRbase ID conversions'!$A$1:$B$183,2,FALSE)</f>
        <v>aga-mir-2b</v>
      </c>
      <c r="AI19" s="2" t="s">
        <v>30</v>
      </c>
      <c r="AJ19" s="2">
        <v>989.61767994588899</v>
      </c>
      <c r="AK19" s="2">
        <v>1671.74793428301</v>
      </c>
      <c r="AL19" s="2">
        <v>307.48742560877099</v>
      </c>
      <c r="AM19" s="2">
        <v>0.18393169167614301</v>
      </c>
      <c r="AN19" s="2">
        <v>-2.4427580154373998</v>
      </c>
      <c r="AO19" s="2">
        <v>1.3335638548173301E-2</v>
      </c>
      <c r="AP19" s="1">
        <v>9.7911024057937904E-2</v>
      </c>
      <c r="AQ19" t="str">
        <f t="shared" si="3"/>
        <v>non-X</v>
      </c>
      <c r="AS19" t="str">
        <f>VLOOKUP(AT19,'mIRbase ID conversions'!$A$1:$B$183,2,FALSE)</f>
        <v>aga-mir-998</v>
      </c>
      <c r="AT19" s="6" t="s">
        <v>53</v>
      </c>
      <c r="AU19" s="4">
        <v>6.7370219616105196</v>
      </c>
      <c r="AV19" s="4">
        <v>6.3066382329410899</v>
      </c>
      <c r="AW19" s="4">
        <v>7.1674056902799501</v>
      </c>
      <c r="AX19" s="4">
        <v>1.1364859415659601</v>
      </c>
      <c r="AY19" s="4">
        <v>0.184579837997808</v>
      </c>
      <c r="AZ19" s="4">
        <v>0.902139326598425</v>
      </c>
      <c r="BA19" s="1">
        <v>1</v>
      </c>
      <c r="BB19" t="str">
        <f t="shared" si="4"/>
        <v>non-X</v>
      </c>
      <c r="BD19" t="str">
        <f>VLOOKUP(BE19,'mIRbase ID conversions'!$A$1:$B$183,2,FALSE)</f>
        <v>aga-miR-315</v>
      </c>
      <c r="BE19" t="s">
        <v>43</v>
      </c>
      <c r="BF19">
        <v>692.00875326761798</v>
      </c>
      <c r="BG19">
        <v>716.82052280930702</v>
      </c>
      <c r="BH19">
        <v>667.19698372592802</v>
      </c>
      <c r="BI19">
        <v>0.93077271436244802</v>
      </c>
      <c r="BJ19">
        <v>-0.103499176184248</v>
      </c>
      <c r="BK19">
        <v>0.62697704205918203</v>
      </c>
      <c r="BL19" s="1">
        <v>1</v>
      </c>
      <c r="BM19" t="str">
        <f t="shared" si="5"/>
        <v>non-X</v>
      </c>
      <c r="BO19" t="str">
        <f>VLOOKUP(BP19,'mIRbase ID conversions'!$A$1:$B$183,2,FALSE)</f>
        <v>aga-miR-282</v>
      </c>
      <c r="BP19" t="s">
        <v>78</v>
      </c>
      <c r="BQ19">
        <v>56.565136081115099</v>
      </c>
      <c r="BR19">
        <v>13.8559224494311</v>
      </c>
      <c r="BS19">
        <v>99.274349712799193</v>
      </c>
      <c r="BT19">
        <v>7.1647593348702099</v>
      </c>
      <c r="BU19">
        <v>2.84091824500095</v>
      </c>
      <c r="BV19">
        <v>1.1128788187177999E-2</v>
      </c>
      <c r="BW19" s="1">
        <v>0.106311712068071</v>
      </c>
      <c r="BX19" t="str">
        <f t="shared" si="6"/>
        <v>non-X</v>
      </c>
    </row>
    <row r="20" spans="1:76" ht="15.6" x14ac:dyDescent="0.3">
      <c r="A20" t="str">
        <f>VLOOKUP(B20,'mIRbase ID conversions'!$A$1:$B$183,2,FALSE)</f>
        <v>aga-mir-10370-1</v>
      </c>
      <c r="B20" t="s">
        <v>72</v>
      </c>
      <c r="C20">
        <v>20.0425527443767</v>
      </c>
      <c r="D20">
        <v>0</v>
      </c>
      <c r="E20">
        <v>40.085105488753399</v>
      </c>
      <c r="F20" t="s">
        <v>15</v>
      </c>
      <c r="G20" t="s">
        <v>15</v>
      </c>
      <c r="H20" s="1">
        <v>1.4155822589913101E-8</v>
      </c>
      <c r="I20" s="1">
        <v>1.43131095075788E-7</v>
      </c>
      <c r="J20" t="str">
        <f t="shared" si="0"/>
        <v>X</v>
      </c>
      <c r="L20" t="str">
        <f>VLOOKUP(M20,'mIRbase ID conversions'!$A$1:$B$183,2,FALSE)</f>
        <v>aga-mir-2b</v>
      </c>
      <c r="M20" t="s">
        <v>34</v>
      </c>
      <c r="N20">
        <v>23.627569747950499</v>
      </c>
      <c r="O20">
        <v>19.736709531228399</v>
      </c>
      <c r="P20">
        <v>27.518429964672599</v>
      </c>
      <c r="Q20">
        <v>1.39427648368293</v>
      </c>
      <c r="R20">
        <v>0.47951667461144298</v>
      </c>
      <c r="S20">
        <v>0.65609487611428297</v>
      </c>
      <c r="T20" s="1">
        <v>1</v>
      </c>
      <c r="U20" t="str">
        <f t="shared" si="1"/>
        <v>non-X</v>
      </c>
      <c r="W20" t="str">
        <f>VLOOKUP(X20,'mIRbase ID conversions'!$A$1:$B$183,2,FALSE)</f>
        <v>aga-mir-10369</v>
      </c>
      <c r="X20" t="s">
        <v>76</v>
      </c>
      <c r="Y20">
        <v>22.155420889374</v>
      </c>
      <c r="Z20">
        <v>0.366796866346076</v>
      </c>
      <c r="AA20">
        <v>43.9440449124019</v>
      </c>
      <c r="AB20">
        <v>119.80485370597501</v>
      </c>
      <c r="AC20">
        <v>6.9045425476150504</v>
      </c>
      <c r="AD20" s="1">
        <v>8.0152229966600193E-5</v>
      </c>
      <c r="AE20">
        <v>8.1488100466043495E-4</v>
      </c>
      <c r="AF20" t="str">
        <f t="shared" si="2"/>
        <v>X</v>
      </c>
      <c r="AH20" t="str">
        <f>VLOOKUP(AI20,'mIRbase ID conversions'!$A$1:$B$183,2,FALSE)</f>
        <v>aga-miR-1</v>
      </c>
      <c r="AI20" s="2" t="s">
        <v>94</v>
      </c>
      <c r="AJ20" s="2">
        <v>204.24216986629</v>
      </c>
      <c r="AK20" s="2">
        <v>300.595810812612</v>
      </c>
      <c r="AL20" s="2">
        <v>107.888528919968</v>
      </c>
      <c r="AM20" s="2">
        <v>0.35891561039493203</v>
      </c>
      <c r="AN20" s="2">
        <v>-1.4782834229186801</v>
      </c>
      <c r="AO20" s="2">
        <v>1.3578901146721299E-2</v>
      </c>
      <c r="AP20" s="1">
        <v>9.7911024057937904E-2</v>
      </c>
      <c r="AQ20" t="str">
        <f t="shared" si="3"/>
        <v>non-X</v>
      </c>
      <c r="AS20" t="str">
        <f>VLOOKUP(AT20,'mIRbase ID conversions'!$A$1:$B$183,2,FALSE)</f>
        <v>aga-mir-932</v>
      </c>
      <c r="AT20" s="6" t="s">
        <v>31</v>
      </c>
      <c r="AU20" s="4">
        <v>1.0461008164396099</v>
      </c>
      <c r="AV20" s="4">
        <v>0.48121384776404602</v>
      </c>
      <c r="AW20" s="4">
        <v>1.6109877851151699</v>
      </c>
      <c r="AX20" s="4">
        <v>3.3477585746973002</v>
      </c>
      <c r="AY20" s="4">
        <v>1.74319549095705</v>
      </c>
      <c r="AZ20" s="4">
        <v>0.98179539034308405</v>
      </c>
      <c r="BA20" s="1">
        <v>1</v>
      </c>
      <c r="BB20" t="str">
        <f t="shared" si="4"/>
        <v>non-X</v>
      </c>
      <c r="BD20" t="str">
        <f>VLOOKUP(BE20,'mIRbase ID conversions'!$A$1:$B$183,2,FALSE)</f>
        <v>aga-let-7</v>
      </c>
      <c r="BE20" t="s">
        <v>74</v>
      </c>
      <c r="BF20">
        <v>624.37538992944098</v>
      </c>
      <c r="BG20">
        <v>583.16179663056198</v>
      </c>
      <c r="BH20">
        <v>665.58898322832101</v>
      </c>
      <c r="BI20">
        <v>1.1413453128686</v>
      </c>
      <c r="BJ20">
        <v>0.190735343592743</v>
      </c>
      <c r="BK20">
        <v>0.33780230792835397</v>
      </c>
      <c r="BL20" s="1">
        <v>1</v>
      </c>
      <c r="BM20" t="str">
        <f t="shared" si="5"/>
        <v>non-X</v>
      </c>
      <c r="BO20" t="str">
        <f>VLOOKUP(BP20,'mIRbase ID conversions'!$A$1:$B$183,2,FALSE)</f>
        <v>aga-miR-9c</v>
      </c>
      <c r="BP20" t="s">
        <v>82</v>
      </c>
      <c r="BQ20">
        <v>1915.50484852513</v>
      </c>
      <c r="BR20">
        <v>950.39249366249499</v>
      </c>
      <c r="BS20">
        <v>2880.6172033877601</v>
      </c>
      <c r="BT20">
        <v>3.03097638354321</v>
      </c>
      <c r="BU20">
        <v>1.59978261111999</v>
      </c>
      <c r="BV20">
        <v>1.3909159738237401E-2</v>
      </c>
      <c r="BW20" s="1">
        <v>0.11196873589281101</v>
      </c>
      <c r="BX20" t="str">
        <f t="shared" si="6"/>
        <v>non-X</v>
      </c>
    </row>
    <row r="21" spans="1:76" ht="15.6" x14ac:dyDescent="0.3">
      <c r="A21" t="str">
        <f>VLOOKUP(B21,'mIRbase ID conversions'!$A$1:$B$183,2,FALSE)</f>
        <v>aga-miR-9a</v>
      </c>
      <c r="B21" t="s">
        <v>79</v>
      </c>
      <c r="C21">
        <v>564.38567014041803</v>
      </c>
      <c r="D21">
        <v>953.527980541793</v>
      </c>
      <c r="E21">
        <v>175.24335973904201</v>
      </c>
      <c r="F21">
        <v>0.183784181812335</v>
      </c>
      <c r="G21">
        <v>-2.44391549476182</v>
      </c>
      <c r="H21" s="1">
        <v>3.1882245132081602E-8</v>
      </c>
      <c r="I21" s="1">
        <v>3.0539834810730802E-7</v>
      </c>
      <c r="J21" t="str">
        <f t="shared" si="0"/>
        <v>non-X</v>
      </c>
      <c r="L21" t="str">
        <f>VLOOKUP(M21,'mIRbase ID conversions'!$A$1:$B$183,2,FALSE)</f>
        <v>aga-mir-10367</v>
      </c>
      <c r="M21" t="s">
        <v>38</v>
      </c>
      <c r="N21">
        <v>0.40090381906155298</v>
      </c>
      <c r="O21">
        <v>0.45421932233879397</v>
      </c>
      <c r="P21">
        <v>0.34758831578431298</v>
      </c>
      <c r="Q21">
        <v>0.76524334983057596</v>
      </c>
      <c r="R21">
        <v>-0.38600949248646699</v>
      </c>
      <c r="S21">
        <v>1</v>
      </c>
      <c r="T21" s="1">
        <v>1</v>
      </c>
      <c r="U21" t="str">
        <f t="shared" si="1"/>
        <v>non-X</v>
      </c>
      <c r="W21" t="str">
        <f>VLOOKUP(X21,'mIRbase ID conversions'!$A$1:$B$183,2,FALSE)</f>
        <v>aga-mir-10367</v>
      </c>
      <c r="X21" t="s">
        <v>56</v>
      </c>
      <c r="Y21">
        <v>11.368758285374</v>
      </c>
      <c r="Z21">
        <v>0</v>
      </c>
      <c r="AA21">
        <v>22.737516570747999</v>
      </c>
      <c r="AB21" t="s">
        <v>15</v>
      </c>
      <c r="AC21" t="s">
        <v>15</v>
      </c>
      <c r="AD21">
        <v>2.15169505469259E-4</v>
      </c>
      <c r="AE21">
        <v>2.0724220789933899E-3</v>
      </c>
      <c r="AF21" t="str">
        <f t="shared" si="2"/>
        <v>non-X</v>
      </c>
      <c r="AH21" t="str">
        <f>VLOOKUP(AI21,'mIRbase ID conversions'!$A$1:$B$183,2,FALSE)</f>
        <v>aga-miR-7</v>
      </c>
      <c r="AI21" s="2" t="s">
        <v>137</v>
      </c>
      <c r="AJ21" s="2">
        <v>24.771961842141199</v>
      </c>
      <c r="AK21" s="2">
        <v>7.5540671930569498</v>
      </c>
      <c r="AL21" s="2">
        <v>41.989856491225403</v>
      </c>
      <c r="AM21" s="2">
        <v>5.55857598537367</v>
      </c>
      <c r="AN21" s="2">
        <v>2.4747153358316898</v>
      </c>
      <c r="AO21" s="2">
        <v>1.51862556001122E-2</v>
      </c>
      <c r="AP21" s="1">
        <v>0.104025850860769</v>
      </c>
      <c r="AQ21" t="str">
        <f t="shared" si="3"/>
        <v>non-X</v>
      </c>
      <c r="AS21" t="str">
        <f>VLOOKUP(AT21,'mIRbase ID conversions'!$A$1:$B$183,2,FALSE)</f>
        <v>aga-mir-2796</v>
      </c>
      <c r="AT21" s="6" t="s">
        <v>62</v>
      </c>
      <c r="AU21" s="4">
        <v>24.722957674051599</v>
      </c>
      <c r="AV21" s="4">
        <v>20.8956283018879</v>
      </c>
      <c r="AW21" s="4">
        <v>28.550287046215299</v>
      </c>
      <c r="AX21" s="4">
        <v>1.36632824022983</v>
      </c>
      <c r="AY21" s="4">
        <v>0.45030411149438399</v>
      </c>
      <c r="AZ21" s="4">
        <v>0.81980525158764395</v>
      </c>
      <c r="BA21" s="1">
        <v>1</v>
      </c>
      <c r="BB21" t="str">
        <f t="shared" si="4"/>
        <v>non-X</v>
      </c>
      <c r="BD21" t="str">
        <f>VLOOKUP(BE21,'mIRbase ID conversions'!$A$1:$B$183,2,FALSE)</f>
        <v>aga-miR-14</v>
      </c>
      <c r="BE21" t="s">
        <v>45</v>
      </c>
      <c r="BF21">
        <v>493.55985225668002</v>
      </c>
      <c r="BG21">
        <v>463.08210816264801</v>
      </c>
      <c r="BH21">
        <v>524.03759635071196</v>
      </c>
      <c r="BI21">
        <v>1.1316299790331199</v>
      </c>
      <c r="BJ21">
        <v>0.17840230209204799</v>
      </c>
      <c r="BK21">
        <v>0.92829988249398299</v>
      </c>
      <c r="BL21" s="1">
        <v>1</v>
      </c>
      <c r="BM21" t="str">
        <f t="shared" si="5"/>
        <v>non-X</v>
      </c>
      <c r="BO21" t="str">
        <f>VLOOKUP(BP21,'mIRbase ID conversions'!$A$1:$B$183,2,FALSE)</f>
        <v>aga-mir-965-2</v>
      </c>
      <c r="BP21" t="s">
        <v>84</v>
      </c>
      <c r="BQ21">
        <v>284.83521843547902</v>
      </c>
      <c r="BR21">
        <v>146.08325767067001</v>
      </c>
      <c r="BS21">
        <v>423.58717920028698</v>
      </c>
      <c r="BT21">
        <v>2.8996285129074901</v>
      </c>
      <c r="BU21">
        <v>1.5358680806140399</v>
      </c>
      <c r="BV21">
        <v>1.3497037841029701E-2</v>
      </c>
      <c r="BW21" s="1">
        <v>0.11196873589281101</v>
      </c>
      <c r="BX21" t="str">
        <f t="shared" si="6"/>
        <v>non-X</v>
      </c>
    </row>
    <row r="22" spans="1:76" ht="15.6" x14ac:dyDescent="0.3">
      <c r="A22" t="str">
        <f>VLOOKUP(B22,'mIRbase ID conversions'!$A$1:$B$183,2,FALSE)</f>
        <v>aga-mir-10369</v>
      </c>
      <c r="B22" t="s">
        <v>76</v>
      </c>
      <c r="C22">
        <v>25.133239938996699</v>
      </c>
      <c r="D22">
        <v>0</v>
      </c>
      <c r="E22">
        <v>50.266479877993397</v>
      </c>
      <c r="F22" t="s">
        <v>15</v>
      </c>
      <c r="G22" t="s">
        <v>15</v>
      </c>
      <c r="H22" s="1">
        <v>7.3319545345256904E-8</v>
      </c>
      <c r="I22" s="1">
        <v>6.6720786264183697E-7</v>
      </c>
      <c r="J22" t="str">
        <f t="shared" si="0"/>
        <v>X</v>
      </c>
      <c r="L22" t="str">
        <f>VLOOKUP(M22,'mIRbase ID conversions'!$A$1:$B$183,2,FALSE)</f>
        <v>aga-mir-10360</v>
      </c>
      <c r="M22" t="s">
        <v>44</v>
      </c>
      <c r="N22">
        <v>139.0273928325</v>
      </c>
      <c r="O22">
        <v>90.990019371369002</v>
      </c>
      <c r="P22">
        <v>187.06476629363101</v>
      </c>
      <c r="Q22">
        <v>2.0558822559443599</v>
      </c>
      <c r="R22">
        <v>1.03975764117118</v>
      </c>
      <c r="S22">
        <v>0.18910542562917401</v>
      </c>
      <c r="T22" s="1">
        <v>1</v>
      </c>
      <c r="U22" t="str">
        <f t="shared" si="1"/>
        <v>non-X</v>
      </c>
      <c r="W22" t="str">
        <f>VLOOKUP(X22,'mIRbase ID conversions'!$A$1:$B$183,2,FALSE)</f>
        <v>aga-mir-10372b</v>
      </c>
      <c r="X22" t="s">
        <v>83</v>
      </c>
      <c r="Y22">
        <v>10.4693862293406</v>
      </c>
      <c r="Z22">
        <v>0</v>
      </c>
      <c r="AA22">
        <v>20.9387724586812</v>
      </c>
      <c r="AB22" t="s">
        <v>15</v>
      </c>
      <c r="AC22" t="s">
        <v>15</v>
      </c>
      <c r="AD22">
        <v>4.9826712652787904E-4</v>
      </c>
      <c r="AE22">
        <v>4.5591442077300903E-3</v>
      </c>
      <c r="AF22" t="str">
        <f t="shared" si="2"/>
        <v>X</v>
      </c>
      <c r="AH22" t="str">
        <f>VLOOKUP(AI22,'mIRbase ID conversions'!$A$1:$B$183,2,FALSE)</f>
        <v>aga-miR-92b</v>
      </c>
      <c r="AI22" s="2" t="s">
        <v>50</v>
      </c>
      <c r="AJ22" s="2">
        <v>1126.8433266280499</v>
      </c>
      <c r="AK22" s="2">
        <v>652.32863461117302</v>
      </c>
      <c r="AL22" s="2">
        <v>1601.3580186449201</v>
      </c>
      <c r="AM22" s="2">
        <v>2.4548332445952301</v>
      </c>
      <c r="AN22" s="2">
        <v>1.2956250264273601</v>
      </c>
      <c r="AO22" s="2">
        <v>1.70060309430057E-2</v>
      </c>
      <c r="AP22" s="1">
        <v>0.11094410662817999</v>
      </c>
      <c r="AQ22" t="str">
        <f t="shared" si="3"/>
        <v>non-X</v>
      </c>
      <c r="AS22" t="str">
        <f>VLOOKUP(AT22,'mIRbase ID conversions'!$A$1:$B$183,2,FALSE)</f>
        <v>aga-mir-980</v>
      </c>
      <c r="AT22" s="6" t="s">
        <v>70</v>
      </c>
      <c r="AU22" s="4">
        <v>23.3082617693453</v>
      </c>
      <c r="AV22" s="4">
        <v>20.997344725904899</v>
      </c>
      <c r="AW22" s="4">
        <v>25.619178812785599</v>
      </c>
      <c r="AX22" s="4">
        <v>1.22011516918987</v>
      </c>
      <c r="AY22" s="4">
        <v>0.28701733317917499</v>
      </c>
      <c r="AZ22" s="4">
        <v>0.50185798297779105</v>
      </c>
      <c r="BA22" s="1">
        <v>1</v>
      </c>
      <c r="BB22" t="str">
        <f t="shared" si="4"/>
        <v>non-X</v>
      </c>
      <c r="BD22" t="str">
        <f>VLOOKUP(BE22,'mIRbase ID conversions'!$A$1:$B$183,2,FALSE)</f>
        <v>aga-miR-305</v>
      </c>
      <c r="BE22" t="s">
        <v>80</v>
      </c>
      <c r="BF22">
        <v>487.90705128717298</v>
      </c>
      <c r="BG22">
        <v>436.47239661750899</v>
      </c>
      <c r="BH22">
        <v>539.34170595683702</v>
      </c>
      <c r="BI22">
        <v>1.2356834249691999</v>
      </c>
      <c r="BJ22">
        <v>0.30530918035660998</v>
      </c>
      <c r="BK22">
        <v>0.36025893575578499</v>
      </c>
      <c r="BL22" s="1">
        <v>1</v>
      </c>
      <c r="BM22" t="str">
        <f t="shared" si="5"/>
        <v>non-X</v>
      </c>
      <c r="BO22" t="str">
        <f>VLOOKUP(BP22,'mIRbase ID conversions'!$A$1:$B$183,2,FALSE)</f>
        <v>aga-miR-124</v>
      </c>
      <c r="BP22" t="s">
        <v>89</v>
      </c>
      <c r="BQ22">
        <v>16.513942696303499</v>
      </c>
      <c r="BR22">
        <v>4.7378251476787003</v>
      </c>
      <c r="BS22">
        <v>28.290060244928402</v>
      </c>
      <c r="BT22">
        <v>5.9711068608745803</v>
      </c>
      <c r="BU22">
        <v>2.5779983878855202</v>
      </c>
      <c r="BV22">
        <v>1.6190091961163899E-2</v>
      </c>
      <c r="BW22" s="1">
        <v>0.11848203662488099</v>
      </c>
      <c r="BX22" t="str">
        <f t="shared" si="6"/>
        <v>non-X</v>
      </c>
    </row>
    <row r="23" spans="1:76" ht="15.6" x14ac:dyDescent="0.3">
      <c r="A23" t="str">
        <f>VLOOKUP(B23,'mIRbase ID conversions'!$A$1:$B$183,2,FALSE)</f>
        <v>aga-miR-989</v>
      </c>
      <c r="B23" t="s">
        <v>13</v>
      </c>
      <c r="C23">
        <v>39061.996310613198</v>
      </c>
      <c r="D23">
        <v>77389.691827086397</v>
      </c>
      <c r="E23">
        <v>734.30079414006002</v>
      </c>
      <c r="F23">
        <v>9.4883540275716004E-3</v>
      </c>
      <c r="G23">
        <v>-6.7196264442244997</v>
      </c>
      <c r="H23" s="1">
        <v>1.08506169889419E-7</v>
      </c>
      <c r="I23" s="1">
        <v>9.4038680570829395E-7</v>
      </c>
      <c r="J23" t="str">
        <f t="shared" si="0"/>
        <v>non-X</v>
      </c>
      <c r="L23" t="str">
        <f>VLOOKUP(M23,'mIRbase ID conversions'!$A$1:$B$183,2,FALSE)</f>
        <v>aga-mir-10360</v>
      </c>
      <c r="M23" t="s">
        <v>85</v>
      </c>
      <c r="N23">
        <v>0.78502136140029599</v>
      </c>
      <c r="O23">
        <v>0</v>
      </c>
      <c r="P23">
        <v>1.57004272280059</v>
      </c>
      <c r="Q23" t="s">
        <v>15</v>
      </c>
      <c r="R23" t="s">
        <v>15</v>
      </c>
      <c r="S23">
        <v>0.57872871354298505</v>
      </c>
      <c r="T23" s="1">
        <v>1</v>
      </c>
      <c r="U23" t="str">
        <f t="shared" si="1"/>
        <v>non-X</v>
      </c>
      <c r="W23" t="str">
        <f>VLOOKUP(X23,'mIRbase ID conversions'!$A$1:$B$183,2,FALSE)</f>
        <v>aga-miR-957</v>
      </c>
      <c r="X23" t="s">
        <v>61</v>
      </c>
      <c r="Y23">
        <v>61.434368055024798</v>
      </c>
      <c r="Z23">
        <v>8.9912838840014295</v>
      </c>
      <c r="AA23">
        <v>113.87745222604801</v>
      </c>
      <c r="AB23">
        <v>12.6653160655594</v>
      </c>
      <c r="AC23">
        <v>3.6628111751375698</v>
      </c>
      <c r="AD23">
        <v>7.3361825098145698E-4</v>
      </c>
      <c r="AE23">
        <v>5.8765193150010098E-3</v>
      </c>
      <c r="AF23" t="str">
        <f t="shared" si="2"/>
        <v>non-X</v>
      </c>
      <c r="AH23" t="str">
        <f>VLOOKUP(AI23,'mIRbase ID conversions'!$A$1:$B$183,2,FALSE)</f>
        <v>aga-miR-34</v>
      </c>
      <c r="AI23" s="2" t="s">
        <v>65</v>
      </c>
      <c r="AJ23" s="2">
        <v>168.66897508614699</v>
      </c>
      <c r="AK23" s="2">
        <v>268.50220388882701</v>
      </c>
      <c r="AL23" s="2">
        <v>68.835746283467202</v>
      </c>
      <c r="AM23" s="2">
        <v>0.25636939021911598</v>
      </c>
      <c r="AN23" s="2">
        <v>-1.9637040763601299</v>
      </c>
      <c r="AO23" s="2">
        <v>2.1840849274155701E-2</v>
      </c>
      <c r="AP23" s="1">
        <v>0.136008925025424</v>
      </c>
      <c r="AQ23" t="str">
        <f t="shared" si="3"/>
        <v>non-X</v>
      </c>
      <c r="AS23" t="str">
        <f>VLOOKUP(AT23,'mIRbase ID conversions'!$A$1:$B$183,2,FALSE)</f>
        <v>aga-mir-980</v>
      </c>
      <c r="AT23" s="6" t="s">
        <v>73</v>
      </c>
      <c r="AU23" s="4">
        <v>2.1609034652595902</v>
      </c>
      <c r="AV23" s="4">
        <v>3.4193551463568101</v>
      </c>
      <c r="AW23" s="4">
        <v>0.90245178416237104</v>
      </c>
      <c r="AX23" s="4">
        <v>0.263924554641216</v>
      </c>
      <c r="AY23" s="4">
        <v>-1.9218025145484701</v>
      </c>
      <c r="AZ23" s="4">
        <v>0.64766991496219295</v>
      </c>
      <c r="BA23" s="1">
        <v>1</v>
      </c>
      <c r="BB23" t="str">
        <f t="shared" si="4"/>
        <v>non-X</v>
      </c>
      <c r="BD23" t="str">
        <f>VLOOKUP(BE23,'mIRbase ID conversions'!$A$1:$B$183,2,FALSE)</f>
        <v>aga-miR-2</v>
      </c>
      <c r="BE23" t="s">
        <v>134</v>
      </c>
      <c r="BF23">
        <v>486.74625174458998</v>
      </c>
      <c r="BG23">
        <v>527.63224153090096</v>
      </c>
      <c r="BH23">
        <v>445.86026195827799</v>
      </c>
      <c r="BI23">
        <v>0.84502088171229806</v>
      </c>
      <c r="BJ23">
        <v>-0.24294110192976301</v>
      </c>
      <c r="BK23">
        <v>0.48452041992169298</v>
      </c>
      <c r="BL23" s="1">
        <v>1</v>
      </c>
      <c r="BM23" t="str">
        <f t="shared" si="5"/>
        <v>non-X</v>
      </c>
      <c r="BO23" t="str">
        <f>VLOOKUP(BP23,'mIRbase ID conversions'!$A$1:$B$183,2,FALSE)</f>
        <v>aga-miR-190</v>
      </c>
      <c r="BP23" t="s">
        <v>93</v>
      </c>
      <c r="BQ23">
        <v>142.67239409093699</v>
      </c>
      <c r="BR23">
        <v>221.82691402466801</v>
      </c>
      <c r="BS23">
        <v>63.5178741572064</v>
      </c>
      <c r="BT23">
        <v>0.28633979982313201</v>
      </c>
      <c r="BU23">
        <v>-1.80419988310128</v>
      </c>
      <c r="BV23">
        <v>1.59950298072657E-2</v>
      </c>
      <c r="BW23" s="1">
        <v>0.11848203662488099</v>
      </c>
      <c r="BX23" t="str">
        <f t="shared" si="6"/>
        <v>non-X</v>
      </c>
    </row>
    <row r="24" spans="1:76" ht="15.6" x14ac:dyDescent="0.3">
      <c r="A24" t="str">
        <f>VLOOKUP(B24,'mIRbase ID conversions'!$A$1:$B$183,2,FALSE)</f>
        <v>aga-mir-10368</v>
      </c>
      <c r="B24" t="s">
        <v>55</v>
      </c>
      <c r="C24">
        <v>25.6334252507516</v>
      </c>
      <c r="D24">
        <v>1.3380940310007099</v>
      </c>
      <c r="E24">
        <v>49.928756470502499</v>
      </c>
      <c r="F24">
        <v>37.313339207680698</v>
      </c>
      <c r="G24">
        <v>5.2216195690274603</v>
      </c>
      <c r="H24" s="1">
        <v>1.38988563869374E-7</v>
      </c>
      <c r="I24" s="1">
        <v>1.14981448291937E-6</v>
      </c>
      <c r="J24" t="str">
        <f t="shared" si="0"/>
        <v>X</v>
      </c>
      <c r="L24" t="str">
        <f>VLOOKUP(M24,'mIRbase ID conversions'!$A$1:$B$183,2,FALSE)</f>
        <v>aga-mir-998</v>
      </c>
      <c r="M24" t="s">
        <v>49</v>
      </c>
      <c r="N24">
        <v>621.190082078469</v>
      </c>
      <c r="O24">
        <v>510.903674089476</v>
      </c>
      <c r="P24">
        <v>731.47649006746201</v>
      </c>
      <c r="Q24">
        <v>1.43173072961569</v>
      </c>
      <c r="R24">
        <v>0.51776018563519</v>
      </c>
      <c r="S24">
        <v>0.46205931932216998</v>
      </c>
      <c r="T24" s="1">
        <v>1</v>
      </c>
      <c r="U24" t="str">
        <f t="shared" si="1"/>
        <v>non-X</v>
      </c>
      <c r="W24" t="str">
        <f>VLOOKUP(X24,'mIRbase ID conversions'!$A$1:$B$183,2,FALSE)</f>
        <v>aga-miR-1174</v>
      </c>
      <c r="X24" t="s">
        <v>90</v>
      </c>
      <c r="Y24">
        <v>49.867643894554</v>
      </c>
      <c r="Z24">
        <v>5.0075577183804398</v>
      </c>
      <c r="AA24">
        <v>94.727730070727503</v>
      </c>
      <c r="AB24">
        <v>18.9169522146546</v>
      </c>
      <c r="AC24">
        <v>4.2416077639560203</v>
      </c>
      <c r="AD24">
        <v>7.3857893030067302E-4</v>
      </c>
      <c r="AE24">
        <v>5.8765193150010098E-3</v>
      </c>
      <c r="AF24" t="str">
        <f t="shared" si="2"/>
        <v>non-X</v>
      </c>
      <c r="AH24" t="str">
        <f>VLOOKUP(AI24,'mIRbase ID conversions'!$A$1:$B$183,2,FALSE)</f>
        <v>aga-miR-9c</v>
      </c>
      <c r="AI24" s="2" t="s">
        <v>82</v>
      </c>
      <c r="AJ24" s="2">
        <v>1126.1063953841799</v>
      </c>
      <c r="AK24" s="2">
        <v>585.80052969497399</v>
      </c>
      <c r="AL24" s="2">
        <v>1666.41226107339</v>
      </c>
      <c r="AM24" s="2">
        <v>2.84467523773167</v>
      </c>
      <c r="AN24" s="2">
        <v>1.50826395669425</v>
      </c>
      <c r="AO24" s="2">
        <v>2.6050666107481801E-2</v>
      </c>
      <c r="AP24" s="1">
        <v>0.14870588569687601</v>
      </c>
      <c r="AQ24" t="str">
        <f t="shared" si="3"/>
        <v>non-X</v>
      </c>
      <c r="AS24" t="str">
        <f>VLOOKUP(AT24,'mIRbase ID conversions'!$A$1:$B$183,2,FALSE)</f>
        <v>aga-mir-10371</v>
      </c>
      <c r="AT24" s="6" t="s">
        <v>105</v>
      </c>
      <c r="AU24" s="4">
        <v>0.24060692388202301</v>
      </c>
      <c r="AV24" s="4">
        <v>0.48121384776404602</v>
      </c>
      <c r="AW24" s="4">
        <v>0</v>
      </c>
      <c r="AX24" s="4">
        <v>0</v>
      </c>
      <c r="AY24" s="4" t="e">
        <v>#NAME?</v>
      </c>
      <c r="AZ24" s="4">
        <v>0.99738034694975297</v>
      </c>
      <c r="BA24" s="1">
        <v>1</v>
      </c>
      <c r="BB24" t="str">
        <f t="shared" si="4"/>
        <v>non-X</v>
      </c>
      <c r="BD24" t="str">
        <f>VLOOKUP(BE24,'mIRbase ID conversions'!$A$1:$B$183,2,FALSE)</f>
        <v>aga-miR-957</v>
      </c>
      <c r="BE24" t="s">
        <v>61</v>
      </c>
      <c r="BF24">
        <v>472.55852478042198</v>
      </c>
      <c r="BG24">
        <v>489.05404786514799</v>
      </c>
      <c r="BH24">
        <v>456.06300169569499</v>
      </c>
      <c r="BI24">
        <v>0.93254110396699996</v>
      </c>
      <c r="BJ24">
        <v>-0.10076077790294199</v>
      </c>
      <c r="BK24">
        <v>0.89696199618268302</v>
      </c>
      <c r="BL24" s="1">
        <v>1</v>
      </c>
      <c r="BM24" t="str">
        <f t="shared" si="5"/>
        <v>non-X</v>
      </c>
      <c r="BO24" t="str">
        <f>VLOOKUP(BP24,'mIRbase ID conversions'!$A$1:$B$183,2,FALSE)</f>
        <v>aga-miR-184</v>
      </c>
      <c r="BP24" t="s">
        <v>48</v>
      </c>
      <c r="BQ24">
        <v>25937.294587361401</v>
      </c>
      <c r="BR24">
        <v>38872.682940914397</v>
      </c>
      <c r="BS24">
        <v>13001.9062338084</v>
      </c>
      <c r="BT24">
        <v>0.33447411524362702</v>
      </c>
      <c r="BU24">
        <v>-1.58003352902698</v>
      </c>
      <c r="BV24">
        <v>1.8536445845490499E-2</v>
      </c>
      <c r="BW24" s="1">
        <v>0.129755120918434</v>
      </c>
      <c r="BX24" t="str">
        <f t="shared" si="6"/>
        <v>non-X</v>
      </c>
    </row>
    <row r="25" spans="1:76" ht="15.6" x14ac:dyDescent="0.3">
      <c r="A25" t="str">
        <f>VLOOKUP(B25,'mIRbase ID conversions'!$A$1:$B$183,2,FALSE)</f>
        <v>aga-mir-2b</v>
      </c>
      <c r="B25" t="s">
        <v>30</v>
      </c>
      <c r="C25">
        <v>1531.99978291148</v>
      </c>
      <c r="D25">
        <v>2533.7739180681301</v>
      </c>
      <c r="E25">
        <v>530.22564775483295</v>
      </c>
      <c r="F25">
        <v>0.209263203782247</v>
      </c>
      <c r="G25">
        <v>-2.2566094401872898</v>
      </c>
      <c r="H25" s="1">
        <v>2.1062715911868299E-7</v>
      </c>
      <c r="I25" s="1">
        <v>1.66670186780871E-6</v>
      </c>
      <c r="J25" t="str">
        <f t="shared" si="0"/>
        <v>non-X</v>
      </c>
      <c r="L25" t="str">
        <f>VLOOKUP(M25,'mIRbase ID conversions'!$A$1:$B$183,2,FALSE)</f>
        <v>aga-mir-998</v>
      </c>
      <c r="M25" t="s">
        <v>53</v>
      </c>
      <c r="N25">
        <v>9.7681220964298294</v>
      </c>
      <c r="O25">
        <v>14.5683724385052</v>
      </c>
      <c r="P25">
        <v>4.9678717543544204</v>
      </c>
      <c r="Q25">
        <v>0.34100389561870198</v>
      </c>
      <c r="R25">
        <v>-1.55213987423709</v>
      </c>
      <c r="S25">
        <v>0.192155329251679</v>
      </c>
      <c r="T25" s="1">
        <v>1</v>
      </c>
      <c r="U25" t="str">
        <f t="shared" si="1"/>
        <v>non-X</v>
      </c>
      <c r="W25" t="str">
        <f>VLOOKUP(X25,'mIRbase ID conversions'!$A$1:$B$183,2,FALSE)</f>
        <v>aga-mir-10372a</v>
      </c>
      <c r="X25" t="s">
        <v>86</v>
      </c>
      <c r="Y25">
        <v>8.9432449045995792</v>
      </c>
      <c r="Z25">
        <v>0</v>
      </c>
      <c r="AA25">
        <v>17.886489809199201</v>
      </c>
      <c r="AB25" t="s">
        <v>15</v>
      </c>
      <c r="AC25" t="s">
        <v>15</v>
      </c>
      <c r="AD25">
        <v>6.8885343226550595E-4</v>
      </c>
      <c r="AE25">
        <v>5.8765193150010098E-3</v>
      </c>
      <c r="AF25" t="str">
        <f t="shared" si="2"/>
        <v>X</v>
      </c>
      <c r="AH25" t="str">
        <f>VLOOKUP(AI25,'mIRbase ID conversions'!$A$1:$B$183,2,FALSE)</f>
        <v>aga-mir-965-2</v>
      </c>
      <c r="AI25" s="2" t="s">
        <v>84</v>
      </c>
      <c r="AJ25" s="2">
        <v>193.81188042637501</v>
      </c>
      <c r="AK25" s="2">
        <v>100.184578804881</v>
      </c>
      <c r="AL25" s="2">
        <v>287.43918204786797</v>
      </c>
      <c r="AM25" s="2">
        <v>2.86909607722844</v>
      </c>
      <c r="AN25" s="2">
        <v>1.5205962803478299</v>
      </c>
      <c r="AO25" s="2">
        <v>2.5159468065711201E-2</v>
      </c>
      <c r="AP25" s="1">
        <v>0.14870588569687601</v>
      </c>
      <c r="AQ25" t="str">
        <f t="shared" si="3"/>
        <v>non-X</v>
      </c>
      <c r="AS25" t="str">
        <f>VLOOKUP(AT25,'mIRbase ID conversions'!$A$1:$B$183,2,FALSE)</f>
        <v>aga-mir-10358-1</v>
      </c>
      <c r="AT25" s="6" t="s">
        <v>75</v>
      </c>
      <c r="AU25" s="4">
        <v>15.4051504327965</v>
      </c>
      <c r="AV25" s="4">
        <v>9.5616737734286197</v>
      </c>
      <c r="AW25" s="4">
        <v>21.248627092164298</v>
      </c>
      <c r="AX25" s="4">
        <v>2.22227066052108</v>
      </c>
      <c r="AY25" s="4">
        <v>1.1520345398644301</v>
      </c>
      <c r="AZ25" s="4">
        <v>0.19176707803687301</v>
      </c>
      <c r="BA25" s="1">
        <v>1</v>
      </c>
      <c r="BB25" t="str">
        <f t="shared" si="4"/>
        <v>non-X</v>
      </c>
      <c r="BD25" t="str">
        <f>VLOOKUP(BE25,'mIRbase ID conversions'!$A$1:$B$183,2,FALSE)</f>
        <v>aga-miR-9b</v>
      </c>
      <c r="BE25" t="s">
        <v>145</v>
      </c>
      <c r="BF25">
        <v>368.28954858664099</v>
      </c>
      <c r="BG25">
        <v>362.23776324887501</v>
      </c>
      <c r="BH25">
        <v>374.34133392440702</v>
      </c>
      <c r="BI25">
        <v>1.0334133320804999</v>
      </c>
      <c r="BJ25">
        <v>4.7417401225275699E-2</v>
      </c>
      <c r="BK25">
        <v>0.79541917440389598</v>
      </c>
      <c r="BL25" s="1">
        <v>1</v>
      </c>
      <c r="BM25" t="str">
        <f t="shared" si="5"/>
        <v>non-X</v>
      </c>
      <c r="BO25" t="str">
        <f>VLOOKUP(BP25,'mIRbase ID conversions'!$A$1:$B$183,2,FALSE)</f>
        <v>aga-miR-283</v>
      </c>
      <c r="BP25" t="s">
        <v>63</v>
      </c>
      <c r="BQ25">
        <v>445.663143779976</v>
      </c>
      <c r="BR25">
        <v>709.81798955752197</v>
      </c>
      <c r="BS25">
        <v>181.50829800243</v>
      </c>
      <c r="BT25">
        <v>0.25571104236957498</v>
      </c>
      <c r="BU25">
        <v>-1.96741363306474</v>
      </c>
      <c r="BV25">
        <v>1.9680343715886301E-2</v>
      </c>
      <c r="BW25" s="1">
        <v>0.13026034533869299</v>
      </c>
      <c r="BX25" t="str">
        <f t="shared" si="6"/>
        <v>non-X</v>
      </c>
    </row>
    <row r="26" spans="1:76" ht="15.6" x14ac:dyDescent="0.3">
      <c r="A26" t="str">
        <f>VLOOKUP(B26,'mIRbase ID conversions'!$A$1:$B$183,2,FALSE)</f>
        <v>aga-mir-10367</v>
      </c>
      <c r="B26" t="s">
        <v>56</v>
      </c>
      <c r="C26">
        <v>13.007122141010299</v>
      </c>
      <c r="D26">
        <v>0</v>
      </c>
      <c r="E26">
        <v>26.014244282020499</v>
      </c>
      <c r="F26" t="s">
        <v>15</v>
      </c>
      <c r="G26" t="s">
        <v>15</v>
      </c>
      <c r="H26" s="1">
        <v>3.0173750462582201E-6</v>
      </c>
      <c r="I26" s="1">
        <v>2.2881760767458101E-5</v>
      </c>
      <c r="J26" t="str">
        <f t="shared" si="0"/>
        <v>non-X</v>
      </c>
      <c r="L26" t="str">
        <f>VLOOKUP(M26,'mIRbase ID conversions'!$A$1:$B$183,2,FALSE)</f>
        <v>aga-mir-932</v>
      </c>
      <c r="M26" t="s">
        <v>31</v>
      </c>
      <c r="N26">
        <v>3.8203312994048999</v>
      </c>
      <c r="O26">
        <v>1.6064446900177001</v>
      </c>
      <c r="P26">
        <v>6.0342179087920904</v>
      </c>
      <c r="Q26">
        <v>3.7562562510170401</v>
      </c>
      <c r="R26">
        <v>1.90929548670336</v>
      </c>
      <c r="S26">
        <v>0.47713222155517698</v>
      </c>
      <c r="T26" s="1">
        <v>1</v>
      </c>
      <c r="U26" t="str">
        <f t="shared" si="1"/>
        <v>non-X</v>
      </c>
      <c r="W26" t="str">
        <f>VLOOKUP(X26,'mIRbase ID conversions'!$A$1:$B$183,2,FALSE)</f>
        <v>aga-mir-10366a-1</v>
      </c>
      <c r="X26" t="s">
        <v>96</v>
      </c>
      <c r="Y26">
        <v>7.6288680320093496</v>
      </c>
      <c r="Z26">
        <v>0</v>
      </c>
      <c r="AA26">
        <v>15.257736064018699</v>
      </c>
      <c r="AB26" t="s">
        <v>15</v>
      </c>
      <c r="AC26" t="s">
        <v>15</v>
      </c>
      <c r="AD26">
        <v>1.6098378236883201E-3</v>
      </c>
      <c r="AE26">
        <v>1.22750134056235E-2</v>
      </c>
      <c r="AF26" t="str">
        <f t="shared" si="2"/>
        <v>X</v>
      </c>
      <c r="AH26" t="str">
        <f>VLOOKUP(AI26,'mIRbase ID conversions'!$A$1:$B$183,2,FALSE)</f>
        <v>aga-miR-1000</v>
      </c>
      <c r="AI26" s="2" t="s">
        <v>51</v>
      </c>
      <c r="AJ26" s="2">
        <v>30.156600963385301</v>
      </c>
      <c r="AK26" s="2">
        <v>12.8434715468372</v>
      </c>
      <c r="AL26" s="2">
        <v>47.469730379933303</v>
      </c>
      <c r="AM26" s="2">
        <v>3.6960202081518201</v>
      </c>
      <c r="AN26" s="2">
        <v>1.88597264477364</v>
      </c>
      <c r="AO26" s="2">
        <v>3.0897568879997599E-2</v>
      </c>
      <c r="AP26" s="1">
        <v>0.16280642063691</v>
      </c>
      <c r="AQ26" t="str">
        <f t="shared" si="3"/>
        <v>non-X</v>
      </c>
      <c r="AS26" t="str">
        <f>VLOOKUP(AT26,'mIRbase ID conversions'!$A$1:$B$183,2,FALSE)</f>
        <v>aga-mir-10365</v>
      </c>
      <c r="AT26" s="6" t="s">
        <v>77</v>
      </c>
      <c r="AU26" s="4">
        <v>32.725705302315099</v>
      </c>
      <c r="AV26" s="4">
        <v>36.826543490109898</v>
      </c>
      <c r="AW26" s="4">
        <v>28.624867114520299</v>
      </c>
      <c r="AX26" s="4">
        <v>0.77728899868671497</v>
      </c>
      <c r="AY26" s="4">
        <v>-0.363476997601547</v>
      </c>
      <c r="AZ26" s="4">
        <v>0.48072136678540001</v>
      </c>
      <c r="BA26" s="1">
        <v>1</v>
      </c>
      <c r="BB26" t="str">
        <f t="shared" si="4"/>
        <v>non-X</v>
      </c>
      <c r="BD26" t="str">
        <f>VLOOKUP(BE26,'mIRbase ID conversions'!$A$1:$B$183,2,FALSE)</f>
        <v>aga-miR-279</v>
      </c>
      <c r="BE26" t="s">
        <v>130</v>
      </c>
      <c r="BF26">
        <v>330.510414723959</v>
      </c>
      <c r="BG26">
        <v>337.97633011553302</v>
      </c>
      <c r="BH26">
        <v>323.04449933238402</v>
      </c>
      <c r="BI26">
        <v>0.955819891949103</v>
      </c>
      <c r="BJ26">
        <v>-6.5189302488482495E-2</v>
      </c>
      <c r="BK26">
        <v>0.76779077581265398</v>
      </c>
      <c r="BL26" s="1">
        <v>1</v>
      </c>
      <c r="BM26" t="str">
        <f t="shared" si="5"/>
        <v>non-X</v>
      </c>
      <c r="BO26" t="str">
        <f>VLOOKUP(BP26,'mIRbase ID conversions'!$A$1:$B$183,2,FALSE)</f>
        <v>aga-miR-996</v>
      </c>
      <c r="BP26" t="s">
        <v>99</v>
      </c>
      <c r="BQ26">
        <v>334.28024431652199</v>
      </c>
      <c r="BR26">
        <v>196.84424001468801</v>
      </c>
      <c r="BS26">
        <v>471.71624861835602</v>
      </c>
      <c r="BT26">
        <v>2.3963934559789899</v>
      </c>
      <c r="BU26">
        <v>1.2608647989396899</v>
      </c>
      <c r="BV26">
        <v>2.0226761698554901E-2</v>
      </c>
      <c r="BW26" s="1">
        <v>0.13026034533869299</v>
      </c>
      <c r="BX26" t="str">
        <f t="shared" si="6"/>
        <v>non-X</v>
      </c>
    </row>
    <row r="27" spans="1:76" ht="15.6" x14ac:dyDescent="0.3">
      <c r="A27" t="str">
        <f>VLOOKUP(B27,'mIRbase ID conversions'!$A$1:$B$183,2,FALSE)</f>
        <v>aga-miR-1891</v>
      </c>
      <c r="B27" t="s">
        <v>98</v>
      </c>
      <c r="C27">
        <v>17.415271259689199</v>
      </c>
      <c r="D27">
        <v>0.76240197956321298</v>
      </c>
      <c r="E27">
        <v>34.068140539815197</v>
      </c>
      <c r="F27">
        <v>44.685272930866702</v>
      </c>
      <c r="G27">
        <v>5.4817275309852702</v>
      </c>
      <c r="H27" s="1">
        <v>6.1911706714440597E-6</v>
      </c>
      <c r="I27" s="1">
        <v>4.5071722488112803E-5</v>
      </c>
      <c r="J27" t="str">
        <f t="shared" si="0"/>
        <v>non-X</v>
      </c>
      <c r="L27" t="str">
        <f>VLOOKUP(M27,'mIRbase ID conversions'!$A$1:$B$183,2,FALSE)</f>
        <v>aga-mir-2796</v>
      </c>
      <c r="M27" t="s">
        <v>62</v>
      </c>
      <c r="N27">
        <v>25.826380275788999</v>
      </c>
      <c r="O27">
        <v>27.946011456990501</v>
      </c>
      <c r="P27">
        <v>23.706749094587501</v>
      </c>
      <c r="Q27">
        <v>0.84830528074006795</v>
      </c>
      <c r="R27">
        <v>-0.23734455208975799</v>
      </c>
      <c r="S27">
        <v>0.78519661631127902</v>
      </c>
      <c r="T27" s="1">
        <v>1</v>
      </c>
      <c r="U27" t="str">
        <f t="shared" si="1"/>
        <v>non-X</v>
      </c>
      <c r="W27" t="str">
        <f>VLOOKUP(X27,'mIRbase ID conversions'!$A$1:$B$183,2,FALSE)</f>
        <v>aga-mir-286b</v>
      </c>
      <c r="X27" t="s">
        <v>20</v>
      </c>
      <c r="Y27">
        <v>6666.8016681826302</v>
      </c>
      <c r="Z27">
        <v>13119.1820700114</v>
      </c>
      <c r="AA27">
        <v>214.42126635388601</v>
      </c>
      <c r="AB27">
        <v>1.63441032535117E-2</v>
      </c>
      <c r="AC27">
        <v>-5.9350859663680602</v>
      </c>
      <c r="AD27">
        <v>2.0046116170989998E-3</v>
      </c>
      <c r="AE27" s="1">
        <v>1.4673757037164699E-2</v>
      </c>
      <c r="AF27" t="str">
        <f t="shared" si="2"/>
        <v>non-X</v>
      </c>
      <c r="AH27" t="str">
        <f>VLOOKUP(AI27,'mIRbase ID conversions'!$A$1:$B$183,2,FALSE)</f>
        <v>aga-miR-981</v>
      </c>
      <c r="AI27" s="2" t="s">
        <v>104</v>
      </c>
      <c r="AJ27" s="2">
        <v>10.1478300399797</v>
      </c>
      <c r="AK27" s="2">
        <v>3.09067693517322</v>
      </c>
      <c r="AL27" s="2">
        <v>17.204983144786102</v>
      </c>
      <c r="AM27" s="2">
        <v>5.5667361894043701</v>
      </c>
      <c r="AN27" s="2">
        <v>2.4768317147366599</v>
      </c>
      <c r="AO27" s="2">
        <v>3.04860973743677E-2</v>
      </c>
      <c r="AP27" s="1">
        <v>0.16280642063691</v>
      </c>
      <c r="AQ27" t="str">
        <f t="shared" si="3"/>
        <v>non-X</v>
      </c>
      <c r="AS27" t="str">
        <f>VLOOKUP(AT27,'mIRbase ID conversions'!$A$1:$B$183,2,FALSE)</f>
        <v>aga-mir-10365</v>
      </c>
      <c r="AT27" s="6" t="s">
        <v>81</v>
      </c>
      <c r="AU27" s="4">
        <v>9.02779634566315</v>
      </c>
      <c r="AV27" s="4">
        <v>13.0436321016377</v>
      </c>
      <c r="AW27" s="4">
        <v>5.0119605896885799</v>
      </c>
      <c r="AX27" s="4">
        <v>0.38424577990506897</v>
      </c>
      <c r="AY27" s="4">
        <v>-1.37989867971683</v>
      </c>
      <c r="AZ27" s="4">
        <v>0.38828487866382799</v>
      </c>
      <c r="BA27" s="1">
        <v>1</v>
      </c>
      <c r="BB27" t="str">
        <f t="shared" si="4"/>
        <v>non-X</v>
      </c>
      <c r="BD27" t="str">
        <f>VLOOKUP(BE27,'mIRbase ID conversions'!$A$1:$B$183,2,FALSE)</f>
        <v>aga-miR-281</v>
      </c>
      <c r="BE27" t="s">
        <v>28</v>
      </c>
      <c r="BF27">
        <v>305.436771552594</v>
      </c>
      <c r="BG27">
        <v>310.69215382578</v>
      </c>
      <c r="BH27">
        <v>300.18138927940902</v>
      </c>
      <c r="BI27">
        <v>0.96616984234411996</v>
      </c>
      <c r="BJ27">
        <v>-4.9651273145732901E-2</v>
      </c>
      <c r="BK27">
        <v>0.98036313821325305</v>
      </c>
      <c r="BL27" s="1">
        <v>1</v>
      </c>
      <c r="BM27" t="str">
        <f t="shared" si="5"/>
        <v>non-X</v>
      </c>
      <c r="BO27" t="str">
        <f>VLOOKUP(BP27,'mIRbase ID conversions'!$A$1:$B$183,2,FALSE)</f>
        <v>aga-miR-10</v>
      </c>
      <c r="BP27" t="s">
        <v>87</v>
      </c>
      <c r="BQ27">
        <v>17335.6162786034</v>
      </c>
      <c r="BR27">
        <v>24137.897307971401</v>
      </c>
      <c r="BS27">
        <v>10533.335249235301</v>
      </c>
      <c r="BT27">
        <v>0.43638164148443498</v>
      </c>
      <c r="BU27">
        <v>-1.1963376859308901</v>
      </c>
      <c r="BV27">
        <v>2.8938028199523201E-2</v>
      </c>
      <c r="BW27" s="1">
        <v>0.172556390374934</v>
      </c>
      <c r="BX27" t="str">
        <f t="shared" si="6"/>
        <v>non-X</v>
      </c>
    </row>
    <row r="28" spans="1:76" ht="15.6" x14ac:dyDescent="0.3">
      <c r="A28" t="str">
        <f>VLOOKUP(B28,'mIRbase ID conversions'!$A$1:$B$183,2,FALSE)</f>
        <v>aga-miR-957</v>
      </c>
      <c r="B28" t="s">
        <v>61</v>
      </c>
      <c r="C28">
        <v>78.3828836938889</v>
      </c>
      <c r="D28">
        <v>26.485706294590798</v>
      </c>
      <c r="E28">
        <v>130.28006109318699</v>
      </c>
      <c r="F28">
        <v>4.9188818921470201</v>
      </c>
      <c r="G28">
        <v>2.2983304147564101</v>
      </c>
      <c r="H28" s="1">
        <v>1.1146915066171301E-5</v>
      </c>
      <c r="I28" s="1">
        <v>7.8028405463198802E-5</v>
      </c>
      <c r="J28" t="str">
        <f t="shared" si="0"/>
        <v>non-X</v>
      </c>
      <c r="L28" t="str">
        <f>VLOOKUP(M28,'mIRbase ID conversions'!$A$1:$B$183,2,FALSE)</f>
        <v>aga-mir-980</v>
      </c>
      <c r="M28" t="s">
        <v>70</v>
      </c>
      <c r="N28">
        <v>5.6870174119654502</v>
      </c>
      <c r="O28">
        <v>5.2735533923918796</v>
      </c>
      <c r="P28">
        <v>6.1004814315390297</v>
      </c>
      <c r="Q28">
        <v>1.15680661171273</v>
      </c>
      <c r="R28">
        <v>0.21014770312945999</v>
      </c>
      <c r="S28">
        <v>0.72632811266787201</v>
      </c>
      <c r="T28" s="1">
        <v>1</v>
      </c>
      <c r="U28" t="str">
        <f t="shared" si="1"/>
        <v>non-X</v>
      </c>
      <c r="W28" t="str">
        <f>VLOOKUP(X28,'mIRbase ID conversions'!$A$1:$B$183,2,FALSE)</f>
        <v>aga-mir-10357</v>
      </c>
      <c r="X28" t="s">
        <v>100</v>
      </c>
      <c r="Y28">
        <v>62.609037661219197</v>
      </c>
      <c r="Z28">
        <v>115.719262163747</v>
      </c>
      <c r="AA28">
        <v>9.4988131586916804</v>
      </c>
      <c r="AB28">
        <v>8.2084978603221101E-2</v>
      </c>
      <c r="AC28">
        <v>-3.60673795409835</v>
      </c>
      <c r="AD28">
        <v>2.6268652908236598E-3</v>
      </c>
      <c r="AE28" s="1">
        <v>1.84890903161819E-2</v>
      </c>
      <c r="AF28" t="str">
        <f t="shared" si="2"/>
        <v>X</v>
      </c>
      <c r="AH28" t="str">
        <f>VLOOKUP(AI28,'mIRbase ID conversions'!$A$1:$B$183,2,FALSE)</f>
        <v>aga-miR-12</v>
      </c>
      <c r="AI28" s="2" t="s">
        <v>91</v>
      </c>
      <c r="AJ28" s="2">
        <v>411.80805979998598</v>
      </c>
      <c r="AK28" s="2">
        <v>645.31261153891501</v>
      </c>
      <c r="AL28" s="2">
        <v>178.30350806105699</v>
      </c>
      <c r="AM28" s="2">
        <v>0.276305630593281</v>
      </c>
      <c r="AN28" s="2">
        <v>-1.8556631330039299</v>
      </c>
      <c r="AO28" s="2">
        <v>3.4527611342921503E-2</v>
      </c>
      <c r="AP28" s="1">
        <v>0.175195657554824</v>
      </c>
      <c r="AQ28" t="str">
        <f t="shared" si="3"/>
        <v>non-X</v>
      </c>
      <c r="AS28" t="str">
        <f>VLOOKUP(AT28,'mIRbase ID conversions'!$A$1:$B$183,2,FALSE)</f>
        <v>aga-mir-285</v>
      </c>
      <c r="AT28" s="6" t="s">
        <v>39</v>
      </c>
      <c r="AU28" s="4">
        <v>11.0196497655551</v>
      </c>
      <c r="AV28" s="4">
        <v>8.7635656837698104</v>
      </c>
      <c r="AW28" s="4">
        <v>13.275733847340501</v>
      </c>
      <c r="AX28" s="4">
        <v>1.5148781131323299</v>
      </c>
      <c r="AY28" s="4">
        <v>0.59920171933941702</v>
      </c>
      <c r="AZ28" s="4">
        <v>0.69533826943346599</v>
      </c>
      <c r="BA28" s="1">
        <v>1</v>
      </c>
      <c r="BB28" t="str">
        <f t="shared" si="4"/>
        <v>non-X</v>
      </c>
      <c r="BD28" t="str">
        <f>VLOOKUP(BE28,'mIRbase ID conversions'!$A$1:$B$183,2,FALSE)</f>
        <v>aga-miR-317</v>
      </c>
      <c r="BE28" t="s">
        <v>21</v>
      </c>
      <c r="BF28">
        <v>291.52372589028801</v>
      </c>
      <c r="BG28">
        <v>206.012503629625</v>
      </c>
      <c r="BH28">
        <v>377.03494815095098</v>
      </c>
      <c r="BI28">
        <v>1.8301556532160601</v>
      </c>
      <c r="BJ28">
        <v>0.87196635374063303</v>
      </c>
      <c r="BK28">
        <v>0.248735622927648</v>
      </c>
      <c r="BL28" s="1">
        <v>1</v>
      </c>
      <c r="BM28" t="str">
        <f t="shared" si="5"/>
        <v>non-X</v>
      </c>
      <c r="BO28" t="str">
        <f>VLOOKUP(BP28,'mIRbase ID conversions'!$A$1:$B$183,2,FALSE)</f>
        <v>aga-miR-981</v>
      </c>
      <c r="BP28" t="s">
        <v>104</v>
      </c>
      <c r="BQ28">
        <v>17.727504127747</v>
      </c>
      <c r="BR28">
        <v>6.9161930872308401</v>
      </c>
      <c r="BS28">
        <v>28.538815168263099</v>
      </c>
      <c r="BT28">
        <v>4.1263762894291398</v>
      </c>
      <c r="BU28">
        <v>2.04487538839359</v>
      </c>
      <c r="BV28">
        <v>2.8136622094533301E-2</v>
      </c>
      <c r="BW28" s="1">
        <v>0.172556390374934</v>
      </c>
      <c r="BX28" t="str">
        <f t="shared" si="6"/>
        <v>non-X</v>
      </c>
    </row>
    <row r="29" spans="1:76" ht="15.6" x14ac:dyDescent="0.3">
      <c r="A29" t="str">
        <f>VLOOKUP(B29,'mIRbase ID conversions'!$A$1:$B$183,2,FALSE)</f>
        <v>aga-mir-10372b</v>
      </c>
      <c r="B29" t="s">
        <v>83</v>
      </c>
      <c r="C29">
        <v>11.976424545149801</v>
      </c>
      <c r="D29">
        <v>0</v>
      </c>
      <c r="E29">
        <v>23.952849090299701</v>
      </c>
      <c r="F29" t="s">
        <v>15</v>
      </c>
      <c r="G29" t="s">
        <v>15</v>
      </c>
      <c r="H29" s="1">
        <v>1.6585888035372699E-5</v>
      </c>
      <c r="I29">
        <v>1.1180117120140101E-4</v>
      </c>
      <c r="J29" t="str">
        <f t="shared" si="0"/>
        <v>X</v>
      </c>
      <c r="L29" t="str">
        <f>VLOOKUP(M29,'mIRbase ID conversions'!$A$1:$B$183,2,FALSE)</f>
        <v>aga-mir-980</v>
      </c>
      <c r="M29" t="s">
        <v>73</v>
      </c>
      <c r="N29">
        <v>0.392510680700148</v>
      </c>
      <c r="O29">
        <v>0</v>
      </c>
      <c r="P29">
        <v>0.78502136140029599</v>
      </c>
      <c r="Q29" t="s">
        <v>15</v>
      </c>
      <c r="R29" t="s">
        <v>15</v>
      </c>
      <c r="S29">
        <v>0.89204662901724296</v>
      </c>
      <c r="T29">
        <v>1</v>
      </c>
      <c r="U29" t="str">
        <f t="shared" si="1"/>
        <v>non-X</v>
      </c>
      <c r="W29" t="str">
        <f>VLOOKUP(X29,'mIRbase ID conversions'!$A$1:$B$183,2,FALSE)</f>
        <v>aga-mir-285</v>
      </c>
      <c r="X29" t="s">
        <v>39</v>
      </c>
      <c r="Y29">
        <v>144.425811555232</v>
      </c>
      <c r="Z29">
        <v>39.958383018671803</v>
      </c>
      <c r="AA29">
        <v>248.89324009179199</v>
      </c>
      <c r="AB29">
        <v>6.2288116107072904</v>
      </c>
      <c r="AC29">
        <v>2.6389569390307899</v>
      </c>
      <c r="AD29">
        <v>3.1666710315748198E-3</v>
      </c>
      <c r="AE29">
        <v>2.1462992547340399E-2</v>
      </c>
      <c r="AF29" t="str">
        <f t="shared" si="2"/>
        <v>non-X</v>
      </c>
      <c r="AH29" t="str">
        <f>VLOOKUP(AI29,'mIRbase ID conversions'!$A$1:$B$183,2,FALSE)</f>
        <v>aga-miR-278</v>
      </c>
      <c r="AI29" s="2" t="s">
        <v>58</v>
      </c>
      <c r="AJ29" s="2">
        <v>78.652139469992207</v>
      </c>
      <c r="AK29" s="2">
        <v>43.9516898356312</v>
      </c>
      <c r="AL29" s="2">
        <v>113.352589104353</v>
      </c>
      <c r="AM29" s="2">
        <v>2.5790268708271502</v>
      </c>
      <c r="AN29" s="2">
        <v>1.3668268046149601</v>
      </c>
      <c r="AO29" s="2">
        <v>4.8342478606073998E-2</v>
      </c>
      <c r="AP29">
        <v>0.236532841751148</v>
      </c>
      <c r="AQ29" t="str">
        <f t="shared" si="3"/>
        <v>non-X</v>
      </c>
      <c r="AS29" t="str">
        <f>VLOOKUP(AT29,'mIRbase ID conversions'!$A$1:$B$183,2,FALSE)</f>
        <v>aga-mir-285</v>
      </c>
      <c r="AT29" s="6" t="s">
        <v>88</v>
      </c>
      <c r="AU29" s="4">
        <v>7.0853600095279495E-2</v>
      </c>
      <c r="AV29" s="4">
        <v>0</v>
      </c>
      <c r="AW29" s="4">
        <v>0.14170720019055899</v>
      </c>
      <c r="AX29" s="4" t="s">
        <v>15</v>
      </c>
      <c r="AY29" s="4" t="s">
        <v>15</v>
      </c>
      <c r="AZ29" s="4">
        <v>1</v>
      </c>
      <c r="BA29">
        <v>1</v>
      </c>
      <c r="BB29" t="str">
        <f t="shared" si="4"/>
        <v>non-X</v>
      </c>
      <c r="BD29" t="str">
        <f>VLOOKUP(BE29,'mIRbase ID conversions'!$A$1:$B$183,2,FALSE)</f>
        <v>aga-miR-996</v>
      </c>
      <c r="BE29" t="s">
        <v>99</v>
      </c>
      <c r="BF29">
        <v>261.06987414681402</v>
      </c>
      <c r="BG29">
        <v>234.67786137585</v>
      </c>
      <c r="BH29">
        <v>287.46188691777797</v>
      </c>
      <c r="BI29">
        <v>1.2249211972210301</v>
      </c>
      <c r="BJ29">
        <v>0.29268893940311203</v>
      </c>
      <c r="BK29">
        <v>0.31111635855611702</v>
      </c>
      <c r="BL29">
        <v>1</v>
      </c>
      <c r="BM29" t="str">
        <f t="shared" si="5"/>
        <v>non-X</v>
      </c>
      <c r="BO29" t="str">
        <f>VLOOKUP(BP29,'mIRbase ID conversions'!$A$1:$B$183,2,FALSE)</f>
        <v>aga-mir-10358-1</v>
      </c>
      <c r="BP29" t="s">
        <v>75</v>
      </c>
      <c r="BQ29">
        <v>9.1459697010001406</v>
      </c>
      <c r="BR29">
        <v>17.784045623115802</v>
      </c>
      <c r="BS29">
        <v>0.50789377888448894</v>
      </c>
      <c r="BT29">
        <v>2.8558956136747998E-2</v>
      </c>
      <c r="BU29">
        <v>-5.12991294163528</v>
      </c>
      <c r="BV29">
        <v>3.8054337436607702E-2</v>
      </c>
      <c r="BW29">
        <v>0.191460885227933</v>
      </c>
      <c r="BX29" t="str">
        <f t="shared" si="6"/>
        <v>non-X</v>
      </c>
    </row>
    <row r="30" spans="1:76" ht="15.6" x14ac:dyDescent="0.3">
      <c r="A30" t="str">
        <f>VLOOKUP(B30,'mIRbase ID conversions'!$A$1:$B$183,2,FALSE)</f>
        <v>aga-mir-286b</v>
      </c>
      <c r="B30" t="s">
        <v>20</v>
      </c>
      <c r="C30">
        <v>153.253604948126</v>
      </c>
      <c r="D30">
        <v>61.198339765307502</v>
      </c>
      <c r="E30">
        <v>245.308870130944</v>
      </c>
      <c r="F30">
        <v>4.0084236120079497</v>
      </c>
      <c r="G30">
        <v>2.0030349812499502</v>
      </c>
      <c r="H30" s="1">
        <v>2.19624904240823E-5</v>
      </c>
      <c r="I30">
        <v>1.42756187756535E-4</v>
      </c>
      <c r="J30" t="str">
        <f t="shared" si="0"/>
        <v>non-X</v>
      </c>
      <c r="L30" t="str">
        <f>VLOOKUP(M30,'mIRbase ID conversions'!$A$1:$B$183,2,FALSE)</f>
        <v>aga-mir-10371</v>
      </c>
      <c r="M30" t="s">
        <v>105</v>
      </c>
      <c r="N30">
        <v>16.797383261029999</v>
      </c>
      <c r="O30">
        <v>14.4965102625003</v>
      </c>
      <c r="P30">
        <v>19.098256259559701</v>
      </c>
      <c r="Q30">
        <v>1.3174381912427</v>
      </c>
      <c r="R30">
        <v>0.39773527815898102</v>
      </c>
      <c r="S30">
        <v>0.74826162359466997</v>
      </c>
      <c r="T30">
        <v>1</v>
      </c>
      <c r="U30" t="str">
        <f t="shared" si="1"/>
        <v>non-X</v>
      </c>
      <c r="W30" t="str">
        <f>VLOOKUP(X30,'mIRbase ID conversions'!$A$1:$B$183,2,FALSE)</f>
        <v>aga-miR-263a</v>
      </c>
      <c r="X30" t="s">
        <v>106</v>
      </c>
      <c r="Y30">
        <v>75358.135778656302</v>
      </c>
      <c r="Z30">
        <v>141807.831550667</v>
      </c>
      <c r="AA30">
        <v>8908.4400066458802</v>
      </c>
      <c r="AB30">
        <v>6.2820507931277095E-2</v>
      </c>
      <c r="AC30">
        <v>-3.9926205819174099</v>
      </c>
      <c r="AD30">
        <v>3.50212993194569E-3</v>
      </c>
      <c r="AE30" s="1">
        <v>2.28889206266451E-2</v>
      </c>
      <c r="AF30" t="str">
        <f t="shared" si="2"/>
        <v>non-X</v>
      </c>
      <c r="AH30" t="str">
        <f>VLOOKUP(AI30,'mIRbase ID conversions'!$A$1:$B$183,2,FALSE)</f>
        <v>aga-mir-31</v>
      </c>
      <c r="AI30" s="2" t="s">
        <v>125</v>
      </c>
      <c r="AJ30" s="2">
        <v>185.29436074563199</v>
      </c>
      <c r="AK30" s="2">
        <v>251.84376826564301</v>
      </c>
      <c r="AL30" s="2">
        <v>118.744953225622</v>
      </c>
      <c r="AM30" s="2">
        <v>0.47150244790004198</v>
      </c>
      <c r="AN30" s="2">
        <v>-1.0846628339253099</v>
      </c>
      <c r="AO30" s="2">
        <v>5.57870304441083E-2</v>
      </c>
      <c r="AP30">
        <v>0.25476077236142802</v>
      </c>
      <c r="AQ30" t="str">
        <f t="shared" si="3"/>
        <v>X</v>
      </c>
      <c r="AS30" t="str">
        <f>VLOOKUP(AT30,'mIRbase ID conversions'!$A$1:$B$183,2,FALSE)</f>
        <v>aga-mir-2945</v>
      </c>
      <c r="AT30" s="6" t="s">
        <v>92</v>
      </c>
      <c r="AU30" s="4">
        <v>51.873575407374901</v>
      </c>
      <c r="AV30" s="4">
        <v>54.4553912816666</v>
      </c>
      <c r="AW30" s="4">
        <v>49.291759533083301</v>
      </c>
      <c r="AX30" s="4">
        <v>0.90517684976543999</v>
      </c>
      <c r="AY30" s="4">
        <v>-0.14372840727292799</v>
      </c>
      <c r="AZ30" s="4">
        <v>0.70621623881513995</v>
      </c>
      <c r="BA30">
        <v>1</v>
      </c>
      <c r="BB30" t="str">
        <f t="shared" si="4"/>
        <v>non-X</v>
      </c>
      <c r="BD30" t="str">
        <f>VLOOKUP(BE30,'mIRbase ID conversions'!$A$1:$B$183,2,FALSE)</f>
        <v>aga-mir-2b</v>
      </c>
      <c r="BE30" t="s">
        <v>30</v>
      </c>
      <c r="BF30">
        <v>260.535452428513</v>
      </c>
      <c r="BG30">
        <v>254.84888048975401</v>
      </c>
      <c r="BH30">
        <v>266.22202436727201</v>
      </c>
      <c r="BI30">
        <v>1.0446270113318199</v>
      </c>
      <c r="BJ30">
        <v>6.2987913638665002E-2</v>
      </c>
      <c r="BK30">
        <v>0.72759548806636498</v>
      </c>
      <c r="BL30">
        <v>1</v>
      </c>
      <c r="BM30" t="str">
        <f t="shared" si="5"/>
        <v>non-X</v>
      </c>
      <c r="BO30" t="str">
        <f>VLOOKUP(BP30,'mIRbase ID conversions'!$A$1:$B$183,2,FALSE)</f>
        <v>aga-mir-10358-3</v>
      </c>
      <c r="BP30" t="s">
        <v>108</v>
      </c>
      <c r="BQ30">
        <v>9.1459697010001406</v>
      </c>
      <c r="BR30">
        <v>17.784045623115802</v>
      </c>
      <c r="BS30">
        <v>0.50789377888448894</v>
      </c>
      <c r="BT30">
        <v>2.8558956136747998E-2</v>
      </c>
      <c r="BU30">
        <v>-5.12991294163528</v>
      </c>
      <c r="BV30">
        <v>3.8054337436607702E-2</v>
      </c>
      <c r="BW30">
        <v>0.191460885227933</v>
      </c>
      <c r="BX30" t="str">
        <f t="shared" si="6"/>
        <v>non-X</v>
      </c>
    </row>
    <row r="31" spans="1:76" ht="15.6" x14ac:dyDescent="0.3">
      <c r="A31" t="str">
        <f>VLOOKUP(B31,'mIRbase ID conversions'!$A$1:$B$183,2,FALSE)</f>
        <v>aga-miR-281</v>
      </c>
      <c r="B31" t="s">
        <v>28</v>
      </c>
      <c r="C31">
        <v>440.465134370866</v>
      </c>
      <c r="D31">
        <v>712.11096245388603</v>
      </c>
      <c r="E31">
        <v>168.81930628784599</v>
      </c>
      <c r="F31">
        <v>0.23706882099680901</v>
      </c>
      <c r="G31">
        <v>-2.0766221610894999</v>
      </c>
      <c r="H31" s="1">
        <v>2.3770092172462399E-5</v>
      </c>
      <c r="I31">
        <v>1.49177819840971E-4</v>
      </c>
      <c r="J31" t="str">
        <f t="shared" si="0"/>
        <v>non-X</v>
      </c>
      <c r="L31" t="str">
        <f>VLOOKUP(M31,'mIRbase ID conversions'!$A$1:$B$183,2,FALSE)</f>
        <v>aga-mir-10371</v>
      </c>
      <c r="M31" t="s">
        <v>109</v>
      </c>
      <c r="N31">
        <v>0.44582618397738899</v>
      </c>
      <c r="O31">
        <v>0.45421932233879397</v>
      </c>
      <c r="P31">
        <v>0.43743304561598301</v>
      </c>
      <c r="Q31">
        <v>0.963043675384883</v>
      </c>
      <c r="R31">
        <v>-5.4326867086170398E-2</v>
      </c>
      <c r="S31">
        <v>1</v>
      </c>
      <c r="T31">
        <v>1</v>
      </c>
      <c r="U31" t="str">
        <f t="shared" si="1"/>
        <v>non-X</v>
      </c>
      <c r="W31" t="str">
        <f>VLOOKUP(X31,'mIRbase ID conversions'!$A$1:$B$183,2,FALSE)</f>
        <v>aga-miR-92a</v>
      </c>
      <c r="X31" t="s">
        <v>41</v>
      </c>
      <c r="Y31">
        <v>1321.9548858498499</v>
      </c>
      <c r="Z31">
        <v>347.59809813482201</v>
      </c>
      <c r="AA31">
        <v>2296.31167356488</v>
      </c>
      <c r="AB31">
        <v>6.6062262304847703</v>
      </c>
      <c r="AC31">
        <v>2.72382637561949</v>
      </c>
      <c r="AD31">
        <v>3.9135583523940099E-3</v>
      </c>
      <c r="AE31">
        <v>2.4469872858621001E-2</v>
      </c>
      <c r="AF31" t="str">
        <f t="shared" si="2"/>
        <v>non-X</v>
      </c>
      <c r="AH31" t="str">
        <f>VLOOKUP(AI31,'mIRbase ID conversions'!$A$1:$B$183,2,FALSE)</f>
        <v>aga-miR-14</v>
      </c>
      <c r="AI31" s="2" t="s">
        <v>45</v>
      </c>
      <c r="AJ31" s="2">
        <v>2248.6677562749201</v>
      </c>
      <c r="AK31" s="2">
        <v>3939.2098378446999</v>
      </c>
      <c r="AL31" s="2">
        <v>558.12567470514296</v>
      </c>
      <c r="AM31" s="2">
        <v>0.14168467730333401</v>
      </c>
      <c r="AN31" s="2">
        <v>-2.81924435056081</v>
      </c>
      <c r="AO31" s="2">
        <v>5.5502273375953801E-2</v>
      </c>
      <c r="AP31">
        <v>0.25476077236142802</v>
      </c>
      <c r="AQ31" t="str">
        <f t="shared" si="3"/>
        <v>non-X</v>
      </c>
      <c r="AS31" t="str">
        <f>VLOOKUP(AT31,'mIRbase ID conversions'!$A$1:$B$183,2,FALSE)</f>
        <v>aga-mir-2945</v>
      </c>
      <c r="AT31" s="6" t="s">
        <v>95</v>
      </c>
      <c r="AU31" s="4">
        <v>34.599954903761102</v>
      </c>
      <c r="AV31" s="4">
        <v>35.965832218598798</v>
      </c>
      <c r="AW31" s="4">
        <v>33.234077588923299</v>
      </c>
      <c r="AX31" s="4">
        <v>0.92404583847602695</v>
      </c>
      <c r="AY31" s="4">
        <v>-0.113963674737628</v>
      </c>
      <c r="AZ31" s="4">
        <v>1</v>
      </c>
      <c r="BA31">
        <v>1</v>
      </c>
      <c r="BB31" t="str">
        <f t="shared" si="4"/>
        <v>non-X</v>
      </c>
      <c r="BD31" t="str">
        <f>VLOOKUP(BE31,'mIRbase ID conversions'!$A$1:$B$183,2,FALSE)</f>
        <v>aga-mir-965-2</v>
      </c>
      <c r="BE31" t="s">
        <v>84</v>
      </c>
      <c r="BF31">
        <v>247.44705391059199</v>
      </c>
      <c r="BG31">
        <v>237.790843070054</v>
      </c>
      <c r="BH31">
        <v>257.10326475112902</v>
      </c>
      <c r="BI31">
        <v>1.0812160023983099</v>
      </c>
      <c r="BJ31">
        <v>0.112654769565567</v>
      </c>
      <c r="BK31">
        <v>0.41235180817005901</v>
      </c>
      <c r="BL31">
        <v>1</v>
      </c>
      <c r="BM31" t="str">
        <f t="shared" si="5"/>
        <v>non-X</v>
      </c>
      <c r="BO31" t="str">
        <f>VLOOKUP(BP31,'mIRbase ID conversions'!$A$1:$B$183,2,FALSE)</f>
        <v>aga-mir-10358-4</v>
      </c>
      <c r="BP31" t="s">
        <v>115</v>
      </c>
      <c r="BQ31">
        <v>9.1459697010001406</v>
      </c>
      <c r="BR31">
        <v>17.784045623115802</v>
      </c>
      <c r="BS31">
        <v>0.50789377888448894</v>
      </c>
      <c r="BT31">
        <v>2.8558956136747998E-2</v>
      </c>
      <c r="BU31">
        <v>-5.12991294163528</v>
      </c>
      <c r="BV31">
        <v>3.8054337436607702E-2</v>
      </c>
      <c r="BW31">
        <v>0.191460885227933</v>
      </c>
      <c r="BX31" t="str">
        <f t="shared" si="6"/>
        <v>X</v>
      </c>
    </row>
    <row r="32" spans="1:76" ht="15.6" x14ac:dyDescent="0.3">
      <c r="A32" t="str">
        <f>VLOOKUP(B32,'mIRbase ID conversions'!$A$1:$B$183,2,FALSE)</f>
        <v>aga-mir-10379</v>
      </c>
      <c r="B32" t="s">
        <v>110</v>
      </c>
      <c r="C32">
        <v>152.62865527466599</v>
      </c>
      <c r="D32">
        <v>62.5286526627781</v>
      </c>
      <c r="E32">
        <v>242.728657886555</v>
      </c>
      <c r="F32">
        <v>3.88187890750836</v>
      </c>
      <c r="G32">
        <v>1.9567551148929101</v>
      </c>
      <c r="H32" s="1">
        <v>4.1425889203745301E-5</v>
      </c>
      <c r="I32">
        <v>2.2847005560853499E-4</v>
      </c>
      <c r="J32" t="str">
        <f t="shared" si="0"/>
        <v>X</v>
      </c>
      <c r="L32" t="str">
        <f>VLOOKUP(M32,'mIRbase ID conversions'!$A$1:$B$183,2,FALSE)</f>
        <v>aga-mir-10373</v>
      </c>
      <c r="M32" t="s">
        <v>113</v>
      </c>
      <c r="N32">
        <v>9.6910599294005504</v>
      </c>
      <c r="O32">
        <v>8.9073079711022292</v>
      </c>
      <c r="P32">
        <v>10.4748118876989</v>
      </c>
      <c r="Q32">
        <v>1.1759795351953699</v>
      </c>
      <c r="R32">
        <v>0.23386295411216701</v>
      </c>
      <c r="S32">
        <v>0.90845550673030795</v>
      </c>
      <c r="T32">
        <v>1</v>
      </c>
      <c r="U32" t="str">
        <f t="shared" si="1"/>
        <v>non-X</v>
      </c>
      <c r="W32" t="str">
        <f>VLOOKUP(X32,'mIRbase ID conversions'!$A$1:$B$183,2,FALSE)</f>
        <v>aga-mir-10379</v>
      </c>
      <c r="X32" t="s">
        <v>110</v>
      </c>
      <c r="Y32">
        <v>121.170759445339</v>
      </c>
      <c r="Z32">
        <v>30.172944720747299</v>
      </c>
      <c r="AA32">
        <v>212.16857416993</v>
      </c>
      <c r="AB32">
        <v>7.0317490100341598</v>
      </c>
      <c r="AC32">
        <v>2.8138835761068401</v>
      </c>
      <c r="AD32">
        <v>4.2788848714528597E-3</v>
      </c>
      <c r="AE32">
        <v>2.4469872858621001E-2</v>
      </c>
      <c r="AF32" t="str">
        <f t="shared" si="2"/>
        <v>X</v>
      </c>
      <c r="AH32" t="str">
        <f>VLOOKUP(AI32,'mIRbase ID conversions'!$A$1:$B$183,2,FALSE)</f>
        <v>aga-miR-279</v>
      </c>
      <c r="AI32" s="2" t="s">
        <v>130</v>
      </c>
      <c r="AJ32" s="2">
        <v>305.41655789240201</v>
      </c>
      <c r="AK32" s="2">
        <v>202.83991454734701</v>
      </c>
      <c r="AL32" s="2">
        <v>407.99320123745599</v>
      </c>
      <c r="AM32" s="2">
        <v>2.0114049157826002</v>
      </c>
      <c r="AN32" s="2">
        <v>1.0082035397178499</v>
      </c>
      <c r="AO32" s="2">
        <v>6.0369173657211797E-2</v>
      </c>
      <c r="AP32">
        <v>0.26679279971090403</v>
      </c>
      <c r="AQ32" t="str">
        <f t="shared" si="3"/>
        <v>non-X</v>
      </c>
      <c r="AS32" t="str">
        <f>VLOOKUP(AT32,'mIRbase ID conversions'!$A$1:$B$183,2,FALSE)</f>
        <v>aga-mir-2944a-1</v>
      </c>
      <c r="AT32" s="6" t="s">
        <v>27</v>
      </c>
      <c r="AU32" s="4">
        <v>17.070664407462498</v>
      </c>
      <c r="AV32" s="4">
        <v>16.032631612239001</v>
      </c>
      <c r="AW32" s="4">
        <v>18.108697202685999</v>
      </c>
      <c r="AX32" s="4">
        <v>1.1294900076704899</v>
      </c>
      <c r="AY32" s="4">
        <v>0.175671507607495</v>
      </c>
      <c r="AZ32" s="4">
        <v>1</v>
      </c>
      <c r="BA32">
        <v>1</v>
      </c>
      <c r="BB32" t="str">
        <f t="shared" si="4"/>
        <v>non-X</v>
      </c>
      <c r="BD32" t="str">
        <f>VLOOKUP(BE32,'mIRbase ID conversions'!$A$1:$B$183,2,FALSE)</f>
        <v>aga-miR-927</v>
      </c>
      <c r="BE32" t="s">
        <v>180</v>
      </c>
      <c r="BF32">
        <v>239.548858655581</v>
      </c>
      <c r="BG32">
        <v>277.19803630977799</v>
      </c>
      <c r="BH32">
        <v>201.89968100138401</v>
      </c>
      <c r="BI32">
        <v>0.72835898727563297</v>
      </c>
      <c r="BJ32">
        <v>-0.45727840612543702</v>
      </c>
      <c r="BK32">
        <v>0.14257807351816101</v>
      </c>
      <c r="BL32">
        <v>1</v>
      </c>
      <c r="BM32" t="str">
        <f t="shared" si="5"/>
        <v>non-X</v>
      </c>
      <c r="BO32" t="str">
        <f>VLOOKUP(BP32,'mIRbase ID conversions'!$A$1:$B$183,2,FALSE)</f>
        <v>aga-mir-10358-5</v>
      </c>
      <c r="BP32" t="s">
        <v>119</v>
      </c>
      <c r="BQ32">
        <v>9.1459697010001406</v>
      </c>
      <c r="BR32">
        <v>17.784045623115802</v>
      </c>
      <c r="BS32">
        <v>0.50789377888448894</v>
      </c>
      <c r="BT32">
        <v>2.8558956136747998E-2</v>
      </c>
      <c r="BU32">
        <v>-5.12991294163528</v>
      </c>
      <c r="BV32">
        <v>3.8054337436607702E-2</v>
      </c>
      <c r="BW32">
        <v>0.191460885227933</v>
      </c>
      <c r="BX32" t="str">
        <f t="shared" si="6"/>
        <v>X</v>
      </c>
    </row>
    <row r="33" spans="1:76" ht="15.6" x14ac:dyDescent="0.3">
      <c r="A33" t="str">
        <f>VLOOKUP(B33,'mIRbase ID conversions'!$A$1:$B$183,2,FALSE)</f>
        <v>aga-mir-10380</v>
      </c>
      <c r="B33" t="s">
        <v>114</v>
      </c>
      <c r="C33">
        <v>152.62865527466599</v>
      </c>
      <c r="D33">
        <v>62.5286526627781</v>
      </c>
      <c r="E33">
        <v>242.728657886555</v>
      </c>
      <c r="F33">
        <v>3.88187890750836</v>
      </c>
      <c r="G33">
        <v>1.9567551148929101</v>
      </c>
      <c r="H33" s="1">
        <v>4.1425889203745301E-5</v>
      </c>
      <c r="I33">
        <v>2.2847005560853499E-4</v>
      </c>
      <c r="J33" t="str">
        <f t="shared" si="0"/>
        <v>X</v>
      </c>
      <c r="L33" t="str">
        <f>VLOOKUP(M33,'mIRbase ID conversions'!$A$1:$B$183,2,FALSE)</f>
        <v>aga-mir-10373</v>
      </c>
      <c r="M33" t="s">
        <v>116</v>
      </c>
      <c r="N33">
        <v>0.83904421812040697</v>
      </c>
      <c r="O33">
        <v>0.80322234500884804</v>
      </c>
      <c r="P33">
        <v>0.87486609123196701</v>
      </c>
      <c r="Q33">
        <v>1.0891954097994201</v>
      </c>
      <c r="R33">
        <v>0.123262807551672</v>
      </c>
      <c r="S33">
        <v>1</v>
      </c>
      <c r="T33">
        <v>1</v>
      </c>
      <c r="U33" t="str">
        <f t="shared" si="1"/>
        <v>non-X</v>
      </c>
      <c r="W33" t="str">
        <f>VLOOKUP(X33,'mIRbase ID conversions'!$A$1:$B$183,2,FALSE)</f>
        <v>aga-mir-10380</v>
      </c>
      <c r="X33" t="s">
        <v>114</v>
      </c>
      <c r="Y33">
        <v>121.170759445339</v>
      </c>
      <c r="Z33">
        <v>30.172944720747299</v>
      </c>
      <c r="AA33">
        <v>212.16857416993</v>
      </c>
      <c r="AB33">
        <v>7.0317490100341598</v>
      </c>
      <c r="AC33">
        <v>2.8138835761068401</v>
      </c>
      <c r="AD33">
        <v>4.2788848714528597E-3</v>
      </c>
      <c r="AE33">
        <v>2.4469872858621001E-2</v>
      </c>
      <c r="AF33" t="str">
        <f t="shared" si="2"/>
        <v>X</v>
      </c>
      <c r="AH33" t="str">
        <f>VLOOKUP(AI33,'mIRbase ID conversions'!$A$1:$B$183,2,FALSE)</f>
        <v>aga-miR-276-5p</v>
      </c>
      <c r="AI33" s="2" t="s">
        <v>71</v>
      </c>
      <c r="AJ33" s="2">
        <v>20.665646898545599</v>
      </c>
      <c r="AK33" s="2">
        <v>8.0504041856054709</v>
      </c>
      <c r="AL33" s="2">
        <v>33.280889611485598</v>
      </c>
      <c r="AM33" s="2">
        <v>4.1340644325652098</v>
      </c>
      <c r="AN33" s="2">
        <v>2.0475608744474201</v>
      </c>
      <c r="AO33" s="2">
        <v>6.4661187477745394E-2</v>
      </c>
      <c r="AP33">
        <v>0.276830708889098</v>
      </c>
      <c r="AQ33" t="str">
        <f t="shared" si="3"/>
        <v>non-X</v>
      </c>
      <c r="AS33" t="str">
        <f>VLOOKUP(AT33,'mIRbase ID conversions'!$A$1:$B$183,2,FALSE)</f>
        <v>aga-mir-2944a-1</v>
      </c>
      <c r="AT33" s="6" t="s">
        <v>107</v>
      </c>
      <c r="AU33" s="4">
        <v>7.0853600095279495E-2</v>
      </c>
      <c r="AV33" s="4">
        <v>0</v>
      </c>
      <c r="AW33" s="4">
        <v>0.14170720019055899</v>
      </c>
      <c r="AX33" s="4" t="s">
        <v>15</v>
      </c>
      <c r="AY33" s="4" t="s">
        <v>15</v>
      </c>
      <c r="AZ33" s="4">
        <v>1</v>
      </c>
      <c r="BA33">
        <v>1</v>
      </c>
      <c r="BB33" t="str">
        <f t="shared" si="4"/>
        <v>non-X</v>
      </c>
      <c r="BD33" t="str">
        <f>VLOOKUP(BE33,'mIRbase ID conversions'!$A$1:$B$183,2,FALSE)</f>
        <v>aga-miR-277</v>
      </c>
      <c r="BE33" t="s">
        <v>172</v>
      </c>
      <c r="BF33">
        <v>215.83852065737901</v>
      </c>
      <c r="BG33">
        <v>206.67663300433199</v>
      </c>
      <c r="BH33">
        <v>225.000408310425</v>
      </c>
      <c r="BI33">
        <v>1.0886591533824199</v>
      </c>
      <c r="BJ33">
        <v>0.122552333581398</v>
      </c>
      <c r="BK33">
        <v>0.849309302983279</v>
      </c>
      <c r="BL33">
        <v>1</v>
      </c>
      <c r="BM33" t="str">
        <f t="shared" si="5"/>
        <v>non-X</v>
      </c>
      <c r="BO33" t="str">
        <f>VLOOKUP(BP33,'mIRbase ID conversions'!$A$1:$B$183,2,FALSE)</f>
        <v>aga-mir-10358-2</v>
      </c>
      <c r="BP33" t="s">
        <v>120</v>
      </c>
      <c r="BQ33">
        <v>9.1459697010001406</v>
      </c>
      <c r="BR33">
        <v>17.784045623115802</v>
      </c>
      <c r="BS33">
        <v>0.50789377888448894</v>
      </c>
      <c r="BT33">
        <v>2.8558956136747998E-2</v>
      </c>
      <c r="BU33">
        <v>-5.12991294163528</v>
      </c>
      <c r="BV33">
        <v>3.8054337436607702E-2</v>
      </c>
      <c r="BW33">
        <v>0.191460885227933</v>
      </c>
      <c r="BX33" t="str">
        <f t="shared" si="6"/>
        <v>X</v>
      </c>
    </row>
    <row r="34" spans="1:76" ht="15.6" x14ac:dyDescent="0.3">
      <c r="A34" t="str">
        <f>VLOOKUP(B34,'mIRbase ID conversions'!$A$1:$B$183,2,FALSE)</f>
        <v>aga-mir-10381</v>
      </c>
      <c r="B34" t="s">
        <v>117</v>
      </c>
      <c r="C34">
        <v>152.62865527466599</v>
      </c>
      <c r="D34">
        <v>62.5286526627781</v>
      </c>
      <c r="E34">
        <v>242.728657886555</v>
      </c>
      <c r="F34">
        <v>3.88187890750836</v>
      </c>
      <c r="G34">
        <v>1.9567551148929101</v>
      </c>
      <c r="H34" s="1">
        <v>4.1425889203745301E-5</v>
      </c>
      <c r="I34">
        <v>2.2847005560853499E-4</v>
      </c>
      <c r="J34" t="str">
        <f t="shared" si="0"/>
        <v>X</v>
      </c>
      <c r="L34" t="str">
        <f>VLOOKUP(M34,'mIRbase ID conversions'!$A$1:$B$183,2,FALSE)</f>
        <v>aga-mir-10358-1</v>
      </c>
      <c r="M34" t="s">
        <v>75</v>
      </c>
      <c r="N34">
        <v>244.59233379424899</v>
      </c>
      <c r="O34">
        <v>223.71940048821099</v>
      </c>
      <c r="P34">
        <v>265.46526710028701</v>
      </c>
      <c r="Q34">
        <v>1.1865992243899099</v>
      </c>
      <c r="R34">
        <v>0.246832744905991</v>
      </c>
      <c r="S34">
        <v>0.66006197399937006</v>
      </c>
      <c r="T34">
        <v>1</v>
      </c>
      <c r="U34" t="str">
        <f t="shared" si="1"/>
        <v>non-X</v>
      </c>
      <c r="W34" t="str">
        <f>VLOOKUP(X34,'mIRbase ID conversions'!$A$1:$B$183,2,FALSE)</f>
        <v>aga-mir-10381</v>
      </c>
      <c r="X34" t="s">
        <v>117</v>
      </c>
      <c r="Y34">
        <v>121.170759445339</v>
      </c>
      <c r="Z34">
        <v>30.172944720747299</v>
      </c>
      <c r="AA34">
        <v>212.16857416993</v>
      </c>
      <c r="AB34">
        <v>7.0317490100341598</v>
      </c>
      <c r="AC34">
        <v>2.8138835761068401</v>
      </c>
      <c r="AD34">
        <v>4.2788848714528597E-3</v>
      </c>
      <c r="AE34">
        <v>2.4469872858621001E-2</v>
      </c>
      <c r="AF34" t="str">
        <f t="shared" si="2"/>
        <v>X</v>
      </c>
      <c r="AH34" t="str">
        <f>VLOOKUP(AI34,'mIRbase ID conversions'!$A$1:$B$183,2,FALSE)</f>
        <v>aga-miR-1889</v>
      </c>
      <c r="AI34" s="2" t="s">
        <v>97</v>
      </c>
      <c r="AJ34" s="2">
        <v>26.699420518445599</v>
      </c>
      <c r="AK34" s="2">
        <v>42.660485119994398</v>
      </c>
      <c r="AL34" s="2">
        <v>10.738355916896699</v>
      </c>
      <c r="AM34" s="2">
        <v>0.25171668551569798</v>
      </c>
      <c r="AN34" s="2">
        <v>-1.9901272434544199</v>
      </c>
      <c r="AO34" s="2">
        <v>7.4334505387201405E-2</v>
      </c>
      <c r="AP34">
        <v>0.29952433053078198</v>
      </c>
      <c r="AQ34" t="str">
        <f t="shared" si="3"/>
        <v>non-X</v>
      </c>
      <c r="AS34" t="str">
        <f>VLOOKUP(AT34,'mIRbase ID conversions'!$A$1:$B$183,2,FALSE)</f>
        <v>aga-mir-2944b</v>
      </c>
      <c r="AT34" s="6" t="s">
        <v>11</v>
      </c>
      <c r="AU34" s="4">
        <v>2.9596500046564298</v>
      </c>
      <c r="AV34" s="4">
        <v>4.1666050240071302</v>
      </c>
      <c r="AW34" s="4">
        <v>1.7526949853057201</v>
      </c>
      <c r="AX34" s="4">
        <v>0.42065301971438401</v>
      </c>
      <c r="AY34" s="4">
        <v>-1.2492973939896299</v>
      </c>
      <c r="AZ34" s="4">
        <v>1</v>
      </c>
      <c r="BA34">
        <v>1</v>
      </c>
      <c r="BB34" t="str">
        <f t="shared" si="4"/>
        <v>non-X</v>
      </c>
      <c r="BD34" t="str">
        <f>VLOOKUP(BE34,'mIRbase ID conversions'!$A$1:$B$183,2,FALSE)</f>
        <v>aga-miR-125</v>
      </c>
      <c r="BE34" t="s">
        <v>57</v>
      </c>
      <c r="BF34">
        <v>210.58482933787599</v>
      </c>
      <c r="BG34">
        <v>233.66859236921499</v>
      </c>
      <c r="BH34">
        <v>187.50106630653801</v>
      </c>
      <c r="BI34">
        <v>0.802423057396914</v>
      </c>
      <c r="BJ34">
        <v>-0.31756503291252802</v>
      </c>
      <c r="BK34">
        <v>0.50494314038997401</v>
      </c>
      <c r="BL34">
        <v>1</v>
      </c>
      <c r="BM34" t="str">
        <f t="shared" si="5"/>
        <v>non-X</v>
      </c>
      <c r="BO34" t="str">
        <f>VLOOKUP(BP34,'mIRbase ID conversions'!$A$1:$B$183,2,FALSE)</f>
        <v>aga-miR-1174</v>
      </c>
      <c r="BP34" t="s">
        <v>90</v>
      </c>
      <c r="BQ34">
        <v>6242.7448583978603</v>
      </c>
      <c r="BR34">
        <v>8250.4520395428608</v>
      </c>
      <c r="BS34">
        <v>4235.0376772528698</v>
      </c>
      <c r="BT34">
        <v>0.51330977465902905</v>
      </c>
      <c r="BU34">
        <v>-0.96209836167603202</v>
      </c>
      <c r="BV34">
        <v>5.8910747476526998E-2</v>
      </c>
      <c r="BW34">
        <v>0.28741304071881402</v>
      </c>
      <c r="BX34" t="str">
        <f t="shared" si="6"/>
        <v>non-X</v>
      </c>
    </row>
    <row r="35" spans="1:76" ht="15.6" x14ac:dyDescent="0.3">
      <c r="A35" t="str">
        <f>VLOOKUP(B35,'mIRbase ID conversions'!$A$1:$B$183,2,FALSE)</f>
        <v>aga-mir-10372a</v>
      </c>
      <c r="B35" t="s">
        <v>86</v>
      </c>
      <c r="C35">
        <v>10.2319432324899</v>
      </c>
      <c r="D35">
        <v>0</v>
      </c>
      <c r="E35">
        <v>20.463886464979801</v>
      </c>
      <c r="F35" t="s">
        <v>15</v>
      </c>
      <c r="G35" t="s">
        <v>15</v>
      </c>
      <c r="H35" s="1">
        <v>3.8826141890793498E-5</v>
      </c>
      <c r="I35">
        <v>2.2847005560853499E-4</v>
      </c>
      <c r="J35" t="str">
        <f t="shared" ref="J35:J66" si="7">IF(ISNUMBER(SEARCH("*X*",B35)),"X","non-X")</f>
        <v>X</v>
      </c>
      <c r="L35" t="str">
        <f>VLOOKUP(M35,'mIRbase ID conversions'!$A$1:$B$183,2,FALSE)</f>
        <v>aga-mir-10358-1</v>
      </c>
      <c r="M35" t="s">
        <v>121</v>
      </c>
      <c r="N35">
        <v>0.52138247367646895</v>
      </c>
      <c r="O35">
        <v>0</v>
      </c>
      <c r="P35">
        <v>1.0427649473529399</v>
      </c>
      <c r="Q35" t="s">
        <v>15</v>
      </c>
      <c r="R35" t="s">
        <v>15</v>
      </c>
      <c r="S35">
        <v>0.74401698564957996</v>
      </c>
      <c r="T35">
        <v>1</v>
      </c>
      <c r="U35" t="str">
        <f t="shared" ref="U35:U66" si="8">IF(ISNUMBER(SEARCH("*X*",M35)),"X","non-X")</f>
        <v>non-X</v>
      </c>
      <c r="W35" t="str">
        <f>VLOOKUP(X35,'mIRbase ID conversions'!$A$1:$B$183,2,FALSE)</f>
        <v>aga-X_46500</v>
      </c>
      <c r="X35" t="s">
        <v>40</v>
      </c>
      <c r="Y35">
        <v>84.417857808858201</v>
      </c>
      <c r="Z35">
        <v>167.06739067323701</v>
      </c>
      <c r="AA35">
        <v>1.7683249444793101</v>
      </c>
      <c r="AB35">
        <v>1.05845008852621E-2</v>
      </c>
      <c r="AC35">
        <v>-6.5619029494641197</v>
      </c>
      <c r="AD35">
        <v>5.7582302497297799E-3</v>
      </c>
      <c r="AE35" s="1">
        <v>2.85602664680813E-2</v>
      </c>
      <c r="AF35" t="str">
        <f t="shared" ref="AF35:AF66" si="9">IF(ISNUMBER(SEARCH("*X*",X35)),"X","non-X")</f>
        <v>X</v>
      </c>
      <c r="AH35" t="str">
        <f>VLOOKUP(AI35,'mIRbase ID conversions'!$A$1:$B$183,2,FALSE)</f>
        <v>aga-miR-283</v>
      </c>
      <c r="AI35" s="2" t="s">
        <v>63</v>
      </c>
      <c r="AJ35" s="2">
        <v>283.96029118591298</v>
      </c>
      <c r="AK35" s="2">
        <v>408.89044635985402</v>
      </c>
      <c r="AL35" s="2">
        <v>159.030136011971</v>
      </c>
      <c r="AM35" s="2">
        <v>0.38893091640496003</v>
      </c>
      <c r="AN35" s="2">
        <v>-1.3624141746657401</v>
      </c>
      <c r="AO35" s="2">
        <v>7.3602808013303295E-2</v>
      </c>
      <c r="AP35">
        <v>0.29952433053078198</v>
      </c>
      <c r="AQ35" t="str">
        <f t="shared" si="3"/>
        <v>non-X</v>
      </c>
      <c r="AS35" t="str">
        <f>VLOOKUP(AT35,'mIRbase ID conversions'!$A$1:$B$183,2,FALSE)</f>
        <v>aga-mir-2944b</v>
      </c>
      <c r="AT35" s="6" t="s">
        <v>102</v>
      </c>
      <c r="AU35" s="4">
        <v>6.0258322072985502</v>
      </c>
      <c r="AV35" s="4">
        <v>5.0781745075267297</v>
      </c>
      <c r="AW35" s="4">
        <v>6.9734899070703698</v>
      </c>
      <c r="AX35" s="4">
        <v>1.3732277015558401</v>
      </c>
      <c r="AY35" s="4">
        <v>0.45757086559316401</v>
      </c>
      <c r="AZ35" s="4">
        <v>0.98705484424559498</v>
      </c>
      <c r="BA35">
        <v>1</v>
      </c>
      <c r="BB35" t="str">
        <f t="shared" si="4"/>
        <v>non-X</v>
      </c>
      <c r="BD35" t="str">
        <f>VLOOKUP(BE35,'mIRbase ID conversions'!$A$1:$B$183,2,FALSE)</f>
        <v>aga-miR-13b</v>
      </c>
      <c r="BE35" t="s">
        <v>164</v>
      </c>
      <c r="BF35">
        <v>196.159511581673</v>
      </c>
      <c r="BG35">
        <v>184.539998584214</v>
      </c>
      <c r="BH35">
        <v>207.779024579131</v>
      </c>
      <c r="BI35">
        <v>1.12592947964239</v>
      </c>
      <c r="BJ35">
        <v>0.171116469908139</v>
      </c>
      <c r="BK35">
        <v>0.74815577196064798</v>
      </c>
      <c r="BL35">
        <v>1</v>
      </c>
      <c r="BM35" t="str">
        <f t="shared" si="5"/>
        <v>non-X</v>
      </c>
      <c r="BO35" t="str">
        <f>VLOOKUP(BP35,'mIRbase ID conversions'!$A$1:$B$183,2,FALSE)</f>
        <v>aga-miR-317</v>
      </c>
      <c r="BP35" t="s">
        <v>21</v>
      </c>
      <c r="BQ35">
        <v>1276.30566822839</v>
      </c>
      <c r="BR35">
        <v>1941.96679580458</v>
      </c>
      <c r="BS35">
        <v>610.64454065221003</v>
      </c>
      <c r="BT35">
        <v>0.31444643748361001</v>
      </c>
      <c r="BU35">
        <v>-1.6691138041987701</v>
      </c>
      <c r="BV35">
        <v>6.1943360169244198E-2</v>
      </c>
      <c r="BW35">
        <v>0.293320029036715</v>
      </c>
      <c r="BX35" t="str">
        <f t="shared" si="6"/>
        <v>non-X</v>
      </c>
    </row>
    <row r="36" spans="1:76" ht="15.6" x14ac:dyDescent="0.3">
      <c r="A36" t="str">
        <f>VLOOKUP(B36,'mIRbase ID conversions'!$A$1:$B$183,2,FALSE)</f>
        <v>aga-miR-263a</v>
      </c>
      <c r="B36" t="s">
        <v>106</v>
      </c>
      <c r="C36">
        <v>47775.202610822002</v>
      </c>
      <c r="D36">
        <v>85359.973883675702</v>
      </c>
      <c r="E36">
        <v>10190.431337968301</v>
      </c>
      <c r="F36">
        <v>0.119381846951538</v>
      </c>
      <c r="G36">
        <v>-3.0663446159399901</v>
      </c>
      <c r="H36">
        <v>1.2840438883467901E-4</v>
      </c>
      <c r="I36">
        <v>6.8734114023269205E-4</v>
      </c>
      <c r="J36" t="str">
        <f t="shared" si="7"/>
        <v>non-X</v>
      </c>
      <c r="L36" t="str">
        <f>VLOOKUP(M36,'mIRbase ID conversions'!$A$1:$B$183,2,FALSE)</f>
        <v>aga-mir-10365</v>
      </c>
      <c r="M36" t="s">
        <v>77</v>
      </c>
      <c r="N36">
        <v>10.9861139530071</v>
      </c>
      <c r="O36">
        <v>10.7241852604574</v>
      </c>
      <c r="P36">
        <v>11.248042645556801</v>
      </c>
      <c r="Q36">
        <v>1.0488482222543201</v>
      </c>
      <c r="R36">
        <v>6.8805922106193101E-2</v>
      </c>
      <c r="S36">
        <v>1</v>
      </c>
      <c r="T36">
        <v>1</v>
      </c>
      <c r="U36" t="str">
        <f t="shared" si="8"/>
        <v>non-X</v>
      </c>
      <c r="W36" t="str">
        <f>VLOOKUP(X36,'mIRbase ID conversions'!$A$1:$B$183,2,FALSE)</f>
        <v>aga-mir-2944a-2</v>
      </c>
      <c r="X36" t="s">
        <v>23</v>
      </c>
      <c r="Y36">
        <v>871.96408373418706</v>
      </c>
      <c r="Z36">
        <v>1720.48599511825</v>
      </c>
      <c r="AA36">
        <v>23.442172350120199</v>
      </c>
      <c r="AB36">
        <v>1.36253200645838E-2</v>
      </c>
      <c r="AC36">
        <v>-6.1975660699648403</v>
      </c>
      <c r="AD36">
        <v>5.6373638315085697E-3</v>
      </c>
      <c r="AE36" s="1">
        <v>2.85602664680813E-2</v>
      </c>
      <c r="AF36" t="str">
        <f t="shared" si="9"/>
        <v>non-X</v>
      </c>
      <c r="AH36" t="str">
        <f>VLOOKUP(AI36,'mIRbase ID conversions'!$A$1:$B$183,2,FALSE)</f>
        <v>aga-miR-276-3p</v>
      </c>
      <c r="AI36" s="2" t="s">
        <v>150</v>
      </c>
      <c r="AJ36" s="2">
        <v>6965.8031594514496</v>
      </c>
      <c r="AK36" s="2">
        <v>8941.0205916818195</v>
      </c>
      <c r="AL36" s="2">
        <v>4990.5857272210696</v>
      </c>
      <c r="AM36" s="2">
        <v>0.55816734522052303</v>
      </c>
      <c r="AN36" s="2">
        <v>-0.84123037081742702</v>
      </c>
      <c r="AO36" s="2">
        <v>8.9941807552948602E-2</v>
      </c>
      <c r="AP36">
        <v>0.35205793242154099</v>
      </c>
      <c r="AQ36" t="str">
        <f t="shared" si="3"/>
        <v>non-X</v>
      </c>
      <c r="AS36" t="str">
        <f>VLOOKUP(AT36,'mIRbase ID conversions'!$A$1:$B$183,2,FALSE)</f>
        <v>aga-mir-10358-3</v>
      </c>
      <c r="AT36" s="6" t="s">
        <v>108</v>
      </c>
      <c r="AU36" s="4">
        <v>15.4051504327965</v>
      </c>
      <c r="AV36" s="4">
        <v>9.5616737734286197</v>
      </c>
      <c r="AW36" s="4">
        <v>21.248627092164298</v>
      </c>
      <c r="AX36" s="4">
        <v>2.22227066052108</v>
      </c>
      <c r="AY36" s="4">
        <v>1.1520345398644301</v>
      </c>
      <c r="AZ36" s="4">
        <v>0.19176707803687301</v>
      </c>
      <c r="BA36">
        <v>1</v>
      </c>
      <c r="BB36" t="str">
        <f t="shared" si="4"/>
        <v>non-X</v>
      </c>
      <c r="BD36" t="str">
        <f>VLOOKUP(BE36,'mIRbase ID conversions'!$A$1:$B$183,2,FALSE)</f>
        <v>aga-mir-998</v>
      </c>
      <c r="BE36" t="s">
        <v>49</v>
      </c>
      <c r="BF36">
        <v>159.024966782441</v>
      </c>
      <c r="BG36">
        <v>142.43453108019099</v>
      </c>
      <c r="BH36">
        <v>175.615402484691</v>
      </c>
      <c r="BI36">
        <v>1.23295524724843</v>
      </c>
      <c r="BJ36">
        <v>0.30212043498447</v>
      </c>
      <c r="BK36">
        <v>0.81128740168225499</v>
      </c>
      <c r="BL36">
        <v>1</v>
      </c>
      <c r="BM36" t="str">
        <f t="shared" si="5"/>
        <v>non-X</v>
      </c>
      <c r="BO36" t="str">
        <f>VLOOKUP(BP36,'mIRbase ID conversions'!$A$1:$B$183,2,FALSE)</f>
        <v>aga-mir-10361b</v>
      </c>
      <c r="BP36" t="s">
        <v>32</v>
      </c>
      <c r="BQ36">
        <v>6.4260645326577297</v>
      </c>
      <c r="BR36">
        <v>12.344235286430999</v>
      </c>
      <c r="BS36">
        <v>0.50789377888448894</v>
      </c>
      <c r="BT36">
        <v>4.1144207567298703E-2</v>
      </c>
      <c r="BU36">
        <v>-4.6031668527402099</v>
      </c>
      <c r="BV36">
        <v>6.8456961970718697E-2</v>
      </c>
      <c r="BW36">
        <v>0.31490202506530601</v>
      </c>
      <c r="BX36" t="str">
        <f t="shared" si="6"/>
        <v>X</v>
      </c>
    </row>
    <row r="37" spans="1:76" ht="15.6" x14ac:dyDescent="0.3">
      <c r="A37" t="str">
        <f>VLOOKUP(B37,'mIRbase ID conversions'!$A$1:$B$183,2,FALSE)</f>
        <v>aga-miR-133</v>
      </c>
      <c r="B37" t="s">
        <v>123</v>
      </c>
      <c r="C37">
        <v>36.078439149860699</v>
      </c>
      <c r="D37">
        <v>10.518042319879999</v>
      </c>
      <c r="E37">
        <v>61.638835979841403</v>
      </c>
      <c r="F37">
        <v>5.8602954908575304</v>
      </c>
      <c r="G37">
        <v>2.5509734107988802</v>
      </c>
      <c r="H37">
        <v>1.5303047636164099E-4</v>
      </c>
      <c r="I37">
        <v>7.9575847708053299E-4</v>
      </c>
      <c r="J37" t="str">
        <f t="shared" si="7"/>
        <v>non-X</v>
      </c>
      <c r="L37" t="str">
        <f>VLOOKUP(M37,'mIRbase ID conversions'!$A$1:$B$183,2,FALSE)</f>
        <v>aga-mir-10365</v>
      </c>
      <c r="M37" t="s">
        <v>81</v>
      </c>
      <c r="N37">
        <v>1.35971933835401</v>
      </c>
      <c r="O37">
        <v>0.45421932233879397</v>
      </c>
      <c r="P37">
        <v>2.2652193543692198</v>
      </c>
      <c r="Q37">
        <v>4.9870607500920698</v>
      </c>
      <c r="R37">
        <v>2.3181897773609101</v>
      </c>
      <c r="S37">
        <v>0.63664714619890805</v>
      </c>
      <c r="T37">
        <v>1</v>
      </c>
      <c r="U37" t="str">
        <f t="shared" si="8"/>
        <v>non-X</v>
      </c>
      <c r="W37" t="str">
        <f>VLOOKUP(X37,'mIRbase ID conversions'!$A$1:$B$183,2,FALSE)</f>
        <v>aga-mir-2944a-1</v>
      </c>
      <c r="X37" t="s">
        <v>27</v>
      </c>
      <c r="Y37">
        <v>871.96408373418706</v>
      </c>
      <c r="Z37">
        <v>1720.48599511825</v>
      </c>
      <c r="AA37">
        <v>23.442172350120199</v>
      </c>
      <c r="AB37">
        <v>1.36253200645838E-2</v>
      </c>
      <c r="AC37">
        <v>-6.1975660699648403</v>
      </c>
      <c r="AD37">
        <v>5.6373638315085697E-3</v>
      </c>
      <c r="AE37" s="1">
        <v>2.85602664680813E-2</v>
      </c>
      <c r="AF37" t="str">
        <f t="shared" si="9"/>
        <v>non-X</v>
      </c>
      <c r="AH37" t="str">
        <f>VLOOKUP(AI37,'mIRbase ID conversions'!$A$1:$B$183,2,FALSE)</f>
        <v>aga-mir-10365</v>
      </c>
      <c r="AI37" s="2" t="s">
        <v>77</v>
      </c>
      <c r="AJ37" s="2">
        <v>16.245471513453399</v>
      </c>
      <c r="AK37" s="2">
        <v>22.9607323097106</v>
      </c>
      <c r="AL37" s="2">
        <v>9.5302107171962192</v>
      </c>
      <c r="AM37" s="2">
        <v>0.41506562546202902</v>
      </c>
      <c r="AN37" s="2">
        <v>-1.2685886378408999</v>
      </c>
      <c r="AO37" s="2">
        <v>0.10407554724052701</v>
      </c>
      <c r="AP37">
        <v>0.375219736104004</v>
      </c>
      <c r="AQ37" t="str">
        <f t="shared" si="3"/>
        <v>non-X</v>
      </c>
      <c r="AS37" t="str">
        <f>VLOOKUP(AT37,'mIRbase ID conversions'!$A$1:$B$183,2,FALSE)</f>
        <v>aga-mir-10361b</v>
      </c>
      <c r="AT37" s="6" t="s">
        <v>32</v>
      </c>
      <c r="AU37" s="4">
        <v>8.0053840959159892</v>
      </c>
      <c r="AV37" s="4">
        <v>1.22846372541436</v>
      </c>
      <c r="AW37" s="4">
        <v>14.7823044664176</v>
      </c>
      <c r="AX37" s="4">
        <v>12.0331631782058</v>
      </c>
      <c r="AY37" s="4">
        <v>3.5889440309716498</v>
      </c>
      <c r="AZ37" s="4">
        <v>3.11076051586772E-2</v>
      </c>
      <c r="BA37">
        <v>1</v>
      </c>
      <c r="BB37" t="str">
        <f t="shared" si="4"/>
        <v>X</v>
      </c>
      <c r="BD37" t="str">
        <f>VLOOKUP(BE37,'mIRbase ID conversions'!$A$1:$B$183,2,FALSE)</f>
        <v>aga-miR-308</v>
      </c>
      <c r="BE37" t="s">
        <v>69</v>
      </c>
      <c r="BF37">
        <v>156.99538523253301</v>
      </c>
      <c r="BG37">
        <v>112.696023321607</v>
      </c>
      <c r="BH37">
        <v>201.29474714345901</v>
      </c>
      <c r="BI37">
        <v>1.7861743583357299</v>
      </c>
      <c r="BJ37">
        <v>0.83687291675728903</v>
      </c>
      <c r="BK37">
        <v>0.77042579320400895</v>
      </c>
      <c r="BL37">
        <v>1</v>
      </c>
      <c r="BM37" t="str">
        <f t="shared" si="5"/>
        <v>non-X</v>
      </c>
      <c r="BO37" t="str">
        <f>VLOOKUP(BP37,'mIRbase ID conversions'!$A$1:$B$183,2,FALSE)</f>
        <v>aga-miR-315</v>
      </c>
      <c r="BP37" t="s">
        <v>43</v>
      </c>
      <c r="BQ37">
        <v>735.75270864720699</v>
      </c>
      <c r="BR37">
        <v>384.573584013887</v>
      </c>
      <c r="BS37">
        <v>1086.9318332805301</v>
      </c>
      <c r="BT37">
        <v>2.8263299364869399</v>
      </c>
      <c r="BU37">
        <v>1.4989298909900499</v>
      </c>
      <c r="BV37">
        <v>7.7879754117827396E-2</v>
      </c>
      <c r="BW37">
        <v>0.34829556702695003</v>
      </c>
      <c r="BX37" t="str">
        <f t="shared" si="6"/>
        <v>non-X</v>
      </c>
    </row>
    <row r="38" spans="1:76" ht="15.6" x14ac:dyDescent="0.3">
      <c r="A38" t="str">
        <f>VLOOKUP(B38,'mIRbase ID conversions'!$A$1:$B$183,2,FALSE)</f>
        <v>aga-mir-10375a</v>
      </c>
      <c r="B38" t="s">
        <v>118</v>
      </c>
      <c r="C38">
        <v>32.718536942664699</v>
      </c>
      <c r="D38">
        <v>8.5964751039115992</v>
      </c>
      <c r="E38">
        <v>56.840598781417903</v>
      </c>
      <c r="F38">
        <v>6.6120820562318698</v>
      </c>
      <c r="G38">
        <v>2.72510462865083</v>
      </c>
      <c r="H38">
        <v>1.79543953262981E-4</v>
      </c>
      <c r="I38">
        <v>9.0769443038507004E-4</v>
      </c>
      <c r="J38" t="str">
        <f t="shared" si="7"/>
        <v>X</v>
      </c>
      <c r="L38" t="str">
        <f>VLOOKUP(M38,'mIRbase ID conversions'!$A$1:$B$183,2,FALSE)</f>
        <v>aga-mir-285</v>
      </c>
      <c r="M38" t="s">
        <v>39</v>
      </c>
      <c r="N38">
        <v>88.034583521328102</v>
      </c>
      <c r="O38">
        <v>46.243046916520299</v>
      </c>
      <c r="P38">
        <v>129.826120126136</v>
      </c>
      <c r="Q38">
        <v>2.80747331291778</v>
      </c>
      <c r="R38">
        <v>1.4892723088220801</v>
      </c>
      <c r="S38">
        <v>0.105350675236232</v>
      </c>
      <c r="T38">
        <v>1</v>
      </c>
      <c r="U38" t="str">
        <f t="shared" si="8"/>
        <v>non-X</v>
      </c>
      <c r="W38" t="str">
        <f>VLOOKUP(X38,'mIRbase ID conversions'!$A$1:$B$183,2,FALSE)</f>
        <v>aga-mir-10356-2</v>
      </c>
      <c r="X38" t="s">
        <v>124</v>
      </c>
      <c r="Y38">
        <v>8.4995300560688207</v>
      </c>
      <c r="Z38">
        <v>0.70807405059922701</v>
      </c>
      <c r="AA38">
        <v>16.290986061538401</v>
      </c>
      <c r="AB38">
        <v>23.0074609396457</v>
      </c>
      <c r="AC38">
        <v>4.5240298741077698</v>
      </c>
      <c r="AD38">
        <v>5.7744801055683503E-3</v>
      </c>
      <c r="AE38">
        <v>2.85602664680813E-2</v>
      </c>
      <c r="AF38" t="str">
        <f t="shared" si="9"/>
        <v>non-X</v>
      </c>
      <c r="AH38" t="str">
        <f>VLOOKUP(AI38,'mIRbase ID conversions'!$A$1:$B$183,2,FALSE)</f>
        <v>aga-mir-10355</v>
      </c>
      <c r="AI38" s="2" t="s">
        <v>10</v>
      </c>
      <c r="AJ38" s="2">
        <v>3.7804646088437601</v>
      </c>
      <c r="AK38" s="2">
        <v>7.1740278554434802</v>
      </c>
      <c r="AL38" s="2">
        <v>0.38690136224405203</v>
      </c>
      <c r="AM38" s="2">
        <v>5.39308419259176E-2</v>
      </c>
      <c r="AN38" s="2">
        <v>-4.2127456335293498</v>
      </c>
      <c r="AO38" s="2">
        <v>0.102771455634773</v>
      </c>
      <c r="AP38">
        <v>0.375219736104004</v>
      </c>
      <c r="AQ38" t="str">
        <f t="shared" si="3"/>
        <v>X</v>
      </c>
      <c r="AS38" t="str">
        <f>VLOOKUP(AT38,'mIRbase ID conversions'!$A$1:$B$183,2,FALSE)</f>
        <v>aga-mir-10375a</v>
      </c>
      <c r="AT38" s="6" t="s">
        <v>118</v>
      </c>
      <c r="AU38" s="4">
        <v>1.8049035683247401</v>
      </c>
      <c r="AV38" s="4">
        <v>0</v>
      </c>
      <c r="AW38" s="4">
        <v>3.6098071366494802</v>
      </c>
      <c r="AX38" s="4" t="s">
        <v>15</v>
      </c>
      <c r="AY38" s="4" t="s">
        <v>15</v>
      </c>
      <c r="AZ38" s="4">
        <v>0.43372400619898299</v>
      </c>
      <c r="BA38">
        <v>1</v>
      </c>
      <c r="BB38" t="str">
        <f t="shared" si="4"/>
        <v>X</v>
      </c>
      <c r="BD38" t="str">
        <f>VLOOKUP(BE38,'mIRbase ID conversions'!$A$1:$B$183,2,FALSE)</f>
        <v>aga-miR-12</v>
      </c>
      <c r="BE38" t="s">
        <v>91</v>
      </c>
      <c r="BF38">
        <v>150.45172667586399</v>
      </c>
      <c r="BG38">
        <v>147.66176847479201</v>
      </c>
      <c r="BH38">
        <v>153.24168487693601</v>
      </c>
      <c r="BI38">
        <v>1.0377884977254399</v>
      </c>
      <c r="BJ38">
        <v>5.3512451042846E-2</v>
      </c>
      <c r="BK38">
        <v>0.62001497282488305</v>
      </c>
      <c r="BL38">
        <v>1</v>
      </c>
      <c r="BM38" t="str">
        <f t="shared" si="5"/>
        <v>non-X</v>
      </c>
      <c r="BO38" t="str">
        <f>VLOOKUP(BP38,'mIRbase ID conversions'!$A$1:$B$183,2,FALSE)</f>
        <v>aga-miR-279</v>
      </c>
      <c r="BP38" t="s">
        <v>130</v>
      </c>
      <c r="BQ38">
        <v>419.63694116461301</v>
      </c>
      <c r="BR38">
        <v>306.62076417694698</v>
      </c>
      <c r="BS38">
        <v>532.65311815227903</v>
      </c>
      <c r="BT38">
        <v>1.73717236528995</v>
      </c>
      <c r="BU38">
        <v>0.79674090788357299</v>
      </c>
      <c r="BV38">
        <v>8.1586029361379403E-2</v>
      </c>
      <c r="BW38">
        <v>0.35500947911302899</v>
      </c>
      <c r="BX38" t="str">
        <f t="shared" si="6"/>
        <v>non-X</v>
      </c>
    </row>
    <row r="39" spans="1:76" ht="15.6" x14ac:dyDescent="0.3">
      <c r="A39" t="str">
        <f>VLOOKUP(B39,'mIRbase ID conversions'!$A$1:$B$183,2,FALSE)</f>
        <v>aga-mir-10366a-1</v>
      </c>
      <c r="B39" t="s">
        <v>96</v>
      </c>
      <c r="C39">
        <v>8.7277019952553303</v>
      </c>
      <c r="D39">
        <v>0</v>
      </c>
      <c r="E39">
        <v>17.4554039905107</v>
      </c>
      <c r="F39" t="s">
        <v>15</v>
      </c>
      <c r="G39" t="s">
        <v>15</v>
      </c>
      <c r="H39">
        <v>1.97434363988639E-4</v>
      </c>
      <c r="I39">
        <v>9.71163628268441E-4</v>
      </c>
      <c r="J39" t="str">
        <f t="shared" si="7"/>
        <v>X</v>
      </c>
      <c r="L39" t="str">
        <f>VLOOKUP(M39,'mIRbase ID conversions'!$A$1:$B$183,2,FALSE)</f>
        <v>aga-mir-285</v>
      </c>
      <c r="M39" t="s">
        <v>88</v>
      </c>
      <c r="N39">
        <v>0.17379415789215599</v>
      </c>
      <c r="O39">
        <v>0</v>
      </c>
      <c r="P39">
        <v>0.34758831578431298</v>
      </c>
      <c r="Q39" t="s">
        <v>15</v>
      </c>
      <c r="R39" t="s">
        <v>15</v>
      </c>
      <c r="S39">
        <v>1</v>
      </c>
      <c r="T39">
        <v>1</v>
      </c>
      <c r="U39" t="str">
        <f t="shared" si="8"/>
        <v>non-X</v>
      </c>
      <c r="W39" t="str">
        <f>VLOOKUP(X39,'mIRbase ID conversions'!$A$1:$B$183,2,FALSE)</f>
        <v>aga-mir-10356-1</v>
      </c>
      <c r="X39" t="s">
        <v>127</v>
      </c>
      <c r="Y39">
        <v>8.4995300560688207</v>
      </c>
      <c r="Z39">
        <v>0.70807405059922701</v>
      </c>
      <c r="AA39">
        <v>16.290986061538401</v>
      </c>
      <c r="AB39">
        <v>23.0074609396457</v>
      </c>
      <c r="AC39">
        <v>4.5240298741077698</v>
      </c>
      <c r="AD39">
        <v>5.7744801055683503E-3</v>
      </c>
      <c r="AE39">
        <v>2.85602664680813E-2</v>
      </c>
      <c r="AF39" t="str">
        <f t="shared" si="9"/>
        <v>non-X</v>
      </c>
      <c r="AH39" t="str">
        <f>VLOOKUP(AI39,'mIRbase ID conversions'!$A$1:$B$183,2,FALSE)</f>
        <v>aga-miR-277</v>
      </c>
      <c r="AI39" s="2" t="s">
        <v>172</v>
      </c>
      <c r="AJ39" s="2">
        <v>199.00066596595599</v>
      </c>
      <c r="AK39" s="2">
        <v>148.87168841737301</v>
      </c>
      <c r="AL39" s="2">
        <v>249.129643514539</v>
      </c>
      <c r="AM39" s="2">
        <v>1.6734521262100901</v>
      </c>
      <c r="AN39" s="2">
        <v>0.74282727927827297</v>
      </c>
      <c r="AO39" s="2">
        <v>0.102195043867063</v>
      </c>
      <c r="AP39">
        <v>0.375219736104004</v>
      </c>
      <c r="AQ39" t="str">
        <f t="shared" si="3"/>
        <v>non-X</v>
      </c>
      <c r="AS39" t="str">
        <f>VLOOKUP(AT39,'mIRbase ID conversions'!$A$1:$B$183,2,FALSE)</f>
        <v>aga-mir-10361a-1</v>
      </c>
      <c r="AT39" s="6" t="s">
        <v>122</v>
      </c>
      <c r="AU39" s="4">
        <v>0.93243973984523099</v>
      </c>
      <c r="AV39" s="4">
        <v>0.96242769552809104</v>
      </c>
      <c r="AW39" s="4">
        <v>0.90245178416237104</v>
      </c>
      <c r="AX39" s="4">
        <v>0.93768268344271699</v>
      </c>
      <c r="AY39" s="4">
        <v>-9.2828304848464799E-2</v>
      </c>
      <c r="AZ39" s="4">
        <v>0.93673991912796195</v>
      </c>
      <c r="BA39">
        <v>1</v>
      </c>
      <c r="BB39" t="str">
        <f t="shared" si="4"/>
        <v>X</v>
      </c>
      <c r="BD39" t="str">
        <f>VLOOKUP(BE39,'mIRbase ID conversions'!$A$1:$B$183,2,FALSE)</f>
        <v>aga-miR-1175</v>
      </c>
      <c r="BE39" t="s">
        <v>146</v>
      </c>
      <c r="BF39">
        <v>147.734487678975</v>
      </c>
      <c r="BG39">
        <v>153.685961119041</v>
      </c>
      <c r="BH39">
        <v>141.78301423890801</v>
      </c>
      <c r="BI39">
        <v>0.92255020046421798</v>
      </c>
      <c r="BJ39">
        <v>-0.116300677491812</v>
      </c>
      <c r="BK39">
        <v>0.76667981290235099</v>
      </c>
      <c r="BL39">
        <v>1</v>
      </c>
      <c r="BM39" t="str">
        <f t="shared" si="5"/>
        <v>non-X</v>
      </c>
      <c r="BO39" t="str">
        <f>VLOOKUP(BP39,'mIRbase ID conversions'!$A$1:$B$183,2,FALSE)</f>
        <v>aga-mir-10360</v>
      </c>
      <c r="BP39" t="s">
        <v>44</v>
      </c>
      <c r="BQ39">
        <v>5.8367784235690596</v>
      </c>
      <c r="BR39">
        <v>11.1656630682536</v>
      </c>
      <c r="BS39">
        <v>0.50789377888448894</v>
      </c>
      <c r="BT39">
        <v>4.5487113105583399E-2</v>
      </c>
      <c r="BU39">
        <v>-4.4583983146180302</v>
      </c>
      <c r="BV39">
        <v>9.0042186597066406E-2</v>
      </c>
      <c r="BW39">
        <v>0.38149452742441298</v>
      </c>
      <c r="BX39" t="str">
        <f t="shared" si="6"/>
        <v>non-X</v>
      </c>
    </row>
    <row r="40" spans="1:76" ht="15.6" x14ac:dyDescent="0.3">
      <c r="A40" t="str">
        <f>VLOOKUP(B40,'mIRbase ID conversions'!$A$1:$B$183,2,FALSE)</f>
        <v>aga-miR-1890</v>
      </c>
      <c r="B40" t="s">
        <v>131</v>
      </c>
      <c r="C40">
        <v>39.944399781488499</v>
      </c>
      <c r="D40">
        <v>14.022753358151901</v>
      </c>
      <c r="E40">
        <v>65.866046204825196</v>
      </c>
      <c r="F40">
        <v>4.6970836983690702</v>
      </c>
      <c r="G40">
        <v>2.2317653015254701</v>
      </c>
      <c r="H40">
        <v>7.5871554269973203E-4</v>
      </c>
      <c r="I40">
        <v>3.6338481255618802E-3</v>
      </c>
      <c r="J40" t="str">
        <f t="shared" si="7"/>
        <v>non-X</v>
      </c>
      <c r="L40" t="str">
        <f>VLOOKUP(M40,'mIRbase ID conversions'!$A$1:$B$183,2,FALSE)</f>
        <v>aga-mir-2945</v>
      </c>
      <c r="M40" t="s">
        <v>92</v>
      </c>
      <c r="N40">
        <v>46.457071782611301</v>
      </c>
      <c r="O40">
        <v>55.088800568972196</v>
      </c>
      <c r="P40">
        <v>37.825342996250399</v>
      </c>
      <c r="Q40">
        <v>0.68662491478449295</v>
      </c>
      <c r="R40">
        <v>-0.54240588719328897</v>
      </c>
      <c r="S40">
        <v>0.52152668074774899</v>
      </c>
      <c r="T40">
        <v>1</v>
      </c>
      <c r="U40" t="str">
        <f t="shared" si="8"/>
        <v>non-X</v>
      </c>
      <c r="W40" t="str">
        <f>VLOOKUP(X40,'mIRbase ID conversions'!$A$1:$B$183,2,FALSE)</f>
        <v>aga-mir-10375a</v>
      </c>
      <c r="X40" t="s">
        <v>118</v>
      </c>
      <c r="Y40">
        <v>27.030981178149698</v>
      </c>
      <c r="Z40">
        <v>4.3760427140599898</v>
      </c>
      <c r="AA40">
        <v>49.685919642239298</v>
      </c>
      <c r="AB40">
        <v>11.354075562974099</v>
      </c>
      <c r="AC40">
        <v>3.50513834298369</v>
      </c>
      <c r="AD40">
        <v>5.9930067031086004E-3</v>
      </c>
      <c r="AE40">
        <v>2.8861058596549301E-2</v>
      </c>
      <c r="AF40" t="str">
        <f t="shared" si="9"/>
        <v>X</v>
      </c>
      <c r="AH40" t="str">
        <f>VLOOKUP(AI40,'mIRbase ID conversions'!$A$1:$B$183,2,FALSE)</f>
        <v>aga-miR-996</v>
      </c>
      <c r="AI40" s="2" t="s">
        <v>99</v>
      </c>
      <c r="AJ40" s="2">
        <v>210.61239086561599</v>
      </c>
      <c r="AK40" s="2">
        <v>137.77268169456201</v>
      </c>
      <c r="AL40" s="2">
        <v>283.45210003667103</v>
      </c>
      <c r="AM40" s="2">
        <v>2.05738972741401</v>
      </c>
      <c r="AN40" s="2">
        <v>1.0408151067215801</v>
      </c>
      <c r="AO40" s="2">
        <v>0.114822289640227</v>
      </c>
      <c r="AP40">
        <v>0.40335009437720898</v>
      </c>
      <c r="AQ40" t="str">
        <f t="shared" si="3"/>
        <v>non-X</v>
      </c>
      <c r="AS40" t="str">
        <f>VLOOKUP(AT40,'mIRbase ID conversions'!$A$1:$B$183,2,FALSE)</f>
        <v>aga-mir-10361a-3</v>
      </c>
      <c r="AT40" s="6" t="s">
        <v>17</v>
      </c>
      <c r="AU40" s="4">
        <v>8.0252590238064307</v>
      </c>
      <c r="AV40" s="4">
        <v>0.96242769552809104</v>
      </c>
      <c r="AW40" s="4">
        <v>15.0880903520848</v>
      </c>
      <c r="AX40" s="4">
        <v>15.677115717047</v>
      </c>
      <c r="AY40" s="4">
        <v>3.9705882510577299</v>
      </c>
      <c r="AZ40" s="4">
        <v>0.19374612183142501</v>
      </c>
      <c r="BA40">
        <v>1</v>
      </c>
      <c r="BB40" t="str">
        <f t="shared" si="4"/>
        <v>X</v>
      </c>
      <c r="BD40" t="str">
        <f>VLOOKUP(BE40,'mIRbase ID conversions'!$A$1:$B$183,2,FALSE)</f>
        <v>aga-miR-283</v>
      </c>
      <c r="BE40" t="s">
        <v>63</v>
      </c>
      <c r="BF40">
        <v>121.66245793939299</v>
      </c>
      <c r="BG40">
        <v>131.905424629518</v>
      </c>
      <c r="BH40">
        <v>111.419491249267</v>
      </c>
      <c r="BI40">
        <v>0.84469226009627896</v>
      </c>
      <c r="BJ40">
        <v>-0.24350226319436799</v>
      </c>
      <c r="BK40">
        <v>0.39855385982062103</v>
      </c>
      <c r="BL40">
        <v>1</v>
      </c>
      <c r="BM40" t="str">
        <f t="shared" si="5"/>
        <v>non-X</v>
      </c>
      <c r="BO40" t="str">
        <f>VLOOKUP(BP40,'mIRbase ID conversions'!$A$1:$B$183,2,FALSE)</f>
        <v>aga-mir-2b</v>
      </c>
      <c r="BP40" t="s">
        <v>30</v>
      </c>
      <c r="BQ40">
        <v>820.52599311165295</v>
      </c>
      <c r="BR40">
        <v>1203.89328243353</v>
      </c>
      <c r="BS40">
        <v>437.15870378978099</v>
      </c>
      <c r="BT40">
        <v>0.36312080993268497</v>
      </c>
      <c r="BU40">
        <v>-1.4614784835969401</v>
      </c>
      <c r="BV40">
        <v>0.104979845621717</v>
      </c>
      <c r="BW40">
        <v>0.42300845893429501</v>
      </c>
      <c r="BX40" t="str">
        <f t="shared" si="6"/>
        <v>non-X</v>
      </c>
    </row>
    <row r="41" spans="1:76" ht="15.6" x14ac:dyDescent="0.3">
      <c r="A41" t="str">
        <f>VLOOKUP(B41,'mIRbase ID conversions'!$A$1:$B$183,2,FALSE)</f>
        <v>aga-miR-283</v>
      </c>
      <c r="B41" t="s">
        <v>63</v>
      </c>
      <c r="C41">
        <v>210.86842796009299</v>
      </c>
      <c r="D41">
        <v>305.48603697687201</v>
      </c>
      <c r="E41">
        <v>116.250818943314</v>
      </c>
      <c r="F41">
        <v>0.38054380518909098</v>
      </c>
      <c r="G41">
        <v>-1.3938655599718699</v>
      </c>
      <c r="H41">
        <v>9.2832571030205104E-4</v>
      </c>
      <c r="I41">
        <v>4.3321866480762403E-3</v>
      </c>
      <c r="J41" t="str">
        <f t="shared" si="7"/>
        <v>non-X</v>
      </c>
      <c r="L41" t="str">
        <f>VLOOKUP(M41,'mIRbase ID conversions'!$A$1:$B$183,2,FALSE)</f>
        <v>aga-mir-2945</v>
      </c>
      <c r="M41" t="s">
        <v>95</v>
      </c>
      <c r="N41">
        <v>8.6993611656589103</v>
      </c>
      <c r="O41">
        <v>11.981626927805101</v>
      </c>
      <c r="P41">
        <v>5.4170954035127696</v>
      </c>
      <c r="Q41">
        <v>0.45211684825051901</v>
      </c>
      <c r="R41">
        <v>-1.14523241382732</v>
      </c>
      <c r="S41">
        <v>0.32715570564227298</v>
      </c>
      <c r="T41">
        <v>1</v>
      </c>
      <c r="U41" t="str">
        <f t="shared" si="8"/>
        <v>non-X</v>
      </c>
      <c r="W41" t="str">
        <f>VLOOKUP(X41,'mIRbase ID conversions'!$A$1:$B$183,2,FALSE)</f>
        <v>aga-miR-9a</v>
      </c>
      <c r="X41" t="s">
        <v>79</v>
      </c>
      <c r="Y41">
        <v>576.10450816276705</v>
      </c>
      <c r="Z41">
        <v>999.01825740873699</v>
      </c>
      <c r="AA41">
        <v>153.19075891679699</v>
      </c>
      <c r="AB41">
        <v>0.15334130060259801</v>
      </c>
      <c r="AC41">
        <v>-2.7051817733003301</v>
      </c>
      <c r="AD41">
        <v>6.4804784225391404E-3</v>
      </c>
      <c r="AE41" s="1">
        <v>3.0408398751914398E-2</v>
      </c>
      <c r="AF41" t="str">
        <f t="shared" si="9"/>
        <v>non-X</v>
      </c>
      <c r="AH41" t="str">
        <f>VLOOKUP(AI41,'mIRbase ID conversions'!$A$1:$B$183,2,FALSE)</f>
        <v>aga-miR-124</v>
      </c>
      <c r="AI41" s="2" t="s">
        <v>89</v>
      </c>
      <c r="AJ41" s="2">
        <v>8.1745393768892693</v>
      </c>
      <c r="AK41" s="2">
        <v>2.5787667562205301</v>
      </c>
      <c r="AL41" s="2">
        <v>13.770311997558</v>
      </c>
      <c r="AM41" s="2">
        <v>5.3398827033662801</v>
      </c>
      <c r="AN41" s="2">
        <v>2.41680805181351</v>
      </c>
      <c r="AO41" s="2">
        <v>0.12476023007557301</v>
      </c>
      <c r="AP41">
        <v>0.427303788008837</v>
      </c>
      <c r="AQ41" t="str">
        <f t="shared" si="3"/>
        <v>non-X</v>
      </c>
      <c r="AS41" t="str">
        <f>VLOOKUP(AT41,'mIRbase ID conversions'!$A$1:$B$183,2,FALSE)</f>
        <v>aga-mir-10361a-3</v>
      </c>
      <c r="AT41" s="6" t="s">
        <v>128</v>
      </c>
      <c r="AU41" s="4">
        <v>0.93243973984523099</v>
      </c>
      <c r="AV41" s="4">
        <v>0.96242769552809104</v>
      </c>
      <c r="AW41" s="4">
        <v>0.90245178416237104</v>
      </c>
      <c r="AX41" s="4">
        <v>0.93768268344271699</v>
      </c>
      <c r="AY41" s="4">
        <v>-9.2828304848464799E-2</v>
      </c>
      <c r="AZ41" s="4">
        <v>0.93673991912796195</v>
      </c>
      <c r="BA41">
        <v>1</v>
      </c>
      <c r="BB41" t="str">
        <f t="shared" si="4"/>
        <v>X</v>
      </c>
      <c r="BD41" t="str">
        <f>VLOOKUP(BE41,'mIRbase ID conversions'!$A$1:$B$183,2,FALSE)</f>
        <v>aga-miR-278</v>
      </c>
      <c r="BE41" t="s">
        <v>58</v>
      </c>
      <c r="BF41">
        <v>95.517026554115603</v>
      </c>
      <c r="BG41">
        <v>93.954044507736995</v>
      </c>
      <c r="BH41">
        <v>97.080008600494196</v>
      </c>
      <c r="BI41">
        <v>1.03327120305608</v>
      </c>
      <c r="BJ41">
        <v>4.7218968580595398E-2</v>
      </c>
      <c r="BK41">
        <v>0.97918183616744603</v>
      </c>
      <c r="BL41">
        <v>1</v>
      </c>
      <c r="BM41" t="str">
        <f t="shared" si="5"/>
        <v>non-X</v>
      </c>
      <c r="BO41" t="str">
        <f>VLOOKUP(BP41,'mIRbase ID conversions'!$A$1:$B$183,2,FALSE)</f>
        <v>aga-miR-989</v>
      </c>
      <c r="BP41" t="s">
        <v>13</v>
      </c>
      <c r="BQ41">
        <v>20.5658991327218</v>
      </c>
      <c r="BR41">
        <v>30.6284042136874</v>
      </c>
      <c r="BS41">
        <v>10.503394051756199</v>
      </c>
      <c r="BT41">
        <v>0.34292984964141099</v>
      </c>
      <c r="BU41">
        <v>-1.5440146086500499</v>
      </c>
      <c r="BV41">
        <v>0.10509526930044601</v>
      </c>
      <c r="BW41">
        <v>0.42300845893429501</v>
      </c>
      <c r="BX41" t="str">
        <f t="shared" si="6"/>
        <v>non-X</v>
      </c>
    </row>
    <row r="42" spans="1:76" ht="15.6" x14ac:dyDescent="0.3">
      <c r="A42" t="str">
        <f>VLOOKUP(B42,'mIRbase ID conversions'!$A$1:$B$183,2,FALSE)</f>
        <v>aga-miR-1174</v>
      </c>
      <c r="B42" t="s">
        <v>90</v>
      </c>
      <c r="C42">
        <v>57.522011301418097</v>
      </c>
      <c r="D42">
        <v>6.6904701550035703</v>
      </c>
      <c r="E42">
        <v>108.353552447833</v>
      </c>
      <c r="F42">
        <v>16.195207502240901</v>
      </c>
      <c r="G42">
        <v>4.01749504777107</v>
      </c>
      <c r="H42">
        <v>9.6025990681031996E-4</v>
      </c>
      <c r="I42">
        <v>4.3691825759869501E-3</v>
      </c>
      <c r="J42" t="str">
        <f t="shared" si="7"/>
        <v>non-X</v>
      </c>
      <c r="L42" t="str">
        <f>VLOOKUP(M42,'mIRbase ID conversions'!$A$1:$B$183,2,FALSE)</f>
        <v>aga-mir-2944a-1</v>
      </c>
      <c r="M42" t="s">
        <v>107</v>
      </c>
      <c r="N42">
        <v>9.0317782969415106</v>
      </c>
      <c r="O42">
        <v>18.063556593883</v>
      </c>
      <c r="P42">
        <v>0</v>
      </c>
      <c r="Q42">
        <v>0</v>
      </c>
      <c r="R42" t="s">
        <v>36</v>
      </c>
      <c r="S42">
        <v>9.9927198900559094E-2</v>
      </c>
      <c r="T42">
        <v>1</v>
      </c>
      <c r="U42" t="str">
        <f t="shared" si="8"/>
        <v>non-X</v>
      </c>
      <c r="W42" t="str">
        <f>VLOOKUP(X42,'mIRbase ID conversions'!$A$1:$B$183,2,FALSE)</f>
        <v>aga-miR-281</v>
      </c>
      <c r="X42" t="s">
        <v>28</v>
      </c>
      <c r="Y42">
        <v>575.19154556254898</v>
      </c>
      <c r="Z42">
        <v>1002.8332556266701</v>
      </c>
      <c r="AA42">
        <v>147.549835498428</v>
      </c>
      <c r="AB42">
        <v>0.14713297018278901</v>
      </c>
      <c r="AC42">
        <v>-2.7648075268165702</v>
      </c>
      <c r="AD42">
        <v>8.7797015789936109E-3</v>
      </c>
      <c r="AE42" s="1">
        <v>4.0167134723895798E-2</v>
      </c>
      <c r="AF42" t="str">
        <f t="shared" si="9"/>
        <v>non-X</v>
      </c>
      <c r="AH42" t="str">
        <f>VLOOKUP(AI42,'mIRbase ID conversions'!$A$1:$B$183,2,FALSE)</f>
        <v>aga-miR-137</v>
      </c>
      <c r="AI42" s="2" t="s">
        <v>153</v>
      </c>
      <c r="AJ42" s="2">
        <v>12.562563609702799</v>
      </c>
      <c r="AK42" s="2">
        <v>6.7436262835645602</v>
      </c>
      <c r="AL42" s="2">
        <v>18.3815009358411</v>
      </c>
      <c r="AM42" s="2">
        <v>2.7257591335747802</v>
      </c>
      <c r="AN42" s="2">
        <v>1.44665808153039</v>
      </c>
      <c r="AO42" s="2">
        <v>0.137069673879128</v>
      </c>
      <c r="AP42">
        <v>0.45801330052294198</v>
      </c>
      <c r="AQ42" t="str">
        <f t="shared" si="3"/>
        <v>non-X</v>
      </c>
      <c r="AS42" t="str">
        <f>VLOOKUP(AT42,'mIRbase ID conversions'!$A$1:$B$183,2,FALSE)</f>
        <v>aga-mir-10361a-1</v>
      </c>
      <c r="AT42" s="6" t="s">
        <v>19</v>
      </c>
      <c r="AU42" s="4">
        <v>8.0252590238064307</v>
      </c>
      <c r="AV42" s="4">
        <v>0.96242769552809104</v>
      </c>
      <c r="AW42" s="4">
        <v>15.0880903520848</v>
      </c>
      <c r="AX42" s="4">
        <v>15.677115717047</v>
      </c>
      <c r="AY42" s="4">
        <v>3.9705882510577299</v>
      </c>
      <c r="AZ42" s="4">
        <v>0.19374612183142501</v>
      </c>
      <c r="BA42">
        <v>1</v>
      </c>
      <c r="BB42" t="str">
        <f t="shared" si="4"/>
        <v>X</v>
      </c>
      <c r="BD42" t="str">
        <f>VLOOKUP(BE42,'mIRbase ID conversions'!$A$1:$B$183,2,FALSE)</f>
        <v>aga-miR-1</v>
      </c>
      <c r="BE42" t="s">
        <v>94</v>
      </c>
      <c r="BF42">
        <v>95.158910911253699</v>
      </c>
      <c r="BG42">
        <v>89.337598494947201</v>
      </c>
      <c r="BH42">
        <v>100.98022332756</v>
      </c>
      <c r="BI42">
        <v>1.1303216677944601</v>
      </c>
      <c r="BJ42">
        <v>0.17673339431579499</v>
      </c>
      <c r="BK42">
        <v>0.63131979265762905</v>
      </c>
      <c r="BL42">
        <v>1</v>
      </c>
      <c r="BM42" t="str">
        <f t="shared" si="5"/>
        <v>non-X</v>
      </c>
      <c r="BO42" t="str">
        <f>VLOOKUP(BP42,'mIRbase ID conversions'!$A$1:$B$183,2,FALSE)</f>
        <v>aga-miR-970</v>
      </c>
      <c r="BP42" t="s">
        <v>52</v>
      </c>
      <c r="BQ42">
        <v>220.71403342439399</v>
      </c>
      <c r="BR42">
        <v>337.44106568564098</v>
      </c>
      <c r="BS42">
        <v>103.987001163147</v>
      </c>
      <c r="BT42">
        <v>0.30816344463545903</v>
      </c>
      <c r="BU42">
        <v>-1.6982323601307401</v>
      </c>
      <c r="BV42">
        <v>0.11333366310213799</v>
      </c>
      <c r="BW42">
        <v>0.44504194535229802</v>
      </c>
      <c r="BX42" t="str">
        <f t="shared" si="6"/>
        <v>non-X</v>
      </c>
    </row>
    <row r="43" spans="1:76" ht="15.6" x14ac:dyDescent="0.3">
      <c r="A43" t="str">
        <f>VLOOKUP(B43,'mIRbase ID conversions'!$A$1:$B$183,2,FALSE)</f>
        <v>aga-miR-87</v>
      </c>
      <c r="B43" t="s">
        <v>132</v>
      </c>
      <c r="C43">
        <v>34.439833172587797</v>
      </c>
      <c r="D43">
        <v>55.651472579648797</v>
      </c>
      <c r="E43">
        <v>13.2281937655268</v>
      </c>
      <c r="F43">
        <v>0.23769710220326201</v>
      </c>
      <c r="G43">
        <v>-2.0728037795854202</v>
      </c>
      <c r="H43">
        <v>1.0092068396382E-3</v>
      </c>
      <c r="I43">
        <v>4.4798937759549197E-3</v>
      </c>
      <c r="J43" t="str">
        <f t="shared" si="7"/>
        <v>non-X</v>
      </c>
      <c r="L43" t="str">
        <f>VLOOKUP(M43,'mIRbase ID conversions'!$A$1:$B$183,2,FALSE)</f>
        <v>aga-mir-2944b</v>
      </c>
      <c r="M43" t="s">
        <v>102</v>
      </c>
      <c r="N43">
        <v>0.90843864467758795</v>
      </c>
      <c r="O43">
        <v>1.8168772893551799</v>
      </c>
      <c r="P43">
        <v>0</v>
      </c>
      <c r="Q43">
        <v>0</v>
      </c>
      <c r="R43" t="s">
        <v>36</v>
      </c>
      <c r="S43">
        <v>0.37741244811714397</v>
      </c>
      <c r="T43">
        <v>1</v>
      </c>
      <c r="U43" t="str">
        <f t="shared" si="8"/>
        <v>non-X</v>
      </c>
      <c r="W43" t="str">
        <f>VLOOKUP(X43,'mIRbase ID conversions'!$A$1:$B$183,2,FALSE)</f>
        <v>aga-mir-10379</v>
      </c>
      <c r="X43" t="s">
        <v>136</v>
      </c>
      <c r="Y43">
        <v>14.362255748290799</v>
      </c>
      <c r="Z43">
        <v>0.366796866346076</v>
      </c>
      <c r="AA43">
        <v>28.357714630235598</v>
      </c>
      <c r="AB43">
        <v>77.311769080054901</v>
      </c>
      <c r="AC43">
        <v>6.2726161455317202</v>
      </c>
      <c r="AD43">
        <v>1.1530902181765E-2</v>
      </c>
      <c r="AE43">
        <v>4.90733744014651E-2</v>
      </c>
      <c r="AF43" t="str">
        <f t="shared" si="9"/>
        <v>X</v>
      </c>
      <c r="AH43" t="str">
        <f>VLOOKUP(AI43,'mIRbase ID conversions'!$A$1:$B$183,2,FALSE)</f>
        <v>aga-mir-2945</v>
      </c>
      <c r="AI43" s="2" t="s">
        <v>95</v>
      </c>
      <c r="AJ43" s="2">
        <v>39.243107916781099</v>
      </c>
      <c r="AK43" s="2">
        <v>21.968058324613501</v>
      </c>
      <c r="AL43" s="2">
        <v>56.518157508948697</v>
      </c>
      <c r="AM43" s="2">
        <v>2.5727425097749501</v>
      </c>
      <c r="AN43" s="2">
        <v>1.3633070736827799</v>
      </c>
      <c r="AO43" s="2">
        <v>0.14472665931630399</v>
      </c>
      <c r="AP43">
        <v>0.47208457919842101</v>
      </c>
      <c r="AQ43" t="str">
        <f t="shared" si="3"/>
        <v>non-X</v>
      </c>
      <c r="AS43" t="str">
        <f>VLOOKUP(AT43,'mIRbase ID conversions'!$A$1:$B$183,2,FALSE)</f>
        <v>aga-mir-10355</v>
      </c>
      <c r="AT43" s="6" t="s">
        <v>126</v>
      </c>
      <c r="AU43" s="4">
        <v>1.73312811132874</v>
      </c>
      <c r="AV43" s="4">
        <v>2.1908914209424499</v>
      </c>
      <c r="AW43" s="4">
        <v>1.2753648017150301</v>
      </c>
      <c r="AX43" s="4">
        <v>0.58212140936058299</v>
      </c>
      <c r="AY43" s="4">
        <v>-0.78060801664125501</v>
      </c>
      <c r="AZ43" s="4">
        <v>1</v>
      </c>
      <c r="BA43">
        <v>1</v>
      </c>
      <c r="BB43" t="str">
        <f t="shared" si="4"/>
        <v>X</v>
      </c>
      <c r="BD43" t="str">
        <f>VLOOKUP(BE43,'mIRbase ID conversions'!$A$1:$B$183,2,FALSE)</f>
        <v>aga-mir-31</v>
      </c>
      <c r="BE43" t="s">
        <v>125</v>
      </c>
      <c r="BF43">
        <v>93.163688289830105</v>
      </c>
      <c r="BG43">
        <v>98.124154052139602</v>
      </c>
      <c r="BH43">
        <v>88.203222527520595</v>
      </c>
      <c r="BI43">
        <v>0.898894093707576</v>
      </c>
      <c r="BJ43">
        <v>-0.15377694520247101</v>
      </c>
      <c r="BK43">
        <v>0.70577851011266202</v>
      </c>
      <c r="BL43">
        <v>1</v>
      </c>
      <c r="BM43" t="str">
        <f t="shared" si="5"/>
        <v>X</v>
      </c>
      <c r="BO43" t="str">
        <f>VLOOKUP(BP43,'mIRbase ID conversions'!$A$1:$B$183,2,FALSE)</f>
        <v>aga-miR-11</v>
      </c>
      <c r="BP43" t="s">
        <v>140</v>
      </c>
      <c r="BQ43">
        <v>4386.36911881782</v>
      </c>
      <c r="BR43">
        <v>5871.7566715922203</v>
      </c>
      <c r="BS43">
        <v>2900.9815660434201</v>
      </c>
      <c r="BT43">
        <v>0.49405684334272199</v>
      </c>
      <c r="BU43">
        <v>-1.0172510553227301</v>
      </c>
      <c r="BV43">
        <v>0.124677517320769</v>
      </c>
      <c r="BW43">
        <v>0.45620637019645099</v>
      </c>
      <c r="BX43" t="str">
        <f t="shared" si="6"/>
        <v>non-X</v>
      </c>
    </row>
    <row r="44" spans="1:76" ht="15.6" x14ac:dyDescent="0.3">
      <c r="A44" t="str">
        <f>VLOOKUP(B44,'mIRbase ID conversions'!$A$1:$B$183,2,FALSE)</f>
        <v>aga-mir-10357</v>
      </c>
      <c r="B44" t="s">
        <v>100</v>
      </c>
      <c r="C44">
        <v>120.45724209135</v>
      </c>
      <c r="D44">
        <v>230.04707211456699</v>
      </c>
      <c r="E44">
        <v>10.867412068132801</v>
      </c>
      <c r="F44">
        <v>4.7239949494861003E-2</v>
      </c>
      <c r="G44">
        <v>-4.4038487674518603</v>
      </c>
      <c r="H44">
        <v>2.6312366940034401E-3</v>
      </c>
      <c r="I44">
        <v>1.13258003349952E-2</v>
      </c>
      <c r="J44" t="str">
        <f t="shared" si="7"/>
        <v>X</v>
      </c>
      <c r="L44" t="str">
        <f>VLOOKUP(M44,'mIRbase ID conversions'!$A$1:$B$183,2,FALSE)</f>
        <v>aga-mir-10356-2</v>
      </c>
      <c r="M44" t="s">
        <v>103</v>
      </c>
      <c r="N44">
        <v>507.53862638597298</v>
      </c>
      <c r="O44">
        <v>392.50130923973802</v>
      </c>
      <c r="P44">
        <v>622.57594353220804</v>
      </c>
      <c r="Q44">
        <v>1.58617545693826</v>
      </c>
      <c r="R44">
        <v>0.66555236552738894</v>
      </c>
      <c r="S44">
        <v>0.25685853821435001</v>
      </c>
      <c r="T44">
        <v>1</v>
      </c>
      <c r="U44" t="str">
        <f t="shared" si="8"/>
        <v>non-X</v>
      </c>
      <c r="W44" t="str">
        <f>VLOOKUP(X44,'mIRbase ID conversions'!$A$1:$B$183,2,FALSE)</f>
        <v>aga-mir-10380</v>
      </c>
      <c r="X44" t="s">
        <v>139</v>
      </c>
      <c r="Y44">
        <v>14.362255748290799</v>
      </c>
      <c r="Z44">
        <v>0.366796866346076</v>
      </c>
      <c r="AA44">
        <v>28.357714630235598</v>
      </c>
      <c r="AB44">
        <v>77.311769080054901</v>
      </c>
      <c r="AC44">
        <v>6.2726161455317202</v>
      </c>
      <c r="AD44">
        <v>1.1530902181765E-2</v>
      </c>
      <c r="AE44">
        <v>4.90733744014651E-2</v>
      </c>
      <c r="AF44" t="str">
        <f t="shared" si="9"/>
        <v>X</v>
      </c>
      <c r="AH44" t="str">
        <f>VLOOKUP(AI44,'mIRbase ID conversions'!$A$1:$B$183,2,FALSE)</f>
        <v>aga-mir-10365</v>
      </c>
      <c r="AI44" s="2" t="s">
        <v>81</v>
      </c>
      <c r="AJ44" s="2">
        <v>4.7217315321445499</v>
      </c>
      <c r="AK44" s="2">
        <v>8.2985726818797296</v>
      </c>
      <c r="AL44" s="2">
        <v>1.1448903824093699</v>
      </c>
      <c r="AM44" s="2">
        <v>0.13796232512481099</v>
      </c>
      <c r="AN44" s="2">
        <v>-2.8576537465531699</v>
      </c>
      <c r="AO44" s="2">
        <v>0.16020545665768299</v>
      </c>
      <c r="AP44">
        <v>0.51042203632796601</v>
      </c>
      <c r="AQ44" t="str">
        <f t="shared" si="3"/>
        <v>non-X</v>
      </c>
      <c r="AS44" t="str">
        <f>VLOOKUP(AT44,'mIRbase ID conversions'!$A$1:$B$183,2,FALSE)</f>
        <v>aga-mir-10361a-2</v>
      </c>
      <c r="AT44" s="6" t="s">
        <v>24</v>
      </c>
      <c r="AU44" s="4">
        <v>8.0252590238064307</v>
      </c>
      <c r="AV44" s="4">
        <v>0.96242769552809104</v>
      </c>
      <c r="AW44" s="4">
        <v>15.0880903520848</v>
      </c>
      <c r="AX44" s="4">
        <v>15.677115717047</v>
      </c>
      <c r="AY44" s="4">
        <v>3.9705882510577299</v>
      </c>
      <c r="AZ44" s="4">
        <v>0.19374612183142501</v>
      </c>
      <c r="BA44">
        <v>1</v>
      </c>
      <c r="BB44" t="str">
        <f t="shared" si="4"/>
        <v>X</v>
      </c>
      <c r="BD44" t="str">
        <f>VLOOKUP(BE44,'mIRbase ID conversions'!$A$1:$B$183,2,FALSE)</f>
        <v>aga-miR-92a</v>
      </c>
      <c r="BE44" t="s">
        <v>41</v>
      </c>
      <c r="BF44">
        <v>68.694970183569794</v>
      </c>
      <c r="BG44">
        <v>61.729368598920203</v>
      </c>
      <c r="BH44">
        <v>75.660571768219498</v>
      </c>
      <c r="BI44">
        <v>1.2256819320446299</v>
      </c>
      <c r="BJ44">
        <v>0.293584644121333</v>
      </c>
      <c r="BK44">
        <v>0.37738673570350101</v>
      </c>
      <c r="BL44">
        <v>1</v>
      </c>
      <c r="BM44" t="str">
        <f t="shared" si="5"/>
        <v>non-X</v>
      </c>
      <c r="BO44" t="str">
        <f>VLOOKUP(BP44,'mIRbase ID conversions'!$A$1:$B$183,2,FALSE)</f>
        <v>aga-miR-12</v>
      </c>
      <c r="BP44" t="s">
        <v>91</v>
      </c>
      <c r="BQ44">
        <v>467.38121277466502</v>
      </c>
      <c r="BR44">
        <v>682.57051266344001</v>
      </c>
      <c r="BS44">
        <v>252.19191288589101</v>
      </c>
      <c r="BT44">
        <v>0.36947378799271502</v>
      </c>
      <c r="BU44">
        <v>-1.4364560776723601</v>
      </c>
      <c r="BV44">
        <v>0.124271179546804</v>
      </c>
      <c r="BW44">
        <v>0.45620637019645099</v>
      </c>
      <c r="BX44" t="str">
        <f t="shared" si="6"/>
        <v>non-X</v>
      </c>
    </row>
    <row r="45" spans="1:76" ht="15.6" x14ac:dyDescent="0.3">
      <c r="A45" t="str">
        <f>VLOOKUP(B45,'mIRbase ID conversions'!$A$1:$B$183,2,FALSE)</f>
        <v>aga-mir-31</v>
      </c>
      <c r="B45" t="s">
        <v>125</v>
      </c>
      <c r="C45">
        <v>72.544316100170604</v>
      </c>
      <c r="D45">
        <v>113.52403010128</v>
      </c>
      <c r="E45">
        <v>31.5646020990613</v>
      </c>
      <c r="F45">
        <v>0.27804335408900699</v>
      </c>
      <c r="G45">
        <v>-1.84661824124563</v>
      </c>
      <c r="H45">
        <v>2.6758759033230399E-3</v>
      </c>
      <c r="I45">
        <v>1.13258003349952E-2</v>
      </c>
      <c r="J45" t="str">
        <f t="shared" si="7"/>
        <v>X</v>
      </c>
      <c r="L45" t="str">
        <f>VLOOKUP(M45,'mIRbase ID conversions'!$A$1:$B$183,2,FALSE)</f>
        <v>aga-mir-10356-2</v>
      </c>
      <c r="M45" t="s">
        <v>124</v>
      </c>
      <c r="N45">
        <v>1.79785973741286</v>
      </c>
      <c r="O45">
        <v>0.80322234500884804</v>
      </c>
      <c r="P45">
        <v>2.7924971298168701</v>
      </c>
      <c r="Q45">
        <v>3.4766178346122998</v>
      </c>
      <c r="R45">
        <v>1.79768448828733</v>
      </c>
      <c r="S45">
        <v>0.51174582630310195</v>
      </c>
      <c r="T45">
        <v>1</v>
      </c>
      <c r="U45" t="str">
        <f t="shared" si="8"/>
        <v>non-X</v>
      </c>
      <c r="W45" t="str">
        <f>VLOOKUP(X45,'mIRbase ID conversions'!$A$1:$B$183,2,FALSE)</f>
        <v>aga-mir-10381</v>
      </c>
      <c r="X45" t="s">
        <v>141</v>
      </c>
      <c r="Y45">
        <v>14.362255748290799</v>
      </c>
      <c r="Z45">
        <v>0.366796866346076</v>
      </c>
      <c r="AA45">
        <v>28.357714630235598</v>
      </c>
      <c r="AB45">
        <v>77.311769080054901</v>
      </c>
      <c r="AC45">
        <v>6.2726161455317202</v>
      </c>
      <c r="AD45">
        <v>1.1530902181765E-2</v>
      </c>
      <c r="AE45">
        <v>4.90733744014651E-2</v>
      </c>
      <c r="AF45" t="str">
        <f t="shared" si="9"/>
        <v>X</v>
      </c>
      <c r="AH45" t="str">
        <f>VLOOKUP(AI45,'mIRbase ID conversions'!$A$1:$B$183,2,FALSE)</f>
        <v>aga-miR-1175</v>
      </c>
      <c r="AI45" s="2" t="s">
        <v>146</v>
      </c>
      <c r="AJ45" s="2">
        <v>250.58939307613699</v>
      </c>
      <c r="AK45" s="2">
        <v>315.60322073019501</v>
      </c>
      <c r="AL45" s="2">
        <v>185.57556542207999</v>
      </c>
      <c r="AM45" s="2">
        <v>0.58800276179920996</v>
      </c>
      <c r="AN45" s="2">
        <v>-0.76610516359329495</v>
      </c>
      <c r="AO45" s="2">
        <v>0.17112082044918001</v>
      </c>
      <c r="AP45">
        <v>0.53280800912585502</v>
      </c>
      <c r="AQ45" t="str">
        <f t="shared" si="3"/>
        <v>non-X</v>
      </c>
      <c r="AS45" t="str">
        <f>VLOOKUP(AT45,'mIRbase ID conversions'!$A$1:$B$183,2,FALSE)</f>
        <v>aga-mir-10361a-2</v>
      </c>
      <c r="AT45" s="6" t="s">
        <v>142</v>
      </c>
      <c r="AU45" s="4">
        <v>0.93243973984523099</v>
      </c>
      <c r="AV45" s="4">
        <v>0.96242769552809104</v>
      </c>
      <c r="AW45" s="4">
        <v>0.90245178416237104</v>
      </c>
      <c r="AX45" s="4">
        <v>0.93768268344271699</v>
      </c>
      <c r="AY45" s="4">
        <v>-9.2828304848464799E-2</v>
      </c>
      <c r="AZ45" s="4">
        <v>0.93673991912796195</v>
      </c>
      <c r="BA45">
        <v>1</v>
      </c>
      <c r="BB45" t="str">
        <f t="shared" si="4"/>
        <v>X</v>
      </c>
      <c r="BD45" t="str">
        <f>VLOOKUP(BE45,'mIRbase ID conversions'!$A$1:$B$183,2,FALSE)</f>
        <v>aga-miR-970</v>
      </c>
      <c r="BE45" t="s">
        <v>52</v>
      </c>
      <c r="BF45">
        <v>64.335306743577107</v>
      </c>
      <c r="BG45">
        <v>65.729544080565603</v>
      </c>
      <c r="BH45">
        <v>62.941069406588603</v>
      </c>
      <c r="BI45">
        <v>0.95757654015431504</v>
      </c>
      <c r="BJ45">
        <v>-6.2540287027019095E-2</v>
      </c>
      <c r="BK45">
        <v>0.66592085535488399</v>
      </c>
      <c r="BL45">
        <v>1</v>
      </c>
      <c r="BM45" t="str">
        <f t="shared" si="5"/>
        <v>non-X</v>
      </c>
      <c r="BO45" t="str">
        <f>VLOOKUP(BP45,'mIRbase ID conversions'!$A$1:$B$183,2,FALSE)</f>
        <v>aga-miR-275</v>
      </c>
      <c r="BP45" t="s">
        <v>101</v>
      </c>
      <c r="BQ45">
        <v>2089.6837355738799</v>
      </c>
      <c r="BR45">
        <v>2791.8555167077302</v>
      </c>
      <c r="BS45">
        <v>1387.51195444004</v>
      </c>
      <c r="BT45">
        <v>0.49698558759095302</v>
      </c>
      <c r="BU45">
        <v>-1.00872408014718</v>
      </c>
      <c r="BV45">
        <v>0.119686350653957</v>
      </c>
      <c r="BW45">
        <v>0.45620637019645099</v>
      </c>
      <c r="BX45" t="str">
        <f t="shared" si="6"/>
        <v>non-X</v>
      </c>
    </row>
    <row r="46" spans="1:76" ht="15.6" x14ac:dyDescent="0.3">
      <c r="A46" t="str">
        <f>VLOOKUP(B46,'mIRbase ID conversions'!$A$1:$B$183,2,FALSE)</f>
        <v>aga-miR-34</v>
      </c>
      <c r="B46" t="s">
        <v>65</v>
      </c>
      <c r="C46">
        <v>145.92241867687201</v>
      </c>
      <c r="D46">
        <v>212.23178033072401</v>
      </c>
      <c r="E46">
        <v>79.613057023020602</v>
      </c>
      <c r="F46">
        <v>0.37512316439582399</v>
      </c>
      <c r="G46">
        <v>-1.41456374064</v>
      </c>
      <c r="H46">
        <v>3.7477687800751198E-3</v>
      </c>
      <c r="I46">
        <v>1.5502134499401601E-2</v>
      </c>
      <c r="J46" t="str">
        <f t="shared" si="7"/>
        <v>non-X</v>
      </c>
      <c r="L46" t="str">
        <f>VLOOKUP(M46,'mIRbase ID conversions'!$A$1:$B$183,2,FALSE)</f>
        <v>aga-mir-10358-3</v>
      </c>
      <c r="M46" t="s">
        <v>108</v>
      </c>
      <c r="N46">
        <v>244.59233379424899</v>
      </c>
      <c r="O46">
        <v>223.71940048821099</v>
      </c>
      <c r="P46">
        <v>265.46526710028701</v>
      </c>
      <c r="Q46">
        <v>1.1865992243899099</v>
      </c>
      <c r="R46">
        <v>0.246832744905991</v>
      </c>
      <c r="S46">
        <v>0.66006197399937006</v>
      </c>
      <c r="T46">
        <v>1</v>
      </c>
      <c r="U46" t="str">
        <f t="shared" si="8"/>
        <v>non-X</v>
      </c>
      <c r="W46" t="str">
        <f>VLOOKUP(X46,'mIRbase ID conversions'!$A$1:$B$183,2,FALSE)</f>
        <v>aga-miR-375</v>
      </c>
      <c r="X46" t="s">
        <v>12</v>
      </c>
      <c r="Y46">
        <v>32.890461235872699</v>
      </c>
      <c r="Z46">
        <v>8.9912838840014295</v>
      </c>
      <c r="AA46">
        <v>56.789638587744001</v>
      </c>
      <c r="AB46">
        <v>6.3160766938737503</v>
      </c>
      <c r="AC46">
        <v>2.65902868943747</v>
      </c>
      <c r="AD46">
        <v>1.2349275551087001E-2</v>
      </c>
      <c r="AE46">
        <v>4.91286396923677E-2</v>
      </c>
      <c r="AF46" t="str">
        <f t="shared" si="9"/>
        <v>non-X</v>
      </c>
      <c r="AH46" t="str">
        <f>VLOOKUP(AI46,'mIRbase ID conversions'!$A$1:$B$183,2,FALSE)</f>
        <v>aga-miR-988</v>
      </c>
      <c r="AI46" s="2" t="s">
        <v>148</v>
      </c>
      <c r="AJ46" s="2">
        <v>18.469203778429598</v>
      </c>
      <c r="AK46" s="2">
        <v>30.053251558080301</v>
      </c>
      <c r="AL46" s="2">
        <v>6.8851559987790001</v>
      </c>
      <c r="AM46" s="2">
        <v>0.22909853815560999</v>
      </c>
      <c r="AN46" s="2">
        <v>-2.1259598418422399</v>
      </c>
      <c r="AO46" s="2">
        <v>0.177237957662429</v>
      </c>
      <c r="AP46">
        <v>0.53959111555006301</v>
      </c>
      <c r="AQ46" t="str">
        <f t="shared" si="3"/>
        <v>non-X</v>
      </c>
      <c r="AS46" t="str">
        <f>VLOOKUP(AT46,'mIRbase ID conversions'!$A$1:$B$183,2,FALSE)</f>
        <v>aga-mir-31</v>
      </c>
      <c r="AT46" s="6" t="s">
        <v>125</v>
      </c>
      <c r="AU46" s="4">
        <v>342.68715003200401</v>
      </c>
      <c r="AV46" s="4">
        <v>415.53386507125902</v>
      </c>
      <c r="AW46" s="4">
        <v>269.84043499274901</v>
      </c>
      <c r="AX46" s="4">
        <v>0.64938253575668103</v>
      </c>
      <c r="AY46" s="4">
        <v>-0.62285950902533505</v>
      </c>
      <c r="AZ46" s="4">
        <v>0.53513923759277704</v>
      </c>
      <c r="BA46">
        <v>1</v>
      </c>
      <c r="BB46" t="str">
        <f t="shared" si="4"/>
        <v>X</v>
      </c>
      <c r="BD46" t="str">
        <f>VLOOKUP(BE46,'mIRbase ID conversions'!$A$1:$B$183,2,FALSE)</f>
        <v>aga-miR-133</v>
      </c>
      <c r="BE46" t="s">
        <v>123</v>
      </c>
      <c r="BF46">
        <v>64.095403823576902</v>
      </c>
      <c r="BG46">
        <v>56.730467123466802</v>
      </c>
      <c r="BH46">
        <v>71.460340523686895</v>
      </c>
      <c r="BI46">
        <v>1.2596466087289999</v>
      </c>
      <c r="BJ46">
        <v>0.333019045356794</v>
      </c>
      <c r="BK46">
        <v>0.41437660083945399</v>
      </c>
      <c r="BL46">
        <v>1</v>
      </c>
      <c r="BM46" t="str">
        <f t="shared" si="5"/>
        <v>non-X</v>
      </c>
      <c r="BO46" t="str">
        <f>VLOOKUP(BP46,'mIRbase ID conversions'!$A$1:$B$183,2,FALSE)</f>
        <v>aga-mir-33</v>
      </c>
      <c r="BP46" t="s">
        <v>138</v>
      </c>
      <c r="BQ46">
        <v>3.98196257866686</v>
      </c>
      <c r="BR46">
        <v>0</v>
      </c>
      <c r="BS46">
        <v>7.9639251573337297</v>
      </c>
      <c r="BT46" t="s">
        <v>15</v>
      </c>
      <c r="BU46" t="s">
        <v>15</v>
      </c>
      <c r="BV46">
        <v>0.131070437089052</v>
      </c>
      <c r="BW46">
        <v>0.46894089714083198</v>
      </c>
      <c r="BX46" t="str">
        <f t="shared" si="6"/>
        <v>X</v>
      </c>
    </row>
    <row r="47" spans="1:76" ht="15.6" x14ac:dyDescent="0.3">
      <c r="A47" t="str">
        <f>VLOOKUP(B47,'mIRbase ID conversions'!$A$1:$B$183,2,FALSE)</f>
        <v>aga-miR-970</v>
      </c>
      <c r="B47" t="s">
        <v>52</v>
      </c>
      <c r="C47">
        <v>516.81912078070104</v>
      </c>
      <c r="D47">
        <v>809.00209757852303</v>
      </c>
      <c r="E47">
        <v>224.63614398287999</v>
      </c>
      <c r="F47">
        <v>0.27767065704187099</v>
      </c>
      <c r="G47">
        <v>-1.84855336705316</v>
      </c>
      <c r="H47">
        <v>5.2213948765047202E-3</v>
      </c>
      <c r="I47">
        <v>2.11176415005302E-2</v>
      </c>
      <c r="J47" t="str">
        <f t="shared" si="7"/>
        <v>non-X</v>
      </c>
      <c r="L47" t="str">
        <f>VLOOKUP(M47,'mIRbase ID conversions'!$A$1:$B$183,2,FALSE)</f>
        <v>aga-mir-10358-3</v>
      </c>
      <c r="M47" t="s">
        <v>143</v>
      </c>
      <c r="N47">
        <v>0.52138247367646895</v>
      </c>
      <c r="O47">
        <v>0</v>
      </c>
      <c r="P47">
        <v>1.0427649473529399</v>
      </c>
      <c r="Q47" t="s">
        <v>15</v>
      </c>
      <c r="R47" t="s">
        <v>15</v>
      </c>
      <c r="S47">
        <v>0.74401698564957996</v>
      </c>
      <c r="T47">
        <v>1</v>
      </c>
      <c r="U47" t="str">
        <f t="shared" si="8"/>
        <v>non-X</v>
      </c>
      <c r="W47" t="str">
        <f>VLOOKUP(X47,'mIRbase ID conversions'!$A$1:$B$183,2,FALSE)</f>
        <v>aga-miR-993</v>
      </c>
      <c r="X47" t="s">
        <v>144</v>
      </c>
      <c r="Y47">
        <v>4.6477863971428297</v>
      </c>
      <c r="Z47">
        <v>0</v>
      </c>
      <c r="AA47">
        <v>9.2955727942856505</v>
      </c>
      <c r="AB47" t="s">
        <v>15</v>
      </c>
      <c r="AC47" t="s">
        <v>15</v>
      </c>
      <c r="AD47">
        <v>1.1992326610268901E-2</v>
      </c>
      <c r="AE47">
        <v>4.91286396923677E-2</v>
      </c>
      <c r="AF47" t="str">
        <f t="shared" si="9"/>
        <v>non-X</v>
      </c>
      <c r="AH47" t="str">
        <f>VLOOKUP(AI47,'mIRbase ID conversions'!$A$1:$B$183,2,FALSE)</f>
        <v>aga-mir-998</v>
      </c>
      <c r="AI47" s="2" t="s">
        <v>49</v>
      </c>
      <c r="AJ47" s="2">
        <v>136.28340848238099</v>
      </c>
      <c r="AK47" s="2">
        <v>101.060955135043</v>
      </c>
      <c r="AL47" s="2">
        <v>171.50586182971799</v>
      </c>
      <c r="AM47" s="2">
        <v>1.6970536405532901</v>
      </c>
      <c r="AN47" s="2">
        <v>0.76303216637567195</v>
      </c>
      <c r="AO47" s="2">
        <v>0.18182584189202999</v>
      </c>
      <c r="AP47">
        <v>0.54152478998278497</v>
      </c>
      <c r="AQ47" t="str">
        <f t="shared" si="3"/>
        <v>non-X</v>
      </c>
      <c r="AS47" t="str">
        <f>VLOOKUP(AT47,'mIRbase ID conversions'!$A$1:$B$183,2,FALSE)</f>
        <v>aga-mir-31</v>
      </c>
      <c r="AT47" s="6" t="s">
        <v>133</v>
      </c>
      <c r="AU47" s="4">
        <v>11.1154391288638</v>
      </c>
      <c r="AV47" s="4">
        <v>13.094490313646199</v>
      </c>
      <c r="AW47" s="4">
        <v>9.1363879440812799</v>
      </c>
      <c r="AX47" s="4">
        <v>0.69772764920524899</v>
      </c>
      <c r="AY47" s="4">
        <v>-0.51926408970882598</v>
      </c>
      <c r="AZ47" s="4">
        <v>0.66797794791894705</v>
      </c>
      <c r="BA47">
        <v>1</v>
      </c>
      <c r="BB47" t="str">
        <f t="shared" si="4"/>
        <v>X</v>
      </c>
      <c r="BD47" t="str">
        <f>VLOOKUP(BE47,'mIRbase ID conversions'!$A$1:$B$183,2,FALSE)</f>
        <v>aga-mir-285</v>
      </c>
      <c r="BE47" t="s">
        <v>39</v>
      </c>
      <c r="BF47">
        <v>62.704623783132298</v>
      </c>
      <c r="BG47">
        <v>60.969729180006901</v>
      </c>
      <c r="BH47">
        <v>64.439518386257802</v>
      </c>
      <c r="BI47">
        <v>1.0569100314683499</v>
      </c>
      <c r="BJ47">
        <v>7.9852573807892999E-2</v>
      </c>
      <c r="BK47">
        <v>0.90021018834032096</v>
      </c>
      <c r="BL47">
        <v>1</v>
      </c>
      <c r="BM47" t="str">
        <f t="shared" si="5"/>
        <v>non-X</v>
      </c>
      <c r="BO47" t="str">
        <f>VLOOKUP(BP47,'mIRbase ID conversions'!$A$1:$B$183,2,FALSE)</f>
        <v>aga-miR-133</v>
      </c>
      <c r="BP47" t="s">
        <v>123</v>
      </c>
      <c r="BQ47">
        <v>91.263496415546399</v>
      </c>
      <c r="BR47">
        <v>65.400365171035105</v>
      </c>
      <c r="BS47">
        <v>117.12662766005801</v>
      </c>
      <c r="BT47">
        <v>1.7909170285784799</v>
      </c>
      <c r="BU47">
        <v>0.84069850023221104</v>
      </c>
      <c r="BV47">
        <v>0.140293805024887</v>
      </c>
      <c r="BW47">
        <v>0.480580906574614</v>
      </c>
      <c r="BX47" t="str">
        <f t="shared" si="6"/>
        <v>non-X</v>
      </c>
    </row>
    <row r="48" spans="1:76" ht="15.6" x14ac:dyDescent="0.3">
      <c r="A48" t="str">
        <f>VLOOKUP(B48,'mIRbase ID conversions'!$A$1:$B$183,2,FALSE)</f>
        <v>aga-miR-993</v>
      </c>
      <c r="B48" t="s">
        <v>144</v>
      </c>
      <c r="C48">
        <v>5.3170542510920296</v>
      </c>
      <c r="D48">
        <v>0</v>
      </c>
      <c r="E48">
        <v>10.6341085021841</v>
      </c>
      <c r="F48" t="s">
        <v>15</v>
      </c>
      <c r="G48" t="s">
        <v>15</v>
      </c>
      <c r="H48">
        <v>5.7298049628627598E-3</v>
      </c>
      <c r="I48">
        <v>2.2670097896543999E-2</v>
      </c>
      <c r="J48" t="str">
        <f t="shared" si="7"/>
        <v>non-X</v>
      </c>
      <c r="L48" t="str">
        <f>VLOOKUP(M48,'mIRbase ID conversions'!$A$1:$B$183,2,FALSE)</f>
        <v>aga-mir-10356-1</v>
      </c>
      <c r="M48" t="s">
        <v>112</v>
      </c>
      <c r="N48">
        <v>507.53862638597298</v>
      </c>
      <c r="O48">
        <v>392.50130923973802</v>
      </c>
      <c r="P48">
        <v>622.57594353220804</v>
      </c>
      <c r="Q48">
        <v>1.58617545693826</v>
      </c>
      <c r="R48">
        <v>0.66555236552738894</v>
      </c>
      <c r="S48">
        <v>0.25685853821435001</v>
      </c>
      <c r="T48">
        <v>1</v>
      </c>
      <c r="U48" t="str">
        <f t="shared" si="8"/>
        <v>non-X</v>
      </c>
      <c r="W48" t="str">
        <f>VLOOKUP(X48,'mIRbase ID conversions'!$A$1:$B$183,2,FALSE)</f>
        <v>aga-miR-317</v>
      </c>
      <c r="X48" t="s">
        <v>21</v>
      </c>
      <c r="Y48">
        <v>711.49258476047601</v>
      </c>
      <c r="Z48">
        <v>1198.81438230089</v>
      </c>
      <c r="AA48">
        <v>224.17078722006099</v>
      </c>
      <c r="AB48">
        <v>0.18699374192509099</v>
      </c>
      <c r="AC48">
        <v>-2.4189381062969701</v>
      </c>
      <c r="AD48">
        <v>1.30358769134263E-2</v>
      </c>
      <c r="AE48" s="1">
        <v>5.0756712237383199E-2</v>
      </c>
      <c r="AF48" t="str">
        <f t="shared" si="9"/>
        <v>non-X</v>
      </c>
      <c r="AH48" t="str">
        <f>VLOOKUP(AI48,'mIRbase ID conversions'!$A$1:$B$183,2,FALSE)</f>
        <v>aga-mir-2944a-2</v>
      </c>
      <c r="AI48" s="2" t="s">
        <v>23</v>
      </c>
      <c r="AJ48" s="2">
        <v>6.0621622507375701</v>
      </c>
      <c r="AK48" s="2">
        <v>9.8187300323336206</v>
      </c>
      <c r="AL48" s="2">
        <v>2.3055944691415302</v>
      </c>
      <c r="AM48" s="2">
        <v>0.23481595497066099</v>
      </c>
      <c r="AN48" s="2">
        <v>-2.0903976567331402</v>
      </c>
      <c r="AO48" s="2">
        <v>0.20964256236075199</v>
      </c>
      <c r="AP48">
        <v>0.59835481340464602</v>
      </c>
      <c r="AQ48" t="str">
        <f t="shared" si="3"/>
        <v>non-X</v>
      </c>
      <c r="AS48" t="str">
        <f>VLOOKUP(AT48,'mIRbase ID conversions'!$A$1:$B$183,2,FALSE)</f>
        <v>aga-mir-10359</v>
      </c>
      <c r="AT48" s="6" t="s">
        <v>60</v>
      </c>
      <c r="AU48" s="4">
        <v>1.35081398725616</v>
      </c>
      <c r="AV48" s="4">
        <v>1.70967757317841</v>
      </c>
      <c r="AW48" s="4">
        <v>0.99195040133391299</v>
      </c>
      <c r="AX48" s="4">
        <v>0.580197352352122</v>
      </c>
      <c r="AY48" s="4">
        <v>-0.78538438286951395</v>
      </c>
      <c r="AZ48" s="4">
        <v>1</v>
      </c>
      <c r="BA48">
        <v>1</v>
      </c>
      <c r="BB48" t="str">
        <f t="shared" si="4"/>
        <v>X</v>
      </c>
      <c r="BD48" t="str">
        <f>VLOOKUP(BE48,'mIRbase ID conversions'!$A$1:$B$183,2,FALSE)</f>
        <v>aga-miR-190</v>
      </c>
      <c r="BE48" t="s">
        <v>93</v>
      </c>
      <c r="BF48">
        <v>56.037888313640401</v>
      </c>
      <c r="BG48">
        <v>73.315602899790903</v>
      </c>
      <c r="BH48">
        <v>38.760173727489899</v>
      </c>
      <c r="BI48">
        <v>0.52867564603496398</v>
      </c>
      <c r="BJ48">
        <v>-0.91954522580770304</v>
      </c>
      <c r="BK48">
        <v>8.6411951011512805E-2</v>
      </c>
      <c r="BL48">
        <v>1</v>
      </c>
      <c r="BM48" t="str">
        <f t="shared" si="5"/>
        <v>non-X</v>
      </c>
      <c r="BO48" t="str">
        <f>VLOOKUP(BP48,'mIRbase ID conversions'!$A$1:$B$183,2,FALSE)</f>
        <v>aga-miR-1889</v>
      </c>
      <c r="BP48" t="s">
        <v>97</v>
      </c>
      <c r="BQ48">
        <v>34.911147979584001</v>
      </c>
      <c r="BR48">
        <v>46.1032797242001</v>
      </c>
      <c r="BS48">
        <v>23.719016234967999</v>
      </c>
      <c r="BT48">
        <v>0.51447568105480401</v>
      </c>
      <c r="BU48">
        <v>-0.95882521145293798</v>
      </c>
      <c r="BV48">
        <v>0.138616994068469</v>
      </c>
      <c r="BW48">
        <v>0.480580906574614</v>
      </c>
      <c r="BX48" t="str">
        <f t="shared" si="6"/>
        <v>non-X</v>
      </c>
    </row>
    <row r="49" spans="1:76" ht="15.6" x14ac:dyDescent="0.3">
      <c r="A49" t="str">
        <f>VLOOKUP(B49,'mIRbase ID conversions'!$A$1:$B$183,2,FALSE)</f>
        <v>aga-miR-375</v>
      </c>
      <c r="B49" t="s">
        <v>12</v>
      </c>
      <c r="C49">
        <v>42.894709510180803</v>
      </c>
      <c r="D49">
        <v>20.818250177513601</v>
      </c>
      <c r="E49">
        <v>64.971168842848002</v>
      </c>
      <c r="F49">
        <v>3.1208755917932698</v>
      </c>
      <c r="G49">
        <v>1.64195084790748</v>
      </c>
      <c r="H49">
        <v>6.3896362129596002E-3</v>
      </c>
      <c r="I49">
        <v>2.4227370640805101E-2</v>
      </c>
      <c r="J49" t="str">
        <f t="shared" si="7"/>
        <v>non-X</v>
      </c>
      <c r="L49" t="str">
        <f>VLOOKUP(M49,'mIRbase ID conversions'!$A$1:$B$183,2,FALSE)</f>
        <v>aga-mir-10356-1</v>
      </c>
      <c r="M49" t="s">
        <v>127</v>
      </c>
      <c r="N49">
        <v>1.79785973741286</v>
      </c>
      <c r="O49">
        <v>0.80322234500884804</v>
      </c>
      <c r="P49">
        <v>2.7924971298168701</v>
      </c>
      <c r="Q49">
        <v>3.4766178346122998</v>
      </c>
      <c r="R49">
        <v>1.79768448828733</v>
      </c>
      <c r="S49">
        <v>0.51174582630310195</v>
      </c>
      <c r="T49">
        <v>1</v>
      </c>
      <c r="U49" t="str">
        <f t="shared" si="8"/>
        <v>non-X</v>
      </c>
      <c r="W49" t="str">
        <f>VLOOKUP(X49,'mIRbase ID conversions'!$A$1:$B$183,2,FALSE)</f>
        <v>aga-miR-1891</v>
      </c>
      <c r="X49" t="s">
        <v>98</v>
      </c>
      <c r="Y49">
        <v>16.685903399129899</v>
      </c>
      <c r="Z49">
        <v>3.59140961718199</v>
      </c>
      <c r="AA49">
        <v>29.780397181077799</v>
      </c>
      <c r="AB49">
        <v>8.2921193501857093</v>
      </c>
      <c r="AC49">
        <v>3.0517408816043301</v>
      </c>
      <c r="AD49">
        <v>1.3800409710574699E-2</v>
      </c>
      <c r="AE49">
        <v>5.2614062021565898E-2</v>
      </c>
      <c r="AF49" t="str">
        <f t="shared" si="9"/>
        <v>non-X</v>
      </c>
      <c r="AH49" t="str">
        <f>VLOOKUP(AI49,'mIRbase ID conversions'!$A$1:$B$183,2,FALSE)</f>
        <v>aga-mir-2944a-1</v>
      </c>
      <c r="AI49" s="2" t="s">
        <v>27</v>
      </c>
      <c r="AJ49" s="2">
        <v>6.0621622507375701</v>
      </c>
      <c r="AK49" s="2">
        <v>9.8187300323336206</v>
      </c>
      <c r="AL49" s="2">
        <v>2.3055944691415302</v>
      </c>
      <c r="AM49" s="2">
        <v>0.23481595497066099</v>
      </c>
      <c r="AN49" s="2">
        <v>-2.0903976567331402</v>
      </c>
      <c r="AO49" s="2">
        <v>0.20964256236075199</v>
      </c>
      <c r="AP49">
        <v>0.59835481340464602</v>
      </c>
      <c r="AQ49" t="str">
        <f t="shared" si="3"/>
        <v>non-X</v>
      </c>
      <c r="AS49" t="str">
        <f>VLOOKUP(AT49,'mIRbase ID conversions'!$A$1:$B$183,2,FALSE)</f>
        <v>aga-mir-10359</v>
      </c>
      <c r="AT49" s="6" t="s">
        <v>157</v>
      </c>
      <c r="AU49" s="4">
        <v>0.24060692388202301</v>
      </c>
      <c r="AV49" s="4">
        <v>0.48121384776404602</v>
      </c>
      <c r="AW49" s="4">
        <v>0</v>
      </c>
      <c r="AX49" s="4">
        <v>0</v>
      </c>
      <c r="AY49" s="4" t="e">
        <v>#NAME?</v>
      </c>
      <c r="AZ49" s="4">
        <v>0.99738034694975297</v>
      </c>
      <c r="BA49">
        <v>1</v>
      </c>
      <c r="BB49" t="str">
        <f t="shared" si="4"/>
        <v>X</v>
      </c>
      <c r="BD49" t="str">
        <f>VLOOKUP(BE49,'mIRbase ID conversions'!$A$1:$B$183,2,FALSE)</f>
        <v>aga-miR-34</v>
      </c>
      <c r="BE49" t="s">
        <v>65</v>
      </c>
      <c r="BF49">
        <v>55.667384384376497</v>
      </c>
      <c r="BG49">
        <v>56.9748252047752</v>
      </c>
      <c r="BH49">
        <v>54.3599435639779</v>
      </c>
      <c r="BI49">
        <v>0.95410461319716</v>
      </c>
      <c r="BJ49">
        <v>-6.7780635085989999E-2</v>
      </c>
      <c r="BK49">
        <v>0.94184726632569504</v>
      </c>
      <c r="BL49">
        <v>1</v>
      </c>
      <c r="BM49" t="str">
        <f t="shared" si="5"/>
        <v>non-X</v>
      </c>
      <c r="BO49" t="str">
        <f>VLOOKUP(BP49,'mIRbase ID conversions'!$A$1:$B$183,2,FALSE)</f>
        <v>aga-miR-305</v>
      </c>
      <c r="BP49" t="s">
        <v>80</v>
      </c>
      <c r="BQ49">
        <v>689.14658158582495</v>
      </c>
      <c r="BR49">
        <v>495.21364600367502</v>
      </c>
      <c r="BS49">
        <v>883.07951716797402</v>
      </c>
      <c r="BT49">
        <v>1.7832293683632101</v>
      </c>
      <c r="BU49">
        <v>0.83449228194082103</v>
      </c>
      <c r="BV49">
        <v>0.15034259149519499</v>
      </c>
      <c r="BW49">
        <v>0.50427410897346703</v>
      </c>
      <c r="BX49" t="str">
        <f t="shared" si="6"/>
        <v>non-X</v>
      </c>
    </row>
    <row r="50" spans="1:76" ht="15.6" x14ac:dyDescent="0.3">
      <c r="A50" t="str">
        <f>VLOOKUP(B50,'mIRbase ID conversions'!$A$1:$B$183,2,FALSE)</f>
        <v>aga-miR-9b</v>
      </c>
      <c r="B50" t="s">
        <v>145</v>
      </c>
      <c r="C50">
        <v>2104.1919052664198</v>
      </c>
      <c r="D50">
        <v>2826.5557869691302</v>
      </c>
      <c r="E50">
        <v>1381.8280235637101</v>
      </c>
      <c r="F50">
        <v>0.48887343031903302</v>
      </c>
      <c r="G50">
        <v>-1.0324670961451099</v>
      </c>
      <c r="H50">
        <v>9.1571622831510806E-3</v>
      </c>
      <c r="I50">
        <v>3.4012317051704002E-2</v>
      </c>
      <c r="J50" t="str">
        <f t="shared" si="7"/>
        <v>non-X</v>
      </c>
      <c r="L50" t="str">
        <f>VLOOKUP(M50,'mIRbase ID conversions'!$A$1:$B$183,2,FALSE)</f>
        <v>aga-mir-10361b</v>
      </c>
      <c r="M50" t="s">
        <v>14</v>
      </c>
      <c r="N50">
        <v>56.382774904353397</v>
      </c>
      <c r="O50">
        <v>55.045138587953801</v>
      </c>
      <c r="P50">
        <v>57.720411220752901</v>
      </c>
      <c r="Q50">
        <v>1.0486014333222999</v>
      </c>
      <c r="R50">
        <v>6.8466422972967497E-2</v>
      </c>
      <c r="S50">
        <v>0.75091146554866595</v>
      </c>
      <c r="T50">
        <v>1</v>
      </c>
      <c r="U50" t="str">
        <f t="shared" si="8"/>
        <v>X</v>
      </c>
      <c r="W50" t="str">
        <f>VLOOKUP(X50,'mIRbase ID conversions'!$A$1:$B$183,2,FALSE)</f>
        <v>aga-miR-309</v>
      </c>
      <c r="X50" t="s">
        <v>33</v>
      </c>
      <c r="Y50">
        <v>168.10106513536201</v>
      </c>
      <c r="Z50">
        <v>332.00829194546998</v>
      </c>
      <c r="AA50">
        <v>4.1938383252537399</v>
      </c>
      <c r="AB50">
        <v>1.26317276616168E-2</v>
      </c>
      <c r="AC50">
        <v>-6.3068042174435401</v>
      </c>
      <c r="AD50">
        <v>1.94047175654939E-2</v>
      </c>
      <c r="AE50" s="1">
        <v>7.2470679887457007E-2</v>
      </c>
      <c r="AF50" t="str">
        <f t="shared" si="9"/>
        <v>non-X</v>
      </c>
      <c r="AH50" t="str">
        <f>VLOOKUP(AI50,'mIRbase ID conversions'!$A$1:$B$183,2,FALSE)</f>
        <v>aga-miR-2</v>
      </c>
      <c r="AI50" s="2" t="s">
        <v>134</v>
      </c>
      <c r="AJ50" s="2">
        <v>1022.2331488308701</v>
      </c>
      <c r="AK50" s="2">
        <v>1424.1064547814301</v>
      </c>
      <c r="AL50" s="2">
        <v>620.35984288031295</v>
      </c>
      <c r="AM50" s="2">
        <v>0.43561339167971502</v>
      </c>
      <c r="AN50" s="2">
        <v>-1.1988797886448901</v>
      </c>
      <c r="AO50" s="2">
        <v>0.243423626462583</v>
      </c>
      <c r="AP50">
        <v>0.680592588272937</v>
      </c>
      <c r="AQ50" t="str">
        <f t="shared" si="3"/>
        <v>non-X</v>
      </c>
      <c r="AS50" t="str">
        <f>VLOOKUP(AT50,'mIRbase ID conversions'!$A$1:$B$183,2,FALSE)</f>
        <v>aga-mir-10358-4</v>
      </c>
      <c r="AT50" s="6" t="s">
        <v>115</v>
      </c>
      <c r="AU50" s="4">
        <v>15.4051504327965</v>
      </c>
      <c r="AV50" s="4">
        <v>9.5616737734286197</v>
      </c>
      <c r="AW50" s="4">
        <v>21.248627092164298</v>
      </c>
      <c r="AX50" s="4">
        <v>2.22227066052108</v>
      </c>
      <c r="AY50" s="4">
        <v>1.1520345398644301</v>
      </c>
      <c r="AZ50" s="4">
        <v>0.19176707803687301</v>
      </c>
      <c r="BA50">
        <v>1</v>
      </c>
      <c r="BB50" t="str">
        <f t="shared" si="4"/>
        <v>X</v>
      </c>
      <c r="BD50" t="str">
        <f>VLOOKUP(BE50,'mIRbase ID conversions'!$A$1:$B$183,2,FALSE)</f>
        <v>aga-miR-282</v>
      </c>
      <c r="BE50" t="s">
        <v>78</v>
      </c>
      <c r="BF50">
        <v>50.4154412735408</v>
      </c>
      <c r="BG50">
        <v>39.5716481531475</v>
      </c>
      <c r="BH50">
        <v>61.259234393934101</v>
      </c>
      <c r="BI50">
        <v>1.54805870498122</v>
      </c>
      <c r="BJ50">
        <v>0.630460181934135</v>
      </c>
      <c r="BK50">
        <v>0.63961613376665205</v>
      </c>
      <c r="BL50">
        <v>1</v>
      </c>
      <c r="BM50" t="str">
        <f t="shared" si="5"/>
        <v>non-X</v>
      </c>
      <c r="BO50" t="str">
        <f>VLOOKUP(BP50,'mIRbase ID conversions'!$A$1:$B$183,2,FALSE)</f>
        <v>aga-miR-988</v>
      </c>
      <c r="BP50" t="s">
        <v>148</v>
      </c>
      <c r="BQ50">
        <v>12.014557781480599</v>
      </c>
      <c r="BR50">
        <v>19.879585713368598</v>
      </c>
      <c r="BS50">
        <v>4.1495298495925104</v>
      </c>
      <c r="BT50">
        <v>0.20873321554191299</v>
      </c>
      <c r="BU50">
        <v>-2.2602679012670901</v>
      </c>
      <c r="BV50">
        <v>0.153584113447221</v>
      </c>
      <c r="BW50">
        <v>0.50463351561229797</v>
      </c>
      <c r="BX50" t="str">
        <f t="shared" si="6"/>
        <v>non-X</v>
      </c>
    </row>
    <row r="51" spans="1:76" ht="15.6" x14ac:dyDescent="0.3">
      <c r="A51" t="str">
        <f>VLOOKUP(B51,'mIRbase ID conversions'!$A$1:$B$183,2,FALSE)</f>
        <v>aga-mir-10379</v>
      </c>
      <c r="B51" t="s">
        <v>136</v>
      </c>
      <c r="C51">
        <v>16.598708778868598</v>
      </c>
      <c r="D51">
        <v>0.76240197956321298</v>
      </c>
      <c r="E51">
        <v>32.435015578174102</v>
      </c>
      <c r="F51">
        <v>42.543194335298502</v>
      </c>
      <c r="G51">
        <v>5.4108564563166004</v>
      </c>
      <c r="H51">
        <v>1.1171446391417501E-2</v>
      </c>
      <c r="I51">
        <v>3.9100062369961101E-2</v>
      </c>
      <c r="J51" t="str">
        <f t="shared" si="7"/>
        <v>X</v>
      </c>
      <c r="L51" t="str">
        <f>VLOOKUP(M51,'mIRbase ID conversions'!$A$1:$B$183,2,FALSE)</f>
        <v>aga-mir-10361b</v>
      </c>
      <c r="M51" t="s">
        <v>32</v>
      </c>
      <c r="N51">
        <v>2.9958240383413601</v>
      </c>
      <c r="O51">
        <v>4.3317606240504603</v>
      </c>
      <c r="P51">
        <v>1.65988745263226</v>
      </c>
      <c r="Q51">
        <v>0.38319002287808002</v>
      </c>
      <c r="R51">
        <v>-1.3838680967874399</v>
      </c>
      <c r="S51">
        <v>0.437886649332005</v>
      </c>
      <c r="T51">
        <v>1</v>
      </c>
      <c r="U51" t="str">
        <f t="shared" si="8"/>
        <v>X</v>
      </c>
      <c r="W51" t="str">
        <f>VLOOKUP(X51,'mIRbase ID conversions'!$A$1:$B$183,2,FALSE)</f>
        <v>aga-mir-10366b</v>
      </c>
      <c r="X51" t="s">
        <v>149</v>
      </c>
      <c r="Y51">
        <v>5.2270883227734402</v>
      </c>
      <c r="Z51">
        <v>0</v>
      </c>
      <c r="AA51">
        <v>10.4541766455469</v>
      </c>
      <c r="AB51" t="s">
        <v>15</v>
      </c>
      <c r="AC51" t="s">
        <v>15</v>
      </c>
      <c r="AD51">
        <v>2.1671835596121E-2</v>
      </c>
      <c r="AE51">
        <v>7.9318918281802805E-2</v>
      </c>
      <c r="AF51" t="str">
        <f t="shared" si="9"/>
        <v>X</v>
      </c>
      <c r="AH51" t="str">
        <f>VLOOKUP(AI51,'mIRbase ID conversions'!$A$1:$B$183,2,FALSE)</f>
        <v>aga-mir-10363</v>
      </c>
      <c r="AI51" s="2" t="s">
        <v>29</v>
      </c>
      <c r="AJ51" s="2">
        <v>1.5123707572518099</v>
      </c>
      <c r="AK51" s="2">
        <v>3.0247415145036101</v>
      </c>
      <c r="AL51" s="2">
        <v>0</v>
      </c>
      <c r="AM51" s="2">
        <v>0</v>
      </c>
      <c r="AN51" s="2" t="e">
        <v>#NAME?</v>
      </c>
      <c r="AO51" s="2">
        <v>0.34775424843809699</v>
      </c>
      <c r="AP51">
        <v>0.78852139174184299</v>
      </c>
      <c r="AQ51" t="str">
        <f t="shared" si="3"/>
        <v>non-X</v>
      </c>
      <c r="AS51" t="str">
        <f>VLOOKUP(AT51,'mIRbase ID conversions'!$A$1:$B$183,2,FALSE)</f>
        <v>aga-mir-33</v>
      </c>
      <c r="AT51" s="6" t="s">
        <v>135</v>
      </c>
      <c r="AU51" s="4">
        <v>96.582212861454806</v>
      </c>
      <c r="AV51" s="4">
        <v>74.8463157961029</v>
      </c>
      <c r="AW51" s="4">
        <v>118.318109926807</v>
      </c>
      <c r="AX51" s="4">
        <v>1.5808140810715401</v>
      </c>
      <c r="AY51" s="4">
        <v>0.66066770287126597</v>
      </c>
      <c r="AZ51" s="4">
        <v>0.15842377304032601</v>
      </c>
      <c r="BA51">
        <v>1</v>
      </c>
      <c r="BB51" t="str">
        <f t="shared" si="4"/>
        <v>X</v>
      </c>
      <c r="BD51" t="str">
        <f>VLOOKUP(BE51,'mIRbase ID conversions'!$A$1:$B$183,2,FALSE)</f>
        <v>aga-mir-10375b-1</v>
      </c>
      <c r="BE51" t="s">
        <v>163</v>
      </c>
      <c r="BF51">
        <v>47.705478062165902</v>
      </c>
      <c r="BG51">
        <v>42.790890547304997</v>
      </c>
      <c r="BH51">
        <v>52.620065577026701</v>
      </c>
      <c r="BI51">
        <v>1.2297025115393601</v>
      </c>
      <c r="BJ51">
        <v>0.29830934236391698</v>
      </c>
      <c r="BK51">
        <v>0.55701231420339903</v>
      </c>
      <c r="BL51">
        <v>1</v>
      </c>
      <c r="BM51" t="str">
        <f t="shared" si="5"/>
        <v>non-X</v>
      </c>
      <c r="BO51" t="str">
        <f>VLOOKUP(BP51,'mIRbase ID conversions'!$A$1:$B$183,2,FALSE)</f>
        <v>aga-miR-308</v>
      </c>
      <c r="BP51" t="s">
        <v>69</v>
      </c>
      <c r="BQ51">
        <v>176.889047301728</v>
      </c>
      <c r="BR51">
        <v>30.498052927542801</v>
      </c>
      <c r="BS51">
        <v>323.28004167591303</v>
      </c>
      <c r="BT51">
        <v>10.6000223176201</v>
      </c>
      <c r="BU51">
        <v>3.4059953971745101</v>
      </c>
      <c r="BV51">
        <v>0.164629560712694</v>
      </c>
      <c r="BW51">
        <v>0.53010718549487501</v>
      </c>
      <c r="BX51" t="str">
        <f t="shared" si="6"/>
        <v>non-X</v>
      </c>
    </row>
    <row r="52" spans="1:76" ht="15.6" x14ac:dyDescent="0.3">
      <c r="A52" t="str">
        <f>VLOOKUP(B52,'mIRbase ID conversions'!$A$1:$B$183,2,FALSE)</f>
        <v>aga-mir-10380</v>
      </c>
      <c r="B52" t="s">
        <v>139</v>
      </c>
      <c r="C52">
        <v>16.598708778868598</v>
      </c>
      <c r="D52">
        <v>0.76240197956321298</v>
      </c>
      <c r="E52">
        <v>32.435015578174102</v>
      </c>
      <c r="F52">
        <v>42.543194335298502</v>
      </c>
      <c r="G52">
        <v>5.4108564563166004</v>
      </c>
      <c r="H52">
        <v>1.1171446391417501E-2</v>
      </c>
      <c r="I52">
        <v>3.9100062369961101E-2</v>
      </c>
      <c r="J52" t="str">
        <f t="shared" si="7"/>
        <v>X</v>
      </c>
      <c r="L52" t="str">
        <f>VLOOKUP(M52,'mIRbase ID conversions'!$A$1:$B$183,2,FALSE)</f>
        <v>aga-mir-10375a</v>
      </c>
      <c r="M52" t="s">
        <v>118</v>
      </c>
      <c r="N52">
        <v>6.59781459119987</v>
      </c>
      <c r="O52">
        <v>5.3454155683967901</v>
      </c>
      <c r="P52">
        <v>7.8502136140029597</v>
      </c>
      <c r="Q52">
        <v>1.46858808516499</v>
      </c>
      <c r="R52">
        <v>0.55442980037133205</v>
      </c>
      <c r="S52">
        <v>0.91728003551528303</v>
      </c>
      <c r="T52">
        <v>1</v>
      </c>
      <c r="U52" t="str">
        <f t="shared" si="8"/>
        <v>X</v>
      </c>
      <c r="W52" t="str">
        <f>VLOOKUP(X52,'mIRbase ID conversions'!$A$1:$B$183,2,FALSE)</f>
        <v>aga-miR-133</v>
      </c>
      <c r="X52" t="s">
        <v>123</v>
      </c>
      <c r="Y52">
        <v>31.4610406078402</v>
      </c>
      <c r="Z52">
        <v>9.0423232481872802</v>
      </c>
      <c r="AA52">
        <v>53.879757967493099</v>
      </c>
      <c r="AB52">
        <v>5.9586188735615497</v>
      </c>
      <c r="AC52">
        <v>2.5749779724377699</v>
      </c>
      <c r="AD52">
        <v>2.4333726871360602E-2</v>
      </c>
      <c r="AE52">
        <v>8.7315137597234901E-2</v>
      </c>
      <c r="AF52" t="str">
        <f t="shared" si="9"/>
        <v>non-X</v>
      </c>
      <c r="AH52" t="str">
        <f>VLOOKUP(AI52,'mIRbase ID conversions'!$A$1:$B$183,2,FALSE)</f>
        <v>aga-mir-10360</v>
      </c>
      <c r="AI52" s="2" t="s">
        <v>44</v>
      </c>
      <c r="AJ52" s="2">
        <v>1.4794030469170001</v>
      </c>
      <c r="AK52" s="2">
        <v>2.9588060938340099</v>
      </c>
      <c r="AL52" s="2">
        <v>0</v>
      </c>
      <c r="AM52" s="2">
        <v>0</v>
      </c>
      <c r="AN52" s="2" t="e">
        <v>#NAME?</v>
      </c>
      <c r="AO52" s="2">
        <v>0.32009918366974899</v>
      </c>
      <c r="AP52">
        <v>0.78852139174184299</v>
      </c>
      <c r="AQ52" t="str">
        <f t="shared" si="3"/>
        <v>non-X</v>
      </c>
      <c r="AS52" t="str">
        <f>VLOOKUP(AT52,'mIRbase ID conversions'!$A$1:$B$183,2,FALSE)</f>
        <v>aga-mir-33</v>
      </c>
      <c r="AT52" s="6" t="s">
        <v>138</v>
      </c>
      <c r="AU52" s="4">
        <v>0.48121384776404602</v>
      </c>
      <c r="AV52" s="4">
        <v>0.96242769552809104</v>
      </c>
      <c r="AW52" s="4">
        <v>0</v>
      </c>
      <c r="AX52" s="4">
        <v>0</v>
      </c>
      <c r="AY52" s="4" t="e">
        <v>#NAME?</v>
      </c>
      <c r="AZ52" s="4">
        <v>0.76873360747987896</v>
      </c>
      <c r="BA52">
        <v>1</v>
      </c>
      <c r="BB52" t="str">
        <f t="shared" si="4"/>
        <v>X</v>
      </c>
      <c r="BD52" t="str">
        <f>VLOOKUP(BE52,'mIRbase ID conversions'!$A$1:$B$183,2,FALSE)</f>
        <v>aga-mir-10375b-2</v>
      </c>
      <c r="BE52" t="s">
        <v>167</v>
      </c>
      <c r="BF52">
        <v>47.705478062165902</v>
      </c>
      <c r="BG52">
        <v>42.790890547304997</v>
      </c>
      <c r="BH52">
        <v>52.620065577026701</v>
      </c>
      <c r="BI52">
        <v>1.2297025115393601</v>
      </c>
      <c r="BJ52">
        <v>0.29830934236391698</v>
      </c>
      <c r="BK52">
        <v>0.55701231420339903</v>
      </c>
      <c r="BL52">
        <v>1</v>
      </c>
      <c r="BM52" t="str">
        <f t="shared" si="5"/>
        <v>non-X</v>
      </c>
      <c r="BO52" t="str">
        <f>VLOOKUP(BP52,'mIRbase ID conversions'!$A$1:$B$183,2,FALSE)</f>
        <v>aga-mir-10365</v>
      </c>
      <c r="BP52" t="s">
        <v>77</v>
      </c>
      <c r="BQ52">
        <v>16.138213470480299</v>
      </c>
      <c r="BR52">
        <v>23.890987623259001</v>
      </c>
      <c r="BS52">
        <v>8.3854393177016195</v>
      </c>
      <c r="BT52">
        <v>0.35098755438381302</v>
      </c>
      <c r="BU52">
        <v>-1.5105082197623301</v>
      </c>
      <c r="BV52">
        <v>0.175209845298129</v>
      </c>
      <c r="BW52">
        <v>0.55311343319605299</v>
      </c>
      <c r="BX52" t="str">
        <f t="shared" si="6"/>
        <v>non-X</v>
      </c>
    </row>
    <row r="53" spans="1:76" ht="15.6" x14ac:dyDescent="0.3">
      <c r="A53" t="str">
        <f>VLOOKUP(B53,'mIRbase ID conversions'!$A$1:$B$183,2,FALSE)</f>
        <v>aga-mir-10381</v>
      </c>
      <c r="B53" t="s">
        <v>141</v>
      </c>
      <c r="C53">
        <v>16.598708778868598</v>
      </c>
      <c r="D53">
        <v>0.76240197956321298</v>
      </c>
      <c r="E53">
        <v>32.435015578174102</v>
      </c>
      <c r="F53">
        <v>42.543194335298502</v>
      </c>
      <c r="G53">
        <v>5.4108564563166004</v>
      </c>
      <c r="H53">
        <v>1.1171446391417501E-2</v>
      </c>
      <c r="I53">
        <v>3.9100062369961101E-2</v>
      </c>
      <c r="J53" t="str">
        <f t="shared" si="7"/>
        <v>X</v>
      </c>
      <c r="L53" t="str">
        <f>VLOOKUP(M53,'mIRbase ID conversions'!$A$1:$B$183,2,FALSE)</f>
        <v>aga-mir-10361a-1</v>
      </c>
      <c r="M53" t="s">
        <v>122</v>
      </c>
      <c r="N53">
        <v>0.62032769531241505</v>
      </c>
      <c r="O53">
        <v>0.80322234500884804</v>
      </c>
      <c r="P53">
        <v>0.43743304561598301</v>
      </c>
      <c r="Q53">
        <v>0.54459770489971204</v>
      </c>
      <c r="R53">
        <v>-0.87673719244832804</v>
      </c>
      <c r="S53">
        <v>1</v>
      </c>
      <c r="T53">
        <v>1</v>
      </c>
      <c r="U53" t="str">
        <f t="shared" si="8"/>
        <v>X</v>
      </c>
      <c r="W53" t="str">
        <f>VLOOKUP(X53,'mIRbase ID conversions'!$A$1:$B$183,2,FALSE)</f>
        <v>aga-miR-988</v>
      </c>
      <c r="X53" t="s">
        <v>148</v>
      </c>
      <c r="Y53">
        <v>26.540657494749901</v>
      </c>
      <c r="Z53">
        <v>46.133369065324104</v>
      </c>
      <c r="AA53">
        <v>6.9479459241757198</v>
      </c>
      <c r="AB53">
        <v>0.15060564760266101</v>
      </c>
      <c r="AC53">
        <v>-2.7311522238444401</v>
      </c>
      <c r="AD53">
        <v>2.5589099133177501E-2</v>
      </c>
      <c r="AE53" s="1">
        <v>9.0053945026374496E-2</v>
      </c>
      <c r="AF53" t="str">
        <f t="shared" si="9"/>
        <v>non-X</v>
      </c>
      <c r="AH53" t="str">
        <f>VLOOKUP(AI53,'mIRbase ID conversions'!$A$1:$B$183,2,FALSE)</f>
        <v>aga-mir-2796</v>
      </c>
      <c r="AI53" s="2" t="s">
        <v>62</v>
      </c>
      <c r="AJ53" s="2">
        <v>19.223454063677298</v>
      </c>
      <c r="AK53" s="2">
        <v>12.7775361261676</v>
      </c>
      <c r="AL53" s="2">
        <v>25.6693720011869</v>
      </c>
      <c r="AM53" s="2">
        <v>2.0089453669097899</v>
      </c>
      <c r="AN53" s="2">
        <v>1.00643833064162</v>
      </c>
      <c r="AO53" s="2">
        <v>0.31464729178484702</v>
      </c>
      <c r="AP53">
        <v>0.78852139174184299</v>
      </c>
      <c r="AQ53" t="str">
        <f t="shared" si="3"/>
        <v>non-X</v>
      </c>
      <c r="AS53" t="str">
        <f>VLOOKUP(AT53,'mIRbase ID conversions'!$A$1:$B$183,2,FALSE)</f>
        <v>aga-mir-10364</v>
      </c>
      <c r="AT53" s="6" t="s">
        <v>147</v>
      </c>
      <c r="AU53" s="4">
        <v>1.0461008164396099</v>
      </c>
      <c r="AV53" s="4">
        <v>0.48121384776404602</v>
      </c>
      <c r="AW53" s="4">
        <v>1.6109877851151699</v>
      </c>
      <c r="AX53" s="4">
        <v>3.3477585746973002</v>
      </c>
      <c r="AY53" s="4">
        <v>1.74319549095705</v>
      </c>
      <c r="AZ53" s="4">
        <v>0.98179539034308405</v>
      </c>
      <c r="BA53">
        <v>1</v>
      </c>
      <c r="BB53" t="str">
        <f t="shared" si="4"/>
        <v>X</v>
      </c>
      <c r="BD53" t="str">
        <f>VLOOKUP(BE53,'mIRbase ID conversions'!$A$1:$B$183,2,FALSE)</f>
        <v>aga-miR-iab-4</v>
      </c>
      <c r="BE53" t="s">
        <v>178</v>
      </c>
      <c r="BF53">
        <v>43.6584050490534</v>
      </c>
      <c r="BG53">
        <v>38.896975765612801</v>
      </c>
      <c r="BH53">
        <v>48.419834332494098</v>
      </c>
      <c r="BI53">
        <v>1.2448225955731</v>
      </c>
      <c r="BJ53">
        <v>0.315940152957145</v>
      </c>
      <c r="BK53">
        <v>0.81135192487518804</v>
      </c>
      <c r="BL53">
        <v>1</v>
      </c>
      <c r="BM53" t="str">
        <f t="shared" si="5"/>
        <v>non-X</v>
      </c>
      <c r="BO53" t="str">
        <f>VLOOKUP(BP53,'mIRbase ID conversions'!$A$1:$B$183,2,FALSE)</f>
        <v>aga-half-tRNA</v>
      </c>
      <c r="BP53" t="s">
        <v>18</v>
      </c>
      <c r="BQ53">
        <v>290903.188333061</v>
      </c>
      <c r="BR53">
        <v>407995.57875261101</v>
      </c>
      <c r="BS53">
        <v>173810.79791351099</v>
      </c>
      <c r="BT53">
        <v>0.42601147405791201</v>
      </c>
      <c r="BU53">
        <v>-1.2310358068223499</v>
      </c>
      <c r="BV53">
        <v>0.18138916665469201</v>
      </c>
      <c r="BW53">
        <v>0.56160876598856702</v>
      </c>
      <c r="BX53" t="str">
        <f t="shared" si="6"/>
        <v>non-X</v>
      </c>
    </row>
    <row r="54" spans="1:76" ht="15.6" x14ac:dyDescent="0.3">
      <c r="A54" t="str">
        <f>VLOOKUP(B54,'mIRbase ID conversions'!$A$1:$B$183,2,FALSE)</f>
        <v>aga-mir-10371</v>
      </c>
      <c r="B54" t="s">
        <v>105</v>
      </c>
      <c r="C54">
        <v>11.916715680110901</v>
      </c>
      <c r="D54">
        <v>20.915495708341499</v>
      </c>
      <c r="E54">
        <v>2.9179356518802901</v>
      </c>
      <c r="F54">
        <v>0.139510709789994</v>
      </c>
      <c r="G54">
        <v>-2.8415522175079002</v>
      </c>
      <c r="H54">
        <v>1.2707692202466699E-2</v>
      </c>
      <c r="I54">
        <v>4.2122319037971097E-2</v>
      </c>
      <c r="J54" t="str">
        <f t="shared" si="7"/>
        <v>non-X</v>
      </c>
      <c r="L54" t="str">
        <f>VLOOKUP(M54,'mIRbase ID conversions'!$A$1:$B$183,2,FALSE)</f>
        <v>aga-mir-10361a-3</v>
      </c>
      <c r="M54" t="s">
        <v>17</v>
      </c>
      <c r="N54">
        <v>6.2916419602595397</v>
      </c>
      <c r="O54">
        <v>4.92455036972183</v>
      </c>
      <c r="P54">
        <v>7.6587335507972503</v>
      </c>
      <c r="Q54">
        <v>1.55521478628512</v>
      </c>
      <c r="R54">
        <v>0.63711384061935294</v>
      </c>
      <c r="S54">
        <v>0.52101445968886095</v>
      </c>
      <c r="T54">
        <v>1</v>
      </c>
      <c r="U54" t="str">
        <f t="shared" si="8"/>
        <v>X</v>
      </c>
      <c r="W54" t="str">
        <f>VLOOKUP(X54,'mIRbase ID conversions'!$A$1:$B$183,2,FALSE)</f>
        <v>aga-miR-87</v>
      </c>
      <c r="X54" t="s">
        <v>132</v>
      </c>
      <c r="Y54">
        <v>32.415231044616696</v>
      </c>
      <c r="Z54">
        <v>53.265148935502303</v>
      </c>
      <c r="AA54">
        <v>11.5653131537311</v>
      </c>
      <c r="AB54">
        <v>0.21712720953310999</v>
      </c>
      <c r="AC54">
        <v>-2.2033875647024601</v>
      </c>
      <c r="AD54">
        <v>2.6610957025976201E-2</v>
      </c>
      <c r="AE54" s="1">
        <v>9.0181576588030499E-2</v>
      </c>
      <c r="AF54" t="str">
        <f t="shared" si="9"/>
        <v>non-X</v>
      </c>
      <c r="AH54" t="str">
        <f>VLOOKUP(AI54,'mIRbase ID conversions'!$A$1:$B$183,2,FALSE)</f>
        <v>aga-mir-10358-1</v>
      </c>
      <c r="AI54" s="2" t="s">
        <v>75</v>
      </c>
      <c r="AJ54" s="2">
        <v>3.1225998179772101</v>
      </c>
      <c r="AK54" s="2">
        <v>5.4872106157890999</v>
      </c>
      <c r="AL54" s="2">
        <v>0.757989020165317</v>
      </c>
      <c r="AM54" s="2">
        <v>0.13813740226851401</v>
      </c>
      <c r="AN54" s="2">
        <v>-2.8558240963522699</v>
      </c>
      <c r="AO54" s="2">
        <v>0.36203107628872</v>
      </c>
      <c r="AP54">
        <v>0.78852139174184299</v>
      </c>
      <c r="AQ54" t="str">
        <f t="shared" si="3"/>
        <v>non-X</v>
      </c>
      <c r="AS54" t="str">
        <f>VLOOKUP(AT54,'mIRbase ID conversions'!$A$1:$B$183,2,FALSE)</f>
        <v>aga-mir-10368</v>
      </c>
      <c r="AT54" s="6" t="s">
        <v>55</v>
      </c>
      <c r="AU54" s="4">
        <v>1.99136007710107</v>
      </c>
      <c r="AV54" s="4">
        <v>0</v>
      </c>
      <c r="AW54" s="4">
        <v>3.98272015420214</v>
      </c>
      <c r="AX54" s="4" t="s">
        <v>15</v>
      </c>
      <c r="AY54" s="4" t="s">
        <v>15</v>
      </c>
      <c r="AZ54" s="4">
        <v>0.36124104902100701</v>
      </c>
      <c r="BA54">
        <v>1</v>
      </c>
      <c r="BB54" t="str">
        <f t="shared" si="4"/>
        <v>X</v>
      </c>
      <c r="BD54" t="str">
        <f>VLOOKUP(BE54,'mIRbase ID conversions'!$A$1:$B$183,2,FALSE)</f>
        <v>aga-miR-1000</v>
      </c>
      <c r="BE54" t="s">
        <v>51</v>
      </c>
      <c r="BF54">
        <v>42.556506453642001</v>
      </c>
      <c r="BG54">
        <v>39.3325615782529</v>
      </c>
      <c r="BH54">
        <v>45.780451329031003</v>
      </c>
      <c r="BI54">
        <v>1.16393261694766</v>
      </c>
      <c r="BJ54">
        <v>0.21900753933782</v>
      </c>
      <c r="BK54">
        <v>0.54054679003511397</v>
      </c>
      <c r="BL54">
        <v>1</v>
      </c>
      <c r="BM54" t="str">
        <f t="shared" si="5"/>
        <v>non-X</v>
      </c>
      <c r="BO54" t="str">
        <f>VLOOKUP(BP54,'mIRbase ID conversions'!$A$1:$B$183,2,FALSE)</f>
        <v>aga-miR-9a</v>
      </c>
      <c r="BP54" t="s">
        <v>79</v>
      </c>
      <c r="BQ54">
        <v>9115.8005440488105</v>
      </c>
      <c r="BR54">
        <v>6688.7032190364698</v>
      </c>
      <c r="BS54">
        <v>11542.8978690612</v>
      </c>
      <c r="BT54">
        <v>1.7257303084115501</v>
      </c>
      <c r="BU54">
        <v>0.78720702238596596</v>
      </c>
      <c r="BV54">
        <v>0.19151695111185499</v>
      </c>
      <c r="BW54">
        <v>0.58177790809450303</v>
      </c>
      <c r="BX54" t="str">
        <f t="shared" si="6"/>
        <v>non-X</v>
      </c>
    </row>
    <row r="55" spans="1:76" ht="15.6" x14ac:dyDescent="0.3">
      <c r="A55" t="str">
        <f>VLOOKUP(B55,'mIRbase ID conversions'!$A$1:$B$183,2,FALSE)</f>
        <v>aga-mir-10356-2</v>
      </c>
      <c r="B55" t="s">
        <v>103</v>
      </c>
      <c r="C55">
        <v>490.44905558805402</v>
      </c>
      <c r="D55">
        <v>682.07769297171001</v>
      </c>
      <c r="E55">
        <v>298.82041820439798</v>
      </c>
      <c r="F55">
        <v>0.43810319745611698</v>
      </c>
      <c r="G55">
        <v>-1.19065735081027</v>
      </c>
      <c r="H55">
        <v>1.2960713550144999E-2</v>
      </c>
      <c r="I55">
        <v>4.2122319037971097E-2</v>
      </c>
      <c r="J55" t="str">
        <f t="shared" si="7"/>
        <v>non-X</v>
      </c>
      <c r="L55" t="str">
        <f>VLOOKUP(M55,'mIRbase ID conversions'!$A$1:$B$183,2,FALSE)</f>
        <v>aga-mir-10361a-3</v>
      </c>
      <c r="M55" t="s">
        <v>128</v>
      </c>
      <c r="N55">
        <v>0.62032769531241505</v>
      </c>
      <c r="O55">
        <v>0.80322234500884804</v>
      </c>
      <c r="P55">
        <v>0.43743304561598301</v>
      </c>
      <c r="Q55">
        <v>0.54459770489971204</v>
      </c>
      <c r="R55">
        <v>-0.87673719244832804</v>
      </c>
      <c r="S55">
        <v>1</v>
      </c>
      <c r="T55">
        <v>1</v>
      </c>
      <c r="U55" t="str">
        <f t="shared" si="8"/>
        <v>X</v>
      </c>
      <c r="W55" t="str">
        <f>VLOOKUP(X55,'mIRbase ID conversions'!$A$1:$B$183,2,FALSE)</f>
        <v>aga-mir-10372a</v>
      </c>
      <c r="X55" t="s">
        <v>151</v>
      </c>
      <c r="Y55">
        <v>3.53664988895863</v>
      </c>
      <c r="Z55">
        <v>0</v>
      </c>
      <c r="AA55">
        <v>7.0732997779172502</v>
      </c>
      <c r="AB55" t="s">
        <v>15</v>
      </c>
      <c r="AC55" t="s">
        <v>15</v>
      </c>
      <c r="AD55">
        <v>2.6459429133019199E-2</v>
      </c>
      <c r="AE55">
        <v>9.0181576588030499E-2</v>
      </c>
      <c r="AF55" t="str">
        <f t="shared" si="9"/>
        <v>X</v>
      </c>
      <c r="AH55" t="str">
        <f>VLOOKUP(AI55,'mIRbase ID conversions'!$A$1:$B$183,2,FALSE)</f>
        <v>aga-mir-10358-3</v>
      </c>
      <c r="AI55" s="2" t="s">
        <v>108</v>
      </c>
      <c r="AJ55" s="2">
        <v>3.1225998179772101</v>
      </c>
      <c r="AK55" s="2">
        <v>5.4872106157890999</v>
      </c>
      <c r="AL55" s="2">
        <v>0.757989020165317</v>
      </c>
      <c r="AM55" s="2">
        <v>0.13813740226851401</v>
      </c>
      <c r="AN55" s="2">
        <v>-2.8558240963522699</v>
      </c>
      <c r="AO55" s="2">
        <v>0.36203107628872</v>
      </c>
      <c r="AP55">
        <v>0.78852139174184299</v>
      </c>
      <c r="AQ55" t="str">
        <f t="shared" si="3"/>
        <v>non-X</v>
      </c>
      <c r="AS55" t="str">
        <f>VLOOKUP(AT55,'mIRbase ID conversions'!$A$1:$B$183,2,FALSE)</f>
        <v>aga-mir-10362</v>
      </c>
      <c r="AT55" s="6" t="s">
        <v>66</v>
      </c>
      <c r="AU55" s="4">
        <v>1.9844027883121</v>
      </c>
      <c r="AV55" s="4">
        <v>3.6853911762430802</v>
      </c>
      <c r="AW55" s="4">
        <v>0.28341440038111798</v>
      </c>
      <c r="AX55" s="4">
        <v>7.6902121600571194E-2</v>
      </c>
      <c r="AY55" s="4">
        <v>-3.7008327895017801</v>
      </c>
      <c r="AZ55" s="4">
        <v>0.88951608292104301</v>
      </c>
      <c r="BA55">
        <v>1</v>
      </c>
      <c r="BB55" t="str">
        <f t="shared" si="4"/>
        <v>X</v>
      </c>
      <c r="BD55" t="str">
        <f>VLOOKUP(BE55,'mIRbase ID conversions'!$A$1:$B$183,2,FALSE)</f>
        <v>aga-mir-2945</v>
      </c>
      <c r="BE55" t="s">
        <v>95</v>
      </c>
      <c r="BF55">
        <v>36.975781701911501</v>
      </c>
      <c r="BG55">
        <v>46.711370503985599</v>
      </c>
      <c r="BH55">
        <v>27.2401928998374</v>
      </c>
      <c r="BI55">
        <v>0.58315978756207099</v>
      </c>
      <c r="BJ55">
        <v>-0.77803685444911697</v>
      </c>
      <c r="BK55">
        <v>0.324648139631315</v>
      </c>
      <c r="BL55">
        <v>1</v>
      </c>
      <c r="BM55" t="str">
        <f t="shared" si="5"/>
        <v>non-X</v>
      </c>
      <c r="BO55" t="str">
        <f>VLOOKUP(BP55,'mIRbase ID conversions'!$A$1:$B$183,2,FALSE)</f>
        <v>aga-miR-7</v>
      </c>
      <c r="BP55" t="s">
        <v>137</v>
      </c>
      <c r="BQ55">
        <v>28.167982756472298</v>
      </c>
      <c r="BR55">
        <v>9.1778397629886896</v>
      </c>
      <c r="BS55">
        <v>47.158125749956</v>
      </c>
      <c r="BT55">
        <v>5.1382598702724902</v>
      </c>
      <c r="BU55">
        <v>2.3612798571660401</v>
      </c>
      <c r="BV55">
        <v>0.20407087965673501</v>
      </c>
      <c r="BW55">
        <v>0.60843354860619003</v>
      </c>
      <c r="BX55" t="str">
        <f t="shared" si="6"/>
        <v>non-X</v>
      </c>
    </row>
    <row r="56" spans="1:76" ht="15.6" x14ac:dyDescent="0.3">
      <c r="A56" t="str">
        <f>VLOOKUP(B56,'mIRbase ID conversions'!$A$1:$B$183,2,FALSE)</f>
        <v>aga-mir-10356-1</v>
      </c>
      <c r="B56" t="s">
        <v>112</v>
      </c>
      <c r="C56">
        <v>490.44905558805402</v>
      </c>
      <c r="D56">
        <v>682.07769297171001</v>
      </c>
      <c r="E56">
        <v>298.82041820439798</v>
      </c>
      <c r="F56">
        <v>0.43810319745611698</v>
      </c>
      <c r="G56">
        <v>-1.19065735081027</v>
      </c>
      <c r="H56">
        <v>1.2960713550144999E-2</v>
      </c>
      <c r="I56">
        <v>4.2122319037971097E-2</v>
      </c>
      <c r="J56" t="str">
        <f t="shared" si="7"/>
        <v>non-X</v>
      </c>
      <c r="L56" t="str">
        <f>VLOOKUP(M56,'mIRbase ID conversions'!$A$1:$B$183,2,FALSE)</f>
        <v>aga-mir-10361a-1</v>
      </c>
      <c r="M56" t="s">
        <v>19</v>
      </c>
      <c r="N56">
        <v>6.2916419602595397</v>
      </c>
      <c r="O56">
        <v>4.92455036972183</v>
      </c>
      <c r="P56">
        <v>7.6587335507972503</v>
      </c>
      <c r="Q56">
        <v>1.55521478628512</v>
      </c>
      <c r="R56">
        <v>0.63711384061935294</v>
      </c>
      <c r="S56">
        <v>0.52101445968886095</v>
      </c>
      <c r="T56">
        <v>1</v>
      </c>
      <c r="U56" t="str">
        <f t="shared" si="8"/>
        <v>X</v>
      </c>
      <c r="W56" t="str">
        <f>VLOOKUP(X56,'mIRbase ID conversions'!$A$1:$B$183,2,FALSE)</f>
        <v>aga-mir-10364</v>
      </c>
      <c r="X56" t="s">
        <v>147</v>
      </c>
      <c r="Y56">
        <v>17.853491442782101</v>
      </c>
      <c r="Z56">
        <v>0.733593732692152</v>
      </c>
      <c r="AA56">
        <v>34.973389152872102</v>
      </c>
      <c r="AB56">
        <v>47.674056626037803</v>
      </c>
      <c r="AC56">
        <v>5.5751324856665496</v>
      </c>
      <c r="AD56">
        <v>2.8383657486124401E-2</v>
      </c>
      <c r="AE56">
        <v>9.4440169453832004E-2</v>
      </c>
      <c r="AF56" t="str">
        <f t="shared" si="9"/>
        <v>X</v>
      </c>
      <c r="AH56" t="str">
        <f>VLOOKUP(AI56,'mIRbase ID conversions'!$A$1:$B$183,2,FALSE)</f>
        <v>aga-mir-10358-4</v>
      </c>
      <c r="AI56" s="2" t="s">
        <v>115</v>
      </c>
      <c r="AJ56" s="2">
        <v>3.1225998179772101</v>
      </c>
      <c r="AK56" s="2">
        <v>5.4872106157890999</v>
      </c>
      <c r="AL56" s="2">
        <v>0.757989020165317</v>
      </c>
      <c r="AM56" s="2">
        <v>0.13813740226851401</v>
      </c>
      <c r="AN56" s="2">
        <v>-2.8558240963522699</v>
      </c>
      <c r="AO56" s="2">
        <v>0.36203107628872</v>
      </c>
      <c r="AP56">
        <v>0.78852139174184299</v>
      </c>
      <c r="AQ56" t="str">
        <f t="shared" si="3"/>
        <v>X</v>
      </c>
      <c r="AS56" t="str">
        <f>VLOOKUP(AT56,'mIRbase ID conversions'!$A$1:$B$183,2,FALSE)</f>
        <v>aga-mir-10366b</v>
      </c>
      <c r="AT56" s="6" t="s">
        <v>54</v>
      </c>
      <c r="AU56" s="4">
        <v>2.4612309862585202</v>
      </c>
      <c r="AV56" s="4">
        <v>0</v>
      </c>
      <c r="AW56" s="4">
        <v>4.9224619725170404</v>
      </c>
      <c r="AX56" s="4" t="s">
        <v>15</v>
      </c>
      <c r="AY56" s="4" t="s">
        <v>15</v>
      </c>
      <c r="AZ56" s="4">
        <v>0.25965297237576401</v>
      </c>
      <c r="BA56">
        <v>1</v>
      </c>
      <c r="BB56" t="str">
        <f t="shared" si="4"/>
        <v>X</v>
      </c>
      <c r="BD56" t="str">
        <f>VLOOKUP(BE56,'mIRbase ID conversions'!$A$1:$B$183,2,FALSE)</f>
        <v>aga-mir-33</v>
      </c>
      <c r="BE56" t="s">
        <v>135</v>
      </c>
      <c r="BF56">
        <v>36.5014682977679</v>
      </c>
      <c r="BG56">
        <v>43.842746891089497</v>
      </c>
      <c r="BH56">
        <v>29.1601897044462</v>
      </c>
      <c r="BI56">
        <v>0.66510863876489001</v>
      </c>
      <c r="BJ56">
        <v>-0.58833808539185795</v>
      </c>
      <c r="BK56">
        <v>0.34786636668731202</v>
      </c>
      <c r="BL56">
        <v>1</v>
      </c>
      <c r="BM56" t="str">
        <f t="shared" si="5"/>
        <v>X</v>
      </c>
      <c r="BO56" t="str">
        <f>VLOOKUP(BP56,'mIRbase ID conversions'!$A$1:$B$183,2,FALSE)</f>
        <v>aga-miR-92a</v>
      </c>
      <c r="BP56" t="s">
        <v>41</v>
      </c>
      <c r="BQ56">
        <v>102.49078953646899</v>
      </c>
      <c r="BR56">
        <v>80.744438508496998</v>
      </c>
      <c r="BS56">
        <v>124.23714056444101</v>
      </c>
      <c r="BT56">
        <v>1.53864641155894</v>
      </c>
      <c r="BU56">
        <v>0.62166173140621195</v>
      </c>
      <c r="BV56">
        <v>0.21035955542830301</v>
      </c>
      <c r="BW56">
        <v>0.60849452424393602</v>
      </c>
      <c r="BX56" t="str">
        <f t="shared" si="6"/>
        <v>non-X</v>
      </c>
    </row>
    <row r="57" spans="1:76" ht="15.6" x14ac:dyDescent="0.3">
      <c r="A57" t="str">
        <f>VLOOKUP(B57,'mIRbase ID conversions'!$A$1:$B$183,2,FALSE)</f>
        <v>aga-mir-10366b</v>
      </c>
      <c r="B57" t="s">
        <v>149</v>
      </c>
      <c r="C57">
        <v>5.9786280471204796</v>
      </c>
      <c r="D57">
        <v>0</v>
      </c>
      <c r="E57">
        <v>11.957256094241</v>
      </c>
      <c r="F57" t="s">
        <v>15</v>
      </c>
      <c r="G57" t="s">
        <v>15</v>
      </c>
      <c r="H57">
        <v>1.2841873803491201E-2</v>
      </c>
      <c r="I57">
        <v>4.2122319037971097E-2</v>
      </c>
      <c r="J57" t="str">
        <f t="shared" si="7"/>
        <v>X</v>
      </c>
      <c r="L57" t="str">
        <f>VLOOKUP(M57,'mIRbase ID conversions'!$A$1:$B$183,2,FALSE)</f>
        <v>aga-mir-10355</v>
      </c>
      <c r="M57" t="s">
        <v>10</v>
      </c>
      <c r="N57">
        <v>33.842483832983802</v>
      </c>
      <c r="O57">
        <v>26.090626115294299</v>
      </c>
      <c r="P57">
        <v>41.594341550673299</v>
      </c>
      <c r="Q57">
        <v>1.59422550332323</v>
      </c>
      <c r="R57">
        <v>0.67285571308992398</v>
      </c>
      <c r="S57">
        <v>0.36793454521952301</v>
      </c>
      <c r="T57">
        <v>1</v>
      </c>
      <c r="U57" t="str">
        <f t="shared" si="8"/>
        <v>X</v>
      </c>
      <c r="W57" t="str">
        <f>VLOOKUP(X57,'mIRbase ID conversions'!$A$1:$B$183,2,FALSE)</f>
        <v>aga-miR-1</v>
      </c>
      <c r="X57" t="s">
        <v>94</v>
      </c>
      <c r="Y57">
        <v>71.758351082177796</v>
      </c>
      <c r="Z57">
        <v>116.28717221779399</v>
      </c>
      <c r="AA57">
        <v>27.229529946561801</v>
      </c>
      <c r="AB57">
        <v>0.234157641184737</v>
      </c>
      <c r="AC57">
        <v>-2.0944479771175</v>
      </c>
      <c r="AD57">
        <v>2.9566069470977001E-2</v>
      </c>
      <c r="AE57" s="1">
        <v>9.6617691306942602E-2</v>
      </c>
      <c r="AF57" t="str">
        <f t="shared" si="9"/>
        <v>non-X</v>
      </c>
      <c r="AH57" t="str">
        <f>VLOOKUP(AI57,'mIRbase ID conversions'!$A$1:$B$183,2,FALSE)</f>
        <v>aga-mir-10358-5</v>
      </c>
      <c r="AI57" s="2" t="s">
        <v>119</v>
      </c>
      <c r="AJ57" s="2">
        <v>3.1225998179772101</v>
      </c>
      <c r="AK57" s="2">
        <v>5.4872106157890999</v>
      </c>
      <c r="AL57" s="2">
        <v>0.757989020165317</v>
      </c>
      <c r="AM57" s="2">
        <v>0.13813740226851401</v>
      </c>
      <c r="AN57" s="2">
        <v>-2.8558240963522699</v>
      </c>
      <c r="AO57" s="2">
        <v>0.36203107628872</v>
      </c>
      <c r="AP57">
        <v>0.78852139174184299</v>
      </c>
      <c r="AQ57" t="str">
        <f t="shared" si="3"/>
        <v>X</v>
      </c>
      <c r="AS57" t="str">
        <f>VLOOKUP(AT57,'mIRbase ID conversions'!$A$1:$B$183,2,FALSE)</f>
        <v>aga-mir-10366b</v>
      </c>
      <c r="AT57" s="6" t="s">
        <v>149</v>
      </c>
      <c r="AU57" s="4">
        <v>0.21256080028583799</v>
      </c>
      <c r="AV57" s="4">
        <v>0</v>
      </c>
      <c r="AW57" s="4">
        <v>0.42512160057167703</v>
      </c>
      <c r="AX57" s="4" t="s">
        <v>15</v>
      </c>
      <c r="AY57" s="4" t="s">
        <v>15</v>
      </c>
      <c r="AZ57" s="4">
        <v>1</v>
      </c>
      <c r="BA57">
        <v>1</v>
      </c>
      <c r="BB57" t="str">
        <f t="shared" si="4"/>
        <v>X</v>
      </c>
      <c r="BD57" t="str">
        <f>VLOOKUP(BE57,'mIRbase ID conversions'!$A$1:$B$183,2,FALSE)</f>
        <v>aga-miR-7</v>
      </c>
      <c r="BE57" t="s">
        <v>137</v>
      </c>
      <c r="BF57">
        <v>31.4452792482242</v>
      </c>
      <c r="BG57">
        <v>34.6895503904748</v>
      </c>
      <c r="BH57">
        <v>28.201008105973699</v>
      </c>
      <c r="BI57">
        <v>0.81295398148825004</v>
      </c>
      <c r="BJ57">
        <v>-0.29875440624970201</v>
      </c>
      <c r="BK57">
        <v>0.803191040021767</v>
      </c>
      <c r="BL57">
        <v>1</v>
      </c>
      <c r="BM57" t="str">
        <f t="shared" si="5"/>
        <v>non-X</v>
      </c>
      <c r="BO57" t="str">
        <f>VLOOKUP(BP57,'mIRbase ID conversions'!$A$1:$B$183,2,FALSE)</f>
        <v>aga-mir-965-2</v>
      </c>
      <c r="BP57" t="s">
        <v>152</v>
      </c>
      <c r="BQ57">
        <v>10.9143716344845</v>
      </c>
      <c r="BR57">
        <v>6.3327910468845401</v>
      </c>
      <c r="BS57">
        <v>15.495952222084499</v>
      </c>
      <c r="BT57">
        <v>2.4469388153439602</v>
      </c>
      <c r="BU57">
        <v>1.29097802789731</v>
      </c>
      <c r="BV57">
        <v>0.21165026930223901</v>
      </c>
      <c r="BW57">
        <v>0.60849452424393602</v>
      </c>
      <c r="BX57" t="str">
        <f t="shared" si="6"/>
        <v>non-X</v>
      </c>
    </row>
    <row r="58" spans="1:76" ht="15.6" x14ac:dyDescent="0.3">
      <c r="A58" t="str">
        <f>VLOOKUP(B58,'mIRbase ID conversions'!$A$1:$B$183,2,FALSE)</f>
        <v>aga-miR-100</v>
      </c>
      <c r="B58" t="s">
        <v>16</v>
      </c>
      <c r="C58">
        <v>3962.31446407674</v>
      </c>
      <c r="D58">
        <v>5260.81323879306</v>
      </c>
      <c r="E58">
        <v>2663.81568936042</v>
      </c>
      <c r="F58">
        <v>0.50635055236660598</v>
      </c>
      <c r="G58">
        <v>-0.98179156954175495</v>
      </c>
      <c r="H58">
        <v>1.37285902216871E-2</v>
      </c>
      <c r="I58">
        <v>4.38351477253867E-2</v>
      </c>
      <c r="J58" t="str">
        <f t="shared" si="7"/>
        <v>non-X</v>
      </c>
      <c r="L58" t="str">
        <f>VLOOKUP(M58,'mIRbase ID conversions'!$A$1:$B$183,2,FALSE)</f>
        <v>aga-mir-10355</v>
      </c>
      <c r="M58" t="s">
        <v>126</v>
      </c>
      <c r="N58">
        <v>6.8569728840382602</v>
      </c>
      <c r="O58">
        <v>6.0434216137368999</v>
      </c>
      <c r="P58">
        <v>7.6705241543396196</v>
      </c>
      <c r="Q58">
        <v>1.2692353181026199</v>
      </c>
      <c r="R58">
        <v>0.34395957176889902</v>
      </c>
      <c r="S58">
        <v>0.90650475854926005</v>
      </c>
      <c r="T58">
        <v>1</v>
      </c>
      <c r="U58" t="str">
        <f t="shared" si="8"/>
        <v>X</v>
      </c>
      <c r="W58" t="str">
        <f>VLOOKUP(X58,'mIRbase ID conversions'!$A$1:$B$183,2,FALSE)</f>
        <v>aga-miR-137</v>
      </c>
      <c r="X58" t="s">
        <v>153</v>
      </c>
      <c r="Y58">
        <v>3.3723527798848498</v>
      </c>
      <c r="Z58">
        <v>0</v>
      </c>
      <c r="AA58">
        <v>6.7447055597696997</v>
      </c>
      <c r="AB58" t="s">
        <v>15</v>
      </c>
      <c r="AC58" t="s">
        <v>15</v>
      </c>
      <c r="AD58">
        <v>3.1488283718434602E-2</v>
      </c>
      <c r="AE58">
        <v>0.10109396351708</v>
      </c>
      <c r="AF58" t="str">
        <f t="shared" si="9"/>
        <v>non-X</v>
      </c>
      <c r="AH58" t="str">
        <f>VLOOKUP(AI58,'mIRbase ID conversions'!$A$1:$B$183,2,FALSE)</f>
        <v>aga-mir-10358-2</v>
      </c>
      <c r="AI58" s="2" t="s">
        <v>120</v>
      </c>
      <c r="AJ58" s="2">
        <v>3.1225998179772101</v>
      </c>
      <c r="AK58" s="2">
        <v>5.4872106157890999</v>
      </c>
      <c r="AL58" s="2">
        <v>0.757989020165317</v>
      </c>
      <c r="AM58" s="2">
        <v>0.13813740226851401</v>
      </c>
      <c r="AN58" s="2">
        <v>-2.8558240963522699</v>
      </c>
      <c r="AO58" s="2">
        <v>0.36203107628872</v>
      </c>
      <c r="AP58">
        <v>0.78852139174184299</v>
      </c>
      <c r="AQ58" t="str">
        <f t="shared" si="3"/>
        <v>X</v>
      </c>
      <c r="AS58" t="str">
        <f>VLOOKUP(AT58,'mIRbase ID conversions'!$A$1:$B$183,2,FALSE)</f>
        <v>aga-mir-10372a</v>
      </c>
      <c r="AT58" s="6" t="s">
        <v>86</v>
      </c>
      <c r="AU58" s="4">
        <v>1.2753648017150301</v>
      </c>
      <c r="AV58" s="4">
        <v>0</v>
      </c>
      <c r="AW58" s="4">
        <v>2.5507296034300602</v>
      </c>
      <c r="AX58" s="4" t="s">
        <v>15</v>
      </c>
      <c r="AY58" s="4" t="s">
        <v>15</v>
      </c>
      <c r="AZ58" s="4">
        <v>0.64466459934710396</v>
      </c>
      <c r="BA58">
        <v>1</v>
      </c>
      <c r="BB58" t="str">
        <f t="shared" si="4"/>
        <v>X</v>
      </c>
      <c r="BD58" t="str">
        <f>VLOOKUP(BE58,'mIRbase ID conversions'!$A$1:$B$183,2,FALSE)</f>
        <v>aga-miR-276-5p</v>
      </c>
      <c r="BE58" t="s">
        <v>71</v>
      </c>
      <c r="BF58">
        <v>28.207636366515001</v>
      </c>
      <c r="BG58">
        <v>27.5550995460504</v>
      </c>
      <c r="BH58">
        <v>28.860173186979601</v>
      </c>
      <c r="BI58">
        <v>1.0473623272072801</v>
      </c>
      <c r="BJ58">
        <v>6.6760618236073294E-2</v>
      </c>
      <c r="BK58">
        <v>0.80367057637034101</v>
      </c>
      <c r="BL58">
        <v>1</v>
      </c>
      <c r="BM58" t="str">
        <f t="shared" si="5"/>
        <v>non-X</v>
      </c>
      <c r="BO58" t="str">
        <f>VLOOKUP(BP58,'mIRbase ID conversions'!$A$1:$B$183,2,FALSE)</f>
        <v>aga-mir-2b</v>
      </c>
      <c r="BP58" t="s">
        <v>34</v>
      </c>
      <c r="BQ58">
        <v>12.477149901652</v>
      </c>
      <c r="BR58">
        <v>20.891149572228102</v>
      </c>
      <c r="BS58">
        <v>4.0631502310759098</v>
      </c>
      <c r="BT58">
        <v>0.19449146237875301</v>
      </c>
      <c r="BU58">
        <v>-2.3622212684891299</v>
      </c>
      <c r="BV58">
        <v>0.22369232903022901</v>
      </c>
      <c r="BW58">
        <v>0.61250598837245296</v>
      </c>
      <c r="BX58" t="str">
        <f t="shared" si="6"/>
        <v>non-X</v>
      </c>
    </row>
    <row r="59" spans="1:76" ht="15.6" x14ac:dyDescent="0.3">
      <c r="A59" t="str">
        <f>VLOOKUP(B59,'mIRbase ID conversions'!$A$1:$B$183,2,FALSE)</f>
        <v>aga-miR-988</v>
      </c>
      <c r="B59" t="s">
        <v>148</v>
      </c>
      <c r="C59">
        <v>22.639979042896801</v>
      </c>
      <c r="D59">
        <v>37.330481669541101</v>
      </c>
      <c r="E59">
        <v>7.9494764162525096</v>
      </c>
      <c r="F59">
        <v>0.21294866984635499</v>
      </c>
      <c r="G59">
        <v>-2.2314223765608001</v>
      </c>
      <c r="H59">
        <v>1.3976296505524999E-2</v>
      </c>
      <c r="I59">
        <v>4.3856654551819897E-2</v>
      </c>
      <c r="J59" t="str">
        <f t="shared" si="7"/>
        <v>non-X</v>
      </c>
      <c r="L59" t="str">
        <f>VLOOKUP(M59,'mIRbase ID conversions'!$A$1:$B$183,2,FALSE)</f>
        <v>aga-mir-10361a-2</v>
      </c>
      <c r="M59" t="s">
        <v>24</v>
      </c>
      <c r="N59">
        <v>6.2916419602595397</v>
      </c>
      <c r="O59">
        <v>4.92455036972183</v>
      </c>
      <c r="P59">
        <v>7.6587335507972503</v>
      </c>
      <c r="Q59">
        <v>1.55521478628512</v>
      </c>
      <c r="R59">
        <v>0.63711384061935294</v>
      </c>
      <c r="S59">
        <v>0.52101445968886095</v>
      </c>
      <c r="T59">
        <v>1</v>
      </c>
      <c r="U59" t="str">
        <f t="shared" si="8"/>
        <v>X</v>
      </c>
      <c r="W59" t="str">
        <f>VLOOKUP(X59,'mIRbase ID conversions'!$A$1:$B$183,2,FALSE)</f>
        <v>aga-mir-10359</v>
      </c>
      <c r="X59" t="s">
        <v>60</v>
      </c>
      <c r="Y59">
        <v>120.142577444868</v>
      </c>
      <c r="Z59">
        <v>199.06479840866999</v>
      </c>
      <c r="AA59">
        <v>41.220356481067398</v>
      </c>
      <c r="AB59">
        <v>0.20707004357668601</v>
      </c>
      <c r="AC59">
        <v>-2.2718092381388799</v>
      </c>
      <c r="AD59">
        <v>3.3041616380768697E-2</v>
      </c>
      <c r="AE59" s="1">
        <v>0.104251996511736</v>
      </c>
      <c r="AF59" t="str">
        <f t="shared" si="9"/>
        <v>X</v>
      </c>
      <c r="AH59" t="str">
        <f>VLOOKUP(AI59,'mIRbase ID conversions'!$A$1:$B$183,2,FALSE)</f>
        <v>aga-miR-190</v>
      </c>
      <c r="AI59" s="2" t="s">
        <v>93</v>
      </c>
      <c r="AJ59" s="2">
        <v>112.90147131269499</v>
      </c>
      <c r="AK59" s="2">
        <v>137.34592279773599</v>
      </c>
      <c r="AL59" s="2">
        <v>88.457019827654406</v>
      </c>
      <c r="AM59" s="2">
        <v>0.64404547310750404</v>
      </c>
      <c r="AN59" s="2">
        <v>-0.63476554084771397</v>
      </c>
      <c r="AO59" s="2">
        <v>0.300914922356602</v>
      </c>
      <c r="AP59">
        <v>0.78852139174184299</v>
      </c>
      <c r="AQ59" t="str">
        <f t="shared" si="3"/>
        <v>non-X</v>
      </c>
      <c r="AS59" t="str">
        <f>VLOOKUP(AT59,'mIRbase ID conversions'!$A$1:$B$183,2,FALSE)</f>
        <v>aga-mir-10372a</v>
      </c>
      <c r="AT59" s="6" t="s">
        <v>151</v>
      </c>
      <c r="AU59" s="4">
        <v>7.0853600095279495E-2</v>
      </c>
      <c r="AV59" s="4">
        <v>0</v>
      </c>
      <c r="AW59" s="4">
        <v>0.14170720019055899</v>
      </c>
      <c r="AX59" s="4" t="s">
        <v>15</v>
      </c>
      <c r="AY59" s="4" t="s">
        <v>15</v>
      </c>
      <c r="AZ59" s="4">
        <v>1</v>
      </c>
      <c r="BA59">
        <v>1</v>
      </c>
      <c r="BB59" t="str">
        <f t="shared" si="4"/>
        <v>X</v>
      </c>
      <c r="BD59" t="str">
        <f>VLOOKUP(BE59,'mIRbase ID conversions'!$A$1:$B$183,2,FALSE)</f>
        <v>aga-mir-2945</v>
      </c>
      <c r="BE59" t="s">
        <v>92</v>
      </c>
      <c r="BF59">
        <v>27.343313704213699</v>
      </c>
      <c r="BG59">
        <v>21.206853295527601</v>
      </c>
      <c r="BH59">
        <v>33.479774112899896</v>
      </c>
      <c r="BI59">
        <v>1.5787242758905899</v>
      </c>
      <c r="BJ59">
        <v>0.65875922658769404</v>
      </c>
      <c r="BK59">
        <v>0.35555457581660899</v>
      </c>
      <c r="BL59">
        <v>1</v>
      </c>
      <c r="BM59" t="str">
        <f t="shared" si="5"/>
        <v>non-X</v>
      </c>
      <c r="BO59" t="str">
        <f>VLOOKUP(BP59,'mIRbase ID conversions'!$A$1:$B$183,2,FALSE)</f>
        <v>aga-mir-10361a-3</v>
      </c>
      <c r="BP59" t="s">
        <v>17</v>
      </c>
      <c r="BQ59">
        <v>7.3797748329739203</v>
      </c>
      <c r="BR59">
        <v>12.6415949318933</v>
      </c>
      <c r="BS59">
        <v>2.1179547340545501</v>
      </c>
      <c r="BT59">
        <v>0.16753856973467801</v>
      </c>
      <c r="BU59">
        <v>-2.5774348323951699</v>
      </c>
      <c r="BV59">
        <v>0.22826310125681501</v>
      </c>
      <c r="BW59">
        <v>0.61250598837245296</v>
      </c>
      <c r="BX59" t="str">
        <f t="shared" si="6"/>
        <v>X</v>
      </c>
    </row>
    <row r="60" spans="1:76" ht="15.6" x14ac:dyDescent="0.3">
      <c r="A60" t="str">
        <f>VLOOKUP(B60,'mIRbase ID conversions'!$A$1:$B$183,2,FALSE)</f>
        <v>aga-mir-10372a</v>
      </c>
      <c r="B60" t="s">
        <v>151</v>
      </c>
      <c r="C60">
        <v>4.0461165798062098</v>
      </c>
      <c r="D60">
        <v>0</v>
      </c>
      <c r="E60">
        <v>8.0922331596124106</v>
      </c>
      <c r="F60" t="s">
        <v>15</v>
      </c>
      <c r="G60" t="s">
        <v>15</v>
      </c>
      <c r="H60">
        <v>1.8131937194096299E-2</v>
      </c>
      <c r="I60">
        <v>5.5932416429246297E-2</v>
      </c>
      <c r="J60" t="str">
        <f t="shared" si="7"/>
        <v>X</v>
      </c>
      <c r="L60" t="str">
        <f>VLOOKUP(M60,'mIRbase ID conversions'!$A$1:$B$183,2,FALSE)</f>
        <v>aga-mir-10361a-2</v>
      </c>
      <c r="M60" t="s">
        <v>142</v>
      </c>
      <c r="N60">
        <v>0.62032769531241505</v>
      </c>
      <c r="O60">
        <v>0.80322234500884804</v>
      </c>
      <c r="P60">
        <v>0.43743304561598301</v>
      </c>
      <c r="Q60">
        <v>0.54459770489971204</v>
      </c>
      <c r="R60">
        <v>-0.87673719244832804</v>
      </c>
      <c r="S60">
        <v>1</v>
      </c>
      <c r="T60">
        <v>1</v>
      </c>
      <c r="U60" t="str">
        <f t="shared" si="8"/>
        <v>X</v>
      </c>
      <c r="W60" t="str">
        <f>VLOOKUP(X60,'mIRbase ID conversions'!$A$1:$B$183,2,FALSE)</f>
        <v>aga-miR-283</v>
      </c>
      <c r="X60" t="s">
        <v>63</v>
      </c>
      <c r="Y60">
        <v>232.032126814527</v>
      </c>
      <c r="Z60">
        <v>362.43604497722799</v>
      </c>
      <c r="AA60">
        <v>101.628208651826</v>
      </c>
      <c r="AB60">
        <v>0.280403149908038</v>
      </c>
      <c r="AC60">
        <v>-1.8344255389369</v>
      </c>
      <c r="AD60">
        <v>3.7098491138832998E-2</v>
      </c>
      <c r="AE60" s="1">
        <v>0.11506820132892299</v>
      </c>
      <c r="AF60" t="str">
        <f t="shared" si="9"/>
        <v>non-X</v>
      </c>
      <c r="AH60" t="str">
        <f>VLOOKUP(AI60,'mIRbase ID conversions'!$A$1:$B$183,2,FALSE)</f>
        <v>aga-miR-305</v>
      </c>
      <c r="AI60" s="2" t="s">
        <v>80</v>
      </c>
      <c r="AJ60" s="2">
        <v>420.34271445111699</v>
      </c>
      <c r="AK60" s="2">
        <v>313.72588257863703</v>
      </c>
      <c r="AL60" s="2">
        <v>526.95954632359701</v>
      </c>
      <c r="AM60" s="2">
        <v>1.67968145309628</v>
      </c>
      <c r="AN60" s="2">
        <v>0.74818765585329206</v>
      </c>
      <c r="AO60" s="2">
        <v>0.345502721918797</v>
      </c>
      <c r="AP60">
        <v>0.78852139174184299</v>
      </c>
      <c r="AQ60" t="str">
        <f t="shared" si="3"/>
        <v>non-X</v>
      </c>
      <c r="AS60" t="str">
        <f>VLOOKUP(AT60,'mIRbase ID conversions'!$A$1:$B$183,2,FALSE)</f>
        <v>aga-mir-10370-2</v>
      </c>
      <c r="AT60" s="6" t="s">
        <v>68</v>
      </c>
      <c r="AU60" s="4">
        <v>1.6109877851151699</v>
      </c>
      <c r="AV60" s="4">
        <v>0</v>
      </c>
      <c r="AW60" s="4">
        <v>3.2219755702303301</v>
      </c>
      <c r="AX60" s="4" t="s">
        <v>15</v>
      </c>
      <c r="AY60" s="4" t="s">
        <v>15</v>
      </c>
      <c r="AZ60" s="4">
        <v>0.46477396027241802</v>
      </c>
      <c r="BA60">
        <v>1</v>
      </c>
      <c r="BB60" t="str">
        <f t="shared" si="4"/>
        <v>X</v>
      </c>
      <c r="BD60" t="str">
        <f>VLOOKUP(BE60,'mIRbase ID conversions'!$A$1:$B$183,2,FALSE)</f>
        <v>aga-mir-932</v>
      </c>
      <c r="BE60" t="s">
        <v>31</v>
      </c>
      <c r="BF60">
        <v>25.022568469771901</v>
      </c>
      <c r="BG60">
        <v>28.745053271190098</v>
      </c>
      <c r="BH60">
        <v>21.3000836683537</v>
      </c>
      <c r="BI60">
        <v>0.74099997197437195</v>
      </c>
      <c r="BJ60">
        <v>-0.43245460692094401</v>
      </c>
      <c r="BK60">
        <v>0.67621905023034801</v>
      </c>
      <c r="BL60">
        <v>1</v>
      </c>
      <c r="BM60" t="str">
        <f t="shared" si="5"/>
        <v>non-X</v>
      </c>
      <c r="BO60" t="str">
        <f>VLOOKUP(BP60,'mIRbase ID conversions'!$A$1:$B$183,2,FALSE)</f>
        <v>aga-mir-10361a-1</v>
      </c>
      <c r="BP60" t="s">
        <v>19</v>
      </c>
      <c r="BQ60">
        <v>7.3797748329739203</v>
      </c>
      <c r="BR60">
        <v>12.6415949318933</v>
      </c>
      <c r="BS60">
        <v>2.1179547340545501</v>
      </c>
      <c r="BT60">
        <v>0.16753856973467801</v>
      </c>
      <c r="BU60">
        <v>-2.5774348323951699</v>
      </c>
      <c r="BV60">
        <v>0.22826310125681501</v>
      </c>
      <c r="BW60">
        <v>0.61250598837245296</v>
      </c>
      <c r="BX60" t="str">
        <f t="shared" si="6"/>
        <v>X</v>
      </c>
    </row>
    <row r="61" spans="1:76" ht="15.6" x14ac:dyDescent="0.3">
      <c r="A61" t="str">
        <f>VLOOKUP(B61,'mIRbase ID conversions'!$A$1:$B$183,2,FALSE)</f>
        <v>aga-miR-996</v>
      </c>
      <c r="B61" t="s">
        <v>99</v>
      </c>
      <c r="C61">
        <v>930.38548646784295</v>
      </c>
      <c r="D61">
        <v>652.169070732411</v>
      </c>
      <c r="E61">
        <v>1208.6019022032699</v>
      </c>
      <c r="F61">
        <v>1.85320334318518</v>
      </c>
      <c r="G61">
        <v>0.89002119011296399</v>
      </c>
      <c r="H61">
        <v>1.90793100182363E-2</v>
      </c>
      <c r="I61">
        <v>5.7873907055316698E-2</v>
      </c>
      <c r="J61" t="str">
        <f t="shared" si="7"/>
        <v>non-X</v>
      </c>
      <c r="L61" t="str">
        <f>VLOOKUP(M61,'mIRbase ID conversions'!$A$1:$B$183,2,FALSE)</f>
        <v>aga-mir-31</v>
      </c>
      <c r="M61" t="s">
        <v>125</v>
      </c>
      <c r="N61">
        <v>73.670942100127505</v>
      </c>
      <c r="O61">
        <v>43.699963386838498</v>
      </c>
      <c r="P61">
        <v>103.641920813417</v>
      </c>
      <c r="Q61">
        <v>2.3716706555555498</v>
      </c>
      <c r="R61">
        <v>1.2459036824868299</v>
      </c>
      <c r="S61">
        <v>0.18604943826781101</v>
      </c>
      <c r="T61">
        <v>1</v>
      </c>
      <c r="U61" t="str">
        <f t="shared" si="8"/>
        <v>X</v>
      </c>
      <c r="W61" t="str">
        <f>VLOOKUP(X61,'mIRbase ID conversions'!$A$1:$B$183,2,FALSE)</f>
        <v>aga-miR-981</v>
      </c>
      <c r="X61" t="s">
        <v>104</v>
      </c>
      <c r="Y61">
        <v>4.7295646481128504</v>
      </c>
      <c r="Z61">
        <v>0.366796866346076</v>
      </c>
      <c r="AA61">
        <v>9.0923324298796295</v>
      </c>
      <c r="AB61">
        <v>24.7884681253</v>
      </c>
      <c r="AC61">
        <v>4.6315972135762502</v>
      </c>
      <c r="AD61">
        <v>4.59896403679304E-2</v>
      </c>
      <c r="AE61">
        <v>0.140268403122188</v>
      </c>
      <c r="AF61" t="str">
        <f t="shared" si="9"/>
        <v>non-X</v>
      </c>
      <c r="AH61" t="str">
        <f>VLOOKUP(AI61,'mIRbase ID conversions'!$A$1:$B$183,2,FALSE)</f>
        <v>aga-miR-307</v>
      </c>
      <c r="AI61" s="2" t="s">
        <v>179</v>
      </c>
      <c r="AJ61" s="2">
        <v>5.9074964770501204</v>
      </c>
      <c r="AK61" s="2">
        <v>8.3645081025493404</v>
      </c>
      <c r="AL61" s="2">
        <v>3.4504848515508999</v>
      </c>
      <c r="AM61" s="2">
        <v>0.41251497508852403</v>
      </c>
      <c r="AN61" s="2">
        <v>-1.2774816019681701</v>
      </c>
      <c r="AO61" s="2">
        <v>0.362604727589315</v>
      </c>
      <c r="AP61">
        <v>0.78852139174184299</v>
      </c>
      <c r="AQ61" t="str">
        <f t="shared" si="3"/>
        <v>non-X</v>
      </c>
      <c r="AS61" t="str">
        <f>VLOOKUP(AT61,'mIRbase ID conversions'!$A$1:$B$183,2,FALSE)</f>
        <v>aga-mir-10370-2</v>
      </c>
      <c r="AT61" s="6" t="s">
        <v>154</v>
      </c>
      <c r="AU61" s="4">
        <v>0.28341440038111798</v>
      </c>
      <c r="AV61" s="4">
        <v>0</v>
      </c>
      <c r="AW61" s="4">
        <v>0.56682880076223596</v>
      </c>
      <c r="AX61" s="4" t="s">
        <v>15</v>
      </c>
      <c r="AY61" s="4" t="s">
        <v>15</v>
      </c>
      <c r="AZ61" s="4">
        <v>1</v>
      </c>
      <c r="BA61">
        <v>1</v>
      </c>
      <c r="BB61" t="str">
        <f t="shared" si="4"/>
        <v>X</v>
      </c>
      <c r="BD61" t="str">
        <f>VLOOKUP(BE61,'mIRbase ID conversions'!$A$1:$B$183,2,FALSE)</f>
        <v>aga-miR-1890</v>
      </c>
      <c r="BE61" t="s">
        <v>131</v>
      </c>
      <c r="BF61">
        <v>22.015425446785901</v>
      </c>
      <c r="BG61">
        <v>23.990509877045099</v>
      </c>
      <c r="BH61">
        <v>20.0403410165267</v>
      </c>
      <c r="BI61">
        <v>0.83534452244810098</v>
      </c>
      <c r="BJ61">
        <v>-0.25955676159337498</v>
      </c>
      <c r="BK61">
        <v>0.94903800159988605</v>
      </c>
      <c r="BL61">
        <v>1</v>
      </c>
      <c r="BM61" t="str">
        <f t="shared" si="5"/>
        <v>non-X</v>
      </c>
      <c r="BO61" t="str">
        <f>VLOOKUP(BP61,'mIRbase ID conversions'!$A$1:$B$183,2,FALSE)</f>
        <v>aga-mir-10361a-2</v>
      </c>
      <c r="BP61" t="s">
        <v>24</v>
      </c>
      <c r="BQ61">
        <v>7.3797748329739203</v>
      </c>
      <c r="BR61">
        <v>12.6415949318933</v>
      </c>
      <c r="BS61">
        <v>2.1179547340545501</v>
      </c>
      <c r="BT61">
        <v>0.16753856973467801</v>
      </c>
      <c r="BU61">
        <v>-2.5774348323951699</v>
      </c>
      <c r="BV61">
        <v>0.22826310125681501</v>
      </c>
      <c r="BW61">
        <v>0.61250598837245296</v>
      </c>
      <c r="BX61" t="str">
        <f t="shared" si="6"/>
        <v>X</v>
      </c>
    </row>
    <row r="62" spans="1:76" ht="15.6" x14ac:dyDescent="0.3">
      <c r="A62" t="str">
        <f>VLOOKUP(B62,'mIRbase ID conversions'!$A$1:$B$183,2,FALSE)</f>
        <v>aga-mir-2b</v>
      </c>
      <c r="B62" t="s">
        <v>34</v>
      </c>
      <c r="C62">
        <v>18.889704944056401</v>
      </c>
      <c r="D62">
        <v>30.153783860397802</v>
      </c>
      <c r="E62">
        <v>7.6256260277149499</v>
      </c>
      <c r="F62">
        <v>0.25289118151868101</v>
      </c>
      <c r="G62">
        <v>-1.98341136473114</v>
      </c>
      <c r="H62">
        <v>2.6119684553718801E-2</v>
      </c>
      <c r="I62">
        <v>7.7156272277055502E-2</v>
      </c>
      <c r="J62" t="str">
        <f t="shared" si="7"/>
        <v>non-X</v>
      </c>
      <c r="L62" t="str">
        <f>VLOOKUP(M62,'mIRbase ID conversions'!$A$1:$B$183,2,FALSE)</f>
        <v>aga-mir-31</v>
      </c>
      <c r="M62" t="s">
        <v>133</v>
      </c>
      <c r="N62">
        <v>1.78330473590955</v>
      </c>
      <c r="O62">
        <v>1.8168772893551799</v>
      </c>
      <c r="P62">
        <v>1.74973218246393</v>
      </c>
      <c r="Q62">
        <v>0.963043675384883</v>
      </c>
      <c r="R62">
        <v>-5.4326867086170398E-2</v>
      </c>
      <c r="S62">
        <v>0.90177977789230601</v>
      </c>
      <c r="T62">
        <v>1</v>
      </c>
      <c r="U62" t="str">
        <f t="shared" si="8"/>
        <v>X</v>
      </c>
      <c r="W62" t="str">
        <f>VLOOKUP(X62,'mIRbase ID conversions'!$A$1:$B$183,2,FALSE)</f>
        <v>aga-miR-315</v>
      </c>
      <c r="X62" t="s">
        <v>43</v>
      </c>
      <c r="Y62">
        <v>13.907244646594799</v>
      </c>
      <c r="Z62">
        <v>4.9820380362875101</v>
      </c>
      <c r="AA62">
        <v>22.8324512569021</v>
      </c>
      <c r="AB62">
        <v>4.5829540221487797</v>
      </c>
      <c r="AC62">
        <v>2.1962778121467301</v>
      </c>
      <c r="AD62">
        <v>5.1600467679851103E-2</v>
      </c>
      <c r="AE62">
        <v>0.154801403039553</v>
      </c>
      <c r="AF62" t="str">
        <f t="shared" si="9"/>
        <v>non-X</v>
      </c>
      <c r="AH62" t="str">
        <f>VLOOKUP(AI62,'mIRbase ID conversions'!$A$1:$B$183,2,FALSE)</f>
        <v>aga-miR-92a</v>
      </c>
      <c r="AI62" s="2" t="s">
        <v>41</v>
      </c>
      <c r="AJ62" s="2">
        <v>92.324449416387296</v>
      </c>
      <c r="AK62" s="2">
        <v>110.072886932938</v>
      </c>
      <c r="AL62" s="2">
        <v>74.576011899836899</v>
      </c>
      <c r="AM62" s="2">
        <v>0.67751481747973596</v>
      </c>
      <c r="AN62" s="2">
        <v>-0.56167559584407101</v>
      </c>
      <c r="AO62" s="2">
        <v>0.29585663019278002</v>
      </c>
      <c r="AP62">
        <v>0.78852139174184299</v>
      </c>
      <c r="AQ62" t="str">
        <f t="shared" si="3"/>
        <v>non-X</v>
      </c>
      <c r="AS62" t="str">
        <f>VLOOKUP(AT62,'mIRbase ID conversions'!$A$1:$B$183,2,FALSE)</f>
        <v>aga-mir-10366a-1</v>
      </c>
      <c r="AT62" s="6" t="s">
        <v>42</v>
      </c>
      <c r="AU62" s="4">
        <v>2.1330672772916301</v>
      </c>
      <c r="AV62" s="4">
        <v>0</v>
      </c>
      <c r="AW62" s="4">
        <v>4.2661345545832603</v>
      </c>
      <c r="AX62" s="4" t="s">
        <v>15</v>
      </c>
      <c r="AY62" s="4" t="s">
        <v>15</v>
      </c>
      <c r="AZ62" s="4">
        <v>0.32781365276889701</v>
      </c>
      <c r="BA62">
        <v>1</v>
      </c>
      <c r="BB62" t="str">
        <f t="shared" si="4"/>
        <v>X</v>
      </c>
      <c r="BD62" t="str">
        <f>VLOOKUP(BE62,'mIRbase ID conversions'!$A$1:$B$183,2,FALSE)</f>
        <v>aga-mir-2796</v>
      </c>
      <c r="BE62" t="s">
        <v>62</v>
      </c>
      <c r="BF62">
        <v>21.3532650943276</v>
      </c>
      <c r="BG62">
        <v>21.286548820492499</v>
      </c>
      <c r="BH62">
        <v>21.419981368162698</v>
      </c>
      <c r="BI62">
        <v>1.00626839741827</v>
      </c>
      <c r="BJ62">
        <v>9.0151599939324902E-3</v>
      </c>
      <c r="BK62">
        <v>0.975386042630771</v>
      </c>
      <c r="BL62">
        <v>1</v>
      </c>
      <c r="BM62" t="str">
        <f t="shared" si="5"/>
        <v>non-X</v>
      </c>
      <c r="BO62" t="str">
        <f>VLOOKUP(BP62,'mIRbase ID conversions'!$A$1:$B$183,2,FALSE)</f>
        <v>aga-miR-1890</v>
      </c>
      <c r="BP62" t="s">
        <v>131</v>
      </c>
      <c r="BQ62">
        <v>25.697014052739899</v>
      </c>
      <c r="BR62">
        <v>18.284168927256399</v>
      </c>
      <c r="BS62">
        <v>33.109859178223502</v>
      </c>
      <c r="BT62">
        <v>1.8108484618552301</v>
      </c>
      <c r="BU62">
        <v>0.85666582156290705</v>
      </c>
      <c r="BV62">
        <v>0.23224711680159299</v>
      </c>
      <c r="BW62">
        <v>0.61298009516485996</v>
      </c>
      <c r="BX62" t="str">
        <f t="shared" si="6"/>
        <v>non-X</v>
      </c>
    </row>
    <row r="63" spans="1:76" ht="15.6" x14ac:dyDescent="0.3">
      <c r="A63" t="str">
        <f>VLOOKUP(B63,'mIRbase ID conversions'!$A$1:$B$183,2,FALSE)</f>
        <v>aga-miR-1</v>
      </c>
      <c r="B63" t="s">
        <v>94</v>
      </c>
      <c r="C63">
        <v>54.539305303758198</v>
      </c>
      <c r="D63">
        <v>77.928405719581505</v>
      </c>
      <c r="E63">
        <v>31.150204887934901</v>
      </c>
      <c r="F63">
        <v>0.39972850208210498</v>
      </c>
      <c r="G63">
        <v>-1.32290764910804</v>
      </c>
      <c r="H63">
        <v>2.7131875965558001E-2</v>
      </c>
      <c r="I63">
        <v>7.7156272277055502E-2</v>
      </c>
      <c r="J63" t="str">
        <f t="shared" si="7"/>
        <v>non-X</v>
      </c>
      <c r="L63" t="str">
        <f>VLOOKUP(M63,'mIRbase ID conversions'!$A$1:$B$183,2,FALSE)</f>
        <v>aga-mir-10359</v>
      </c>
      <c r="M63" t="s">
        <v>60</v>
      </c>
      <c r="N63">
        <v>279.325088604911</v>
      </c>
      <c r="O63">
        <v>232.44962998363999</v>
      </c>
      <c r="P63">
        <v>326.20054722618198</v>
      </c>
      <c r="Q63">
        <v>1.40331712831352</v>
      </c>
      <c r="R63">
        <v>0.48884107292440498</v>
      </c>
      <c r="S63">
        <v>0.45766210934802998</v>
      </c>
      <c r="T63">
        <v>1</v>
      </c>
      <c r="U63" t="str">
        <f t="shared" si="8"/>
        <v>X</v>
      </c>
      <c r="W63" t="str">
        <f>VLOOKUP(X63,'mIRbase ID conversions'!$A$1:$B$183,2,FALSE)</f>
        <v>aga-miR-9b</v>
      </c>
      <c r="X63" t="s">
        <v>145</v>
      </c>
      <c r="Y63">
        <v>2410.5936251154999</v>
      </c>
      <c r="Z63">
        <v>3613.2738961975401</v>
      </c>
      <c r="AA63">
        <v>1207.9133540334601</v>
      </c>
      <c r="AB63">
        <v>0.33429886267537601</v>
      </c>
      <c r="AC63">
        <v>-1.5807896481443899</v>
      </c>
      <c r="AD63">
        <v>7.8483024006649596E-2</v>
      </c>
      <c r="AE63">
        <v>0.23165150634220799</v>
      </c>
      <c r="AF63" t="str">
        <f t="shared" si="9"/>
        <v>non-X</v>
      </c>
      <c r="AH63" t="str">
        <f>VLOOKUP(AI63,'mIRbase ID conversions'!$A$1:$B$183,2,FALSE)</f>
        <v>aga-mir-965-1</v>
      </c>
      <c r="AI63" s="2" t="s">
        <v>160</v>
      </c>
      <c r="AJ63" s="2">
        <v>3.7828507936282398</v>
      </c>
      <c r="AK63" s="2">
        <v>6.0339098426030597</v>
      </c>
      <c r="AL63" s="2">
        <v>1.5317917446534199</v>
      </c>
      <c r="AM63" s="2">
        <v>0.253863876758324</v>
      </c>
      <c r="AN63" s="2">
        <v>-1.9778729717777099</v>
      </c>
      <c r="AO63" s="2">
        <v>0.331665864249028</v>
      </c>
      <c r="AP63">
        <v>0.78852139174184299</v>
      </c>
      <c r="AQ63" t="str">
        <f t="shared" si="3"/>
        <v>non-X</v>
      </c>
      <c r="AS63" t="str">
        <f>VLOOKUP(AT63,'mIRbase ID conversions'!$A$1:$B$183,2,FALSE)</f>
        <v>aga-mir-10372b</v>
      </c>
      <c r="AT63" s="6" t="s">
        <v>83</v>
      </c>
      <c r="AU63" s="4">
        <v>0.97524721634432598</v>
      </c>
      <c r="AV63" s="4">
        <v>0.48121384776404602</v>
      </c>
      <c r="AW63" s="4">
        <v>1.46928058492461</v>
      </c>
      <c r="AX63" s="4">
        <v>3.0532799331349301</v>
      </c>
      <c r="AY63" s="4">
        <v>1.61035986587341</v>
      </c>
      <c r="AZ63" s="4">
        <v>1</v>
      </c>
      <c r="BA63">
        <v>1</v>
      </c>
      <c r="BB63" t="str">
        <f t="shared" si="4"/>
        <v>X</v>
      </c>
      <c r="BD63" t="str">
        <f>VLOOKUP(BE63,'mIRbase ID conversions'!$A$1:$B$183,2,FALSE)</f>
        <v>aga-miR-263b</v>
      </c>
      <c r="BE63" t="s">
        <v>168</v>
      </c>
      <c r="BF63">
        <v>16.931145593698499</v>
      </c>
      <c r="BG63">
        <v>15.2623561762429</v>
      </c>
      <c r="BH63">
        <v>18.599935011154098</v>
      </c>
      <c r="BI63">
        <v>1.21868044464238</v>
      </c>
      <c r="BJ63">
        <v>0.28531988037357298</v>
      </c>
      <c r="BK63">
        <v>0.85498068548927197</v>
      </c>
      <c r="BL63">
        <v>1</v>
      </c>
      <c r="BM63" t="str">
        <f t="shared" si="5"/>
        <v>non-X</v>
      </c>
      <c r="BO63" t="str">
        <f>VLOOKUP(BP63,'mIRbase ID conversions'!$A$1:$B$183,2,FALSE)</f>
        <v>aga-mir-286b</v>
      </c>
      <c r="BP63" t="s">
        <v>20</v>
      </c>
      <c r="BQ63">
        <v>28.407259969475199</v>
      </c>
      <c r="BR63">
        <v>37.925686569492598</v>
      </c>
      <c r="BS63">
        <v>18.888833369457799</v>
      </c>
      <c r="BT63">
        <v>0.49804855437085099</v>
      </c>
      <c r="BU63">
        <v>-1.0056416985068399</v>
      </c>
      <c r="BV63">
        <v>0.23641637965616499</v>
      </c>
      <c r="BW63">
        <v>0.61391995362326601</v>
      </c>
      <c r="BX63" t="str">
        <f t="shared" si="6"/>
        <v>non-X</v>
      </c>
    </row>
    <row r="64" spans="1:76" ht="15.6" x14ac:dyDescent="0.3">
      <c r="A64" t="str">
        <f>VLOOKUP(B64,'mIRbase ID conversions'!$A$1:$B$183,2,FALSE)</f>
        <v>aga-mir-10356-2</v>
      </c>
      <c r="B64" t="s">
        <v>124</v>
      </c>
      <c r="C64">
        <v>10.8465919454953</v>
      </c>
      <c r="D64">
        <v>3.05738905178303</v>
      </c>
      <c r="E64">
        <v>18.635794839207701</v>
      </c>
      <c r="F64">
        <v>6.0953298790480996</v>
      </c>
      <c r="G64">
        <v>2.60770430156547</v>
      </c>
      <c r="H64">
        <v>2.7036781447012902E-2</v>
      </c>
      <c r="I64">
        <v>7.7156272277055502E-2</v>
      </c>
      <c r="J64" t="str">
        <f t="shared" si="7"/>
        <v>non-X</v>
      </c>
      <c r="L64" t="str">
        <f>VLOOKUP(M64,'mIRbase ID conversions'!$A$1:$B$183,2,FALSE)</f>
        <v>aga-mir-10359</v>
      </c>
      <c r="M64" t="s">
        <v>157</v>
      </c>
      <c r="N64">
        <v>2.91143381820872</v>
      </c>
      <c r="O64">
        <v>2.5148833346952801</v>
      </c>
      <c r="P64">
        <v>3.30798430172216</v>
      </c>
      <c r="Q64">
        <v>1.31536292601938</v>
      </c>
      <c r="R64">
        <v>0.39546091307560299</v>
      </c>
      <c r="S64">
        <v>0.86137040257629305</v>
      </c>
      <c r="T64">
        <v>1</v>
      </c>
      <c r="U64" t="str">
        <f t="shared" si="8"/>
        <v>X</v>
      </c>
      <c r="W64" t="str">
        <f>VLOOKUP(X64,'mIRbase ID conversions'!$A$1:$B$183,2,FALSE)</f>
        <v>aga-miR-308</v>
      </c>
      <c r="X64" t="s">
        <v>69</v>
      </c>
      <c r="Y64">
        <v>17.459485790574998</v>
      </c>
      <c r="Z64">
        <v>5.8432301794442898</v>
      </c>
      <c r="AA64">
        <v>29.075741401705699</v>
      </c>
      <c r="AB64">
        <v>4.9759705691537297</v>
      </c>
      <c r="AC64">
        <v>2.3149779525381402</v>
      </c>
      <c r="AD64">
        <v>8.0829521705021501E-2</v>
      </c>
      <c r="AE64">
        <v>0.234790515428872</v>
      </c>
      <c r="AF64" t="str">
        <f t="shared" si="9"/>
        <v>non-X</v>
      </c>
      <c r="AH64" t="str">
        <f>VLOOKUP(AI64,'mIRbase ID conversions'!$A$1:$B$183,2,FALSE)</f>
        <v>aga-mir-10377a*</v>
      </c>
      <c r="AI64" s="2" t="s">
        <v>161</v>
      </c>
      <c r="AJ64" s="2">
        <v>1.4464353365822</v>
      </c>
      <c r="AK64" s="2">
        <v>2.8928706731644001</v>
      </c>
      <c r="AL64" s="2">
        <v>0</v>
      </c>
      <c r="AM64" s="2">
        <v>0</v>
      </c>
      <c r="AN64" s="2" t="e">
        <v>#NAME?</v>
      </c>
      <c r="AO64" s="2">
        <v>0.30009451111153301</v>
      </c>
      <c r="AP64">
        <v>0.78852139174184299</v>
      </c>
      <c r="AQ64" t="str">
        <f t="shared" si="3"/>
        <v>non-X</v>
      </c>
      <c r="AS64" t="str">
        <f>VLOOKUP(AT64,'mIRbase ID conversions'!$A$1:$B$183,2,FALSE)</f>
        <v>aga-mir-10372b</v>
      </c>
      <c r="AT64" s="6" t="s">
        <v>155</v>
      </c>
      <c r="AU64" s="4">
        <v>0.56682880076223596</v>
      </c>
      <c r="AV64" s="4">
        <v>0</v>
      </c>
      <c r="AW64" s="4">
        <v>1.1336576015244699</v>
      </c>
      <c r="AX64" s="4" t="s">
        <v>15</v>
      </c>
      <c r="AY64" s="4" t="s">
        <v>15</v>
      </c>
      <c r="AZ64" s="4">
        <v>0.95029720509517401</v>
      </c>
      <c r="BA64">
        <v>1</v>
      </c>
      <c r="BB64" t="str">
        <f t="shared" si="4"/>
        <v>X</v>
      </c>
      <c r="BD64" t="str">
        <f>VLOOKUP(BE64,'mIRbase ID conversions'!$A$1:$B$183,2,FALSE)</f>
        <v>aga-miR-981</v>
      </c>
      <c r="BE64" t="s">
        <v>104</v>
      </c>
      <c r="BF64">
        <v>15.7886286833869</v>
      </c>
      <c r="BG64">
        <v>14.2370650074467</v>
      </c>
      <c r="BH64">
        <v>17.340192359327101</v>
      </c>
      <c r="BI64">
        <v>1.2179611703857001</v>
      </c>
      <c r="BJ64">
        <v>0.28446813966054402</v>
      </c>
      <c r="BK64">
        <v>0.54706526438750602</v>
      </c>
      <c r="BL64">
        <v>1</v>
      </c>
      <c r="BM64" t="str">
        <f t="shared" si="5"/>
        <v>non-X</v>
      </c>
      <c r="BO64" t="str">
        <f>VLOOKUP(BP64,'mIRbase ID conversions'!$A$1:$B$183,2,FALSE)</f>
        <v>aga-mir-33</v>
      </c>
      <c r="BP64" t="s">
        <v>135</v>
      </c>
      <c r="BQ64">
        <v>73.277986219798805</v>
      </c>
      <c r="BR64">
        <v>98.706809741508906</v>
      </c>
      <c r="BS64">
        <v>47.849162698088797</v>
      </c>
      <c r="BT64">
        <v>0.48476050257722902</v>
      </c>
      <c r="BU64">
        <v>-1.04465593951157</v>
      </c>
      <c r="BV64">
        <v>0.26715710892191702</v>
      </c>
      <c r="BW64">
        <v>0.66172760825274701</v>
      </c>
      <c r="BX64" t="str">
        <f t="shared" si="6"/>
        <v>X</v>
      </c>
    </row>
    <row r="65" spans="1:76" ht="15.6" x14ac:dyDescent="0.3">
      <c r="A65" t="str">
        <f>VLOOKUP(B65,'mIRbase ID conversions'!$A$1:$B$183,2,FALSE)</f>
        <v>aga-mir-10356-1</v>
      </c>
      <c r="B65" t="s">
        <v>127</v>
      </c>
      <c r="C65">
        <v>10.8465919454953</v>
      </c>
      <c r="D65">
        <v>3.05738905178303</v>
      </c>
      <c r="E65">
        <v>18.635794839207701</v>
      </c>
      <c r="F65">
        <v>6.0953298790480996</v>
      </c>
      <c r="G65">
        <v>2.60770430156547</v>
      </c>
      <c r="H65">
        <v>2.7036781447012902E-2</v>
      </c>
      <c r="I65">
        <v>7.7156272277055502E-2</v>
      </c>
      <c r="J65" t="str">
        <f t="shared" si="7"/>
        <v>non-X</v>
      </c>
      <c r="L65" t="str">
        <f>VLOOKUP(M65,'mIRbase ID conversions'!$A$1:$B$183,2,FALSE)</f>
        <v>aga-mir-10358-4</v>
      </c>
      <c r="M65" t="s">
        <v>115</v>
      </c>
      <c r="N65">
        <v>244.59233379424899</v>
      </c>
      <c r="O65">
        <v>223.71940048821099</v>
      </c>
      <c r="P65">
        <v>265.46526710028701</v>
      </c>
      <c r="Q65">
        <v>1.1865992243899099</v>
      </c>
      <c r="R65">
        <v>0.246832744905991</v>
      </c>
      <c r="S65">
        <v>0.66006197399937006</v>
      </c>
      <c r="T65">
        <v>1</v>
      </c>
      <c r="U65" t="str">
        <f t="shared" si="8"/>
        <v>X</v>
      </c>
      <c r="W65" t="str">
        <f>VLOOKUP(X65,'mIRbase ID conversions'!$A$1:$B$183,2,FALSE)</f>
        <v>aga-mir-10374</v>
      </c>
      <c r="X65" t="s">
        <v>25</v>
      </c>
      <c r="Y65">
        <v>2.32389319857141</v>
      </c>
      <c r="Z65">
        <v>0</v>
      </c>
      <c r="AA65">
        <v>4.6477863971428297</v>
      </c>
      <c r="AB65" t="s">
        <v>15</v>
      </c>
      <c r="AC65" t="s">
        <v>15</v>
      </c>
      <c r="AD65">
        <v>8.8593881623635407E-2</v>
      </c>
      <c r="AE65">
        <v>0.25332313026758202</v>
      </c>
      <c r="AF65" t="str">
        <f t="shared" si="9"/>
        <v>non-X</v>
      </c>
      <c r="AH65" t="str">
        <f>VLOOKUP(AI65,'mIRbase ID conversions'!$A$1:$B$183,2,FALSE)</f>
        <v>aga-miR-13b</v>
      </c>
      <c r="AI65" s="2" t="s">
        <v>164</v>
      </c>
      <c r="AJ65" s="2">
        <v>256.32856558156499</v>
      </c>
      <c r="AK65" s="2">
        <v>289.70289818810699</v>
      </c>
      <c r="AL65" s="2">
        <v>222.95423297502299</v>
      </c>
      <c r="AM65" s="2">
        <v>0.76959614270153398</v>
      </c>
      <c r="AN65" s="2">
        <v>-0.37782652670367201</v>
      </c>
      <c r="AO65" s="2">
        <v>0.40503673263347301</v>
      </c>
      <c r="AP65">
        <v>0.86521391660442903</v>
      </c>
      <c r="AQ65" t="str">
        <f t="shared" si="3"/>
        <v>non-X</v>
      </c>
      <c r="AS65" t="str">
        <f>VLOOKUP(AT65,'mIRbase ID conversions'!$A$1:$B$183,2,FALSE)</f>
        <v>aga-mir-10369</v>
      </c>
      <c r="AT65" s="6" t="s">
        <v>76</v>
      </c>
      <c r="AU65" s="4">
        <v>2.01000509417733</v>
      </c>
      <c r="AV65" s="4">
        <v>0</v>
      </c>
      <c r="AW65" s="4">
        <v>4.0200101883546697</v>
      </c>
      <c r="AX65" s="4" t="s">
        <v>15</v>
      </c>
      <c r="AY65" s="4" t="s">
        <v>15</v>
      </c>
      <c r="AZ65" s="4">
        <v>0.35609123217379701</v>
      </c>
      <c r="BA65">
        <v>1</v>
      </c>
      <c r="BB65" t="str">
        <f t="shared" si="4"/>
        <v>X</v>
      </c>
      <c r="BD65" t="str">
        <f>VLOOKUP(BE65,'mIRbase ID conversions'!$A$1:$B$183,2,FALSE)</f>
        <v>aga-miR-989</v>
      </c>
      <c r="BE65" t="s">
        <v>13</v>
      </c>
      <c r="BF65">
        <v>15.275063275289201</v>
      </c>
      <c r="BG65">
        <v>24.070205402009901</v>
      </c>
      <c r="BH65">
        <v>6.47992114856849</v>
      </c>
      <c r="BI65">
        <v>0.26920921696943201</v>
      </c>
      <c r="BJ65">
        <v>-1.8932002902568901</v>
      </c>
      <c r="BK65">
        <v>1.48874322481156E-2</v>
      </c>
      <c r="BL65">
        <v>0.95279566387939896</v>
      </c>
      <c r="BM65" t="str">
        <f t="shared" si="5"/>
        <v>non-X</v>
      </c>
      <c r="BO65" t="str">
        <f>VLOOKUP(BP65,'mIRbase ID conversions'!$A$1:$B$183,2,FALSE)</f>
        <v>aga-miR-219</v>
      </c>
      <c r="BP65" t="s">
        <v>159</v>
      </c>
      <c r="BQ65">
        <v>1.5668711459117699</v>
      </c>
      <c r="BR65">
        <v>0</v>
      </c>
      <c r="BS65">
        <v>3.13374229182353</v>
      </c>
      <c r="BT65" t="s">
        <v>15</v>
      </c>
      <c r="BU65" t="s">
        <v>15</v>
      </c>
      <c r="BV65">
        <v>0.26044209432441201</v>
      </c>
      <c r="BW65">
        <v>0.66172760825274701</v>
      </c>
      <c r="BX65" t="str">
        <f t="shared" si="6"/>
        <v>non-X</v>
      </c>
    </row>
    <row r="66" spans="1:76" ht="15.6" x14ac:dyDescent="0.3">
      <c r="A66" t="str">
        <f>VLOOKUP(B66,'mIRbase ID conversions'!$A$1:$B$183,2,FALSE)</f>
        <v>aga-mir-965-1</v>
      </c>
      <c r="B66" t="s">
        <v>160</v>
      </c>
      <c r="C66">
        <v>13.4463545993063</v>
      </c>
      <c r="D66">
        <v>5.1578850623469599</v>
      </c>
      <c r="E66">
        <v>21.734824136265601</v>
      </c>
      <c r="F66">
        <v>4.2139023792778598</v>
      </c>
      <c r="G66">
        <v>2.0751568925693</v>
      </c>
      <c r="H66">
        <v>2.88553441889947E-2</v>
      </c>
      <c r="I66">
        <v>8.0794963729185196E-2</v>
      </c>
      <c r="J66" t="str">
        <f t="shared" si="7"/>
        <v>non-X</v>
      </c>
      <c r="L66" t="str">
        <f>VLOOKUP(M66,'mIRbase ID conversions'!$A$1:$B$183,2,FALSE)</f>
        <v>aga-mir-10358-4</v>
      </c>
      <c r="M66" t="s">
        <v>162</v>
      </c>
      <c r="N66">
        <v>0.52138247367646895</v>
      </c>
      <c r="O66">
        <v>0</v>
      </c>
      <c r="P66">
        <v>1.0427649473529399</v>
      </c>
      <c r="Q66" t="s">
        <v>15</v>
      </c>
      <c r="R66" t="s">
        <v>15</v>
      </c>
      <c r="S66">
        <v>0.74401698564957996</v>
      </c>
      <c r="T66">
        <v>1</v>
      </c>
      <c r="U66" t="str">
        <f t="shared" si="8"/>
        <v>X</v>
      </c>
      <c r="W66" t="str">
        <f>VLOOKUP(X66,'mIRbase ID conversions'!$A$1:$B$183,2,FALSE)</f>
        <v>aga-mir-10377a*</v>
      </c>
      <c r="X66" t="s">
        <v>161</v>
      </c>
      <c r="Y66">
        <v>3.6247696229814501</v>
      </c>
      <c r="Z66">
        <v>0.70807405059922701</v>
      </c>
      <c r="AA66">
        <v>6.5414651953636698</v>
      </c>
      <c r="AB66">
        <v>9.2383913657445493</v>
      </c>
      <c r="AC66">
        <v>3.2076416643358101</v>
      </c>
      <c r="AD66">
        <v>0.104758226702428</v>
      </c>
      <c r="AE66">
        <v>0.29493469979298798</v>
      </c>
      <c r="AF66" t="str">
        <f t="shared" si="9"/>
        <v>non-X</v>
      </c>
      <c r="AH66" t="str">
        <f>VLOOKUP(AI66,'mIRbase ID conversions'!$A$1:$B$183,2,FALSE)</f>
        <v>aga-miR-8</v>
      </c>
      <c r="AI66" s="2" t="s">
        <v>183</v>
      </c>
      <c r="AJ66" s="2">
        <v>25414.417133356001</v>
      </c>
      <c r="AK66" s="2">
        <v>22288.880697106499</v>
      </c>
      <c r="AL66" s="2">
        <v>28539.953569605499</v>
      </c>
      <c r="AM66" s="2">
        <v>1.28045701161254</v>
      </c>
      <c r="AN66" s="2">
        <v>0.35665881859374599</v>
      </c>
      <c r="AO66" s="2">
        <v>0.410502953133488</v>
      </c>
      <c r="AP66">
        <v>0.86521391660442903</v>
      </c>
      <c r="AQ66" t="str">
        <f t="shared" si="3"/>
        <v>non-X</v>
      </c>
      <c r="AS66" t="str">
        <f>VLOOKUP(AT66,'mIRbase ID conversions'!$A$1:$B$183,2,FALSE)</f>
        <v>aga-mir-10369</v>
      </c>
      <c r="AT66" s="6" t="s">
        <v>156</v>
      </c>
      <c r="AU66" s="4">
        <v>7.0853600095279495E-2</v>
      </c>
      <c r="AV66" s="4">
        <v>0</v>
      </c>
      <c r="AW66" s="4">
        <v>0.14170720019055899</v>
      </c>
      <c r="AX66" s="4" t="s">
        <v>15</v>
      </c>
      <c r="AY66" s="4" t="s">
        <v>15</v>
      </c>
      <c r="AZ66" s="4">
        <v>1</v>
      </c>
      <c r="BA66">
        <v>1</v>
      </c>
      <c r="BB66" t="str">
        <f t="shared" si="4"/>
        <v>X</v>
      </c>
      <c r="BD66" t="str">
        <f>VLOOKUP(BE66,'mIRbase ID conversions'!$A$1:$B$183,2,FALSE)</f>
        <v>aga-miR-137</v>
      </c>
      <c r="BE66" t="s">
        <v>153</v>
      </c>
      <c r="BF66">
        <v>14.697849684129</v>
      </c>
      <c r="BG66">
        <v>15.235791001254601</v>
      </c>
      <c r="BH66">
        <v>14.1599083670034</v>
      </c>
      <c r="BI66">
        <v>0.92938452396973603</v>
      </c>
      <c r="BJ66">
        <v>-0.105652473471056</v>
      </c>
      <c r="BK66">
        <v>0.81336351229928905</v>
      </c>
      <c r="BL66">
        <v>1</v>
      </c>
      <c r="BM66" t="str">
        <f t="shared" si="5"/>
        <v>non-X</v>
      </c>
      <c r="BO66" t="str">
        <f>VLOOKUP(BP66,'mIRbase ID conversions'!$A$1:$B$183,2,FALSE)</f>
        <v>aga-miR-278</v>
      </c>
      <c r="BP66" t="s">
        <v>58</v>
      </c>
      <c r="BQ66">
        <v>128.229404515402</v>
      </c>
      <c r="BR66">
        <v>97.826498942606605</v>
      </c>
      <c r="BS66">
        <v>158.63231008819801</v>
      </c>
      <c r="BT66">
        <v>1.6215678962533999</v>
      </c>
      <c r="BU66">
        <v>0.69738943177235002</v>
      </c>
      <c r="BV66">
        <v>0.263051969600817</v>
      </c>
      <c r="BW66">
        <v>0.66172760825274701</v>
      </c>
      <c r="BX66" t="str">
        <f t="shared" si="6"/>
        <v>non-X</v>
      </c>
    </row>
    <row r="67" spans="1:76" ht="15.6" x14ac:dyDescent="0.3">
      <c r="A67" t="str">
        <f>VLOOKUP(B67,'mIRbase ID conversions'!$A$1:$B$183,2,FALSE)</f>
        <v>aga-mir-2944a-2</v>
      </c>
      <c r="B67" t="s">
        <v>23</v>
      </c>
      <c r="C67">
        <v>17.0871007125739</v>
      </c>
      <c r="D67">
        <v>7.3556266037388296</v>
      </c>
      <c r="E67">
        <v>26.818574821408902</v>
      </c>
      <c r="F67">
        <v>3.6459945924630199</v>
      </c>
      <c r="G67">
        <v>1.86631242165336</v>
      </c>
      <c r="H67">
        <v>3.15390355262683E-2</v>
      </c>
      <c r="I67">
        <v>8.5673200981803602E-2</v>
      </c>
      <c r="J67" t="str">
        <f t="shared" ref="J67:J98" si="10">IF(ISNUMBER(SEARCH("*X*",B67)),"X","non-X")</f>
        <v>non-X</v>
      </c>
      <c r="L67" t="str">
        <f>VLOOKUP(M67,'mIRbase ID conversions'!$A$1:$B$183,2,FALSE)</f>
        <v>aga-X_46500</v>
      </c>
      <c r="M67" t="s">
        <v>165</v>
      </c>
      <c r="N67">
        <v>0.34758831578431298</v>
      </c>
      <c r="O67">
        <v>0</v>
      </c>
      <c r="P67">
        <v>0.69517663156862597</v>
      </c>
      <c r="Q67" t="s">
        <v>15</v>
      </c>
      <c r="R67" t="s">
        <v>15</v>
      </c>
      <c r="S67">
        <v>0.90807566952505403</v>
      </c>
      <c r="T67">
        <v>1</v>
      </c>
      <c r="U67" t="str">
        <f t="shared" ref="U67:U98" si="11">IF(ISNUMBER(SEARCH("*X*",M67)),"X","non-X")</f>
        <v>X</v>
      </c>
      <c r="W67" t="str">
        <f>VLOOKUP(X67,'mIRbase ID conversions'!$A$1:$B$183,2,FALSE)</f>
        <v>aga-mir-10371</v>
      </c>
      <c r="X67" t="s">
        <v>105</v>
      </c>
      <c r="Y67">
        <v>7.3961417757231098</v>
      </c>
      <c r="Z67">
        <v>12.2414163169303</v>
      </c>
      <c r="AA67">
        <v>2.5508672345159602</v>
      </c>
      <c r="AB67">
        <v>0.20838007371647199</v>
      </c>
      <c r="AC67">
        <v>-2.26271076796611</v>
      </c>
      <c r="AD67">
        <v>0.113693554898895</v>
      </c>
      <c r="AE67" s="1">
        <v>0.315241220401483</v>
      </c>
      <c r="AF67" t="str">
        <f t="shared" ref="AF67:AF98" si="12">IF(ISNUMBER(SEARCH("*X*",X67)),"X","non-X")</f>
        <v>non-X</v>
      </c>
      <c r="AH67" t="str">
        <f>VLOOKUP(AI67,'mIRbase ID conversions'!$A$1:$B$183,2,FALSE)</f>
        <v>aga-mir-2b</v>
      </c>
      <c r="AI67" s="2" t="s">
        <v>34</v>
      </c>
      <c r="AJ67" s="2">
        <v>5.8208557790938897</v>
      </c>
      <c r="AK67" s="2">
        <v>8.5623143645581496</v>
      </c>
      <c r="AL67" s="2">
        <v>3.0793971936296298</v>
      </c>
      <c r="AM67" s="2">
        <v>0.35964542558448098</v>
      </c>
      <c r="AN67" s="2">
        <v>-1.47535284064646</v>
      </c>
      <c r="AO67" s="2">
        <v>0.43726335397183902</v>
      </c>
      <c r="AP67">
        <v>0.86818955788611396</v>
      </c>
      <c r="AQ67" t="str">
        <f t="shared" si="3"/>
        <v>non-X</v>
      </c>
      <c r="AS67" t="str">
        <f>VLOOKUP(AT67,'mIRbase ID conversions'!$A$1:$B$183,2,FALSE)</f>
        <v>aga-mir-10370-1</v>
      </c>
      <c r="AT67" s="6" t="s">
        <v>72</v>
      </c>
      <c r="AU67" s="4">
        <v>1.6109877851151699</v>
      </c>
      <c r="AV67" s="4">
        <v>0</v>
      </c>
      <c r="AW67" s="4">
        <v>3.2219755702303301</v>
      </c>
      <c r="AX67" s="4" t="s">
        <v>15</v>
      </c>
      <c r="AY67" s="4" t="s">
        <v>15</v>
      </c>
      <c r="AZ67" s="4">
        <v>0.46477396027241802</v>
      </c>
      <c r="BA67">
        <v>1</v>
      </c>
      <c r="BB67" t="str">
        <f t="shared" si="4"/>
        <v>X</v>
      </c>
      <c r="BD67" t="str">
        <f>VLOOKUP(BE67,'mIRbase ID conversions'!$A$1:$B$183,2,FALSE)</f>
        <v>aga-miR-124</v>
      </c>
      <c r="BE67" t="s">
        <v>89</v>
      </c>
      <c r="BF67">
        <v>14.400073508620199</v>
      </c>
      <c r="BG67">
        <v>11.4002780759527</v>
      </c>
      <c r="BH67">
        <v>17.3998689412877</v>
      </c>
      <c r="BI67">
        <v>1.52626706343157</v>
      </c>
      <c r="BJ67">
        <v>0.61000742441202604</v>
      </c>
      <c r="BK67">
        <v>0.53962214338579395</v>
      </c>
      <c r="BL67">
        <v>1</v>
      </c>
      <c r="BM67" t="str">
        <f t="shared" si="5"/>
        <v>non-X</v>
      </c>
      <c r="BO67" t="str">
        <f>VLOOKUP(BP67,'mIRbase ID conversions'!$A$1:$B$183,2,FALSE)</f>
        <v>aga-mir-980</v>
      </c>
      <c r="BP67" t="s">
        <v>73</v>
      </c>
      <c r="BQ67">
        <v>3.0008282693178998</v>
      </c>
      <c r="BR67">
        <v>0.749959512757715</v>
      </c>
      <c r="BS67">
        <v>5.25169702587809</v>
      </c>
      <c r="BT67">
        <v>7.0026407246529896</v>
      </c>
      <c r="BU67">
        <v>2.8078990709051399</v>
      </c>
      <c r="BV67">
        <v>0.28347498556585399</v>
      </c>
      <c r="BW67">
        <v>0.66805550297805505</v>
      </c>
      <c r="BX67" t="str">
        <f t="shared" si="6"/>
        <v>non-X</v>
      </c>
    </row>
    <row r="68" spans="1:76" ht="15.6" x14ac:dyDescent="0.3">
      <c r="A68" t="str">
        <f>VLOOKUP(B68,'mIRbase ID conversions'!$A$1:$B$183,2,FALSE)</f>
        <v>aga-mir-2944a-1</v>
      </c>
      <c r="B68" t="s">
        <v>27</v>
      </c>
      <c r="C68">
        <v>17.0871007125739</v>
      </c>
      <c r="D68">
        <v>7.3556266037388296</v>
      </c>
      <c r="E68">
        <v>26.818574821408902</v>
      </c>
      <c r="F68">
        <v>3.6459945924630199</v>
      </c>
      <c r="G68">
        <v>1.86631242165336</v>
      </c>
      <c r="H68">
        <v>3.15390355262683E-2</v>
      </c>
      <c r="I68">
        <v>8.5673200981803602E-2</v>
      </c>
      <c r="J68" t="str">
        <f t="shared" si="10"/>
        <v>non-X</v>
      </c>
      <c r="L68" t="str">
        <f>VLOOKUP(M68,'mIRbase ID conversions'!$A$1:$B$183,2,FALSE)</f>
        <v>aga-mir-33</v>
      </c>
      <c r="M68" t="s">
        <v>135</v>
      </c>
      <c r="N68">
        <v>43.9656724828059</v>
      </c>
      <c r="O68">
        <v>55.050292516631103</v>
      </c>
      <c r="P68">
        <v>32.881052448980803</v>
      </c>
      <c r="Q68">
        <v>0.59729114861736998</v>
      </c>
      <c r="R68">
        <v>-0.74349375254935302</v>
      </c>
      <c r="S68">
        <v>0.45359898151504102</v>
      </c>
      <c r="T68">
        <v>1</v>
      </c>
      <c r="U68" t="str">
        <f t="shared" si="11"/>
        <v>X</v>
      </c>
      <c r="W68" t="str">
        <f>VLOOKUP(X68,'mIRbase ID conversions'!$A$1:$B$183,2,FALSE)</f>
        <v>aga-mir-10375b-3</v>
      </c>
      <c r="X68" t="s">
        <v>166</v>
      </c>
      <c r="Y68">
        <v>1.93262205355309</v>
      </c>
      <c r="Z68">
        <v>0</v>
      </c>
      <c r="AA68">
        <v>3.86524410710618</v>
      </c>
      <c r="AB68" t="s">
        <v>15</v>
      </c>
      <c r="AC68" t="s">
        <v>15</v>
      </c>
      <c r="AD68">
        <v>0.119992348795761</v>
      </c>
      <c r="AE68">
        <v>0.32774029596454002</v>
      </c>
      <c r="AF68" t="str">
        <f t="shared" si="12"/>
        <v>non-X</v>
      </c>
      <c r="AH68" t="str">
        <f>VLOOKUP(AI68,'mIRbase ID conversions'!$A$1:$B$183,2,FALSE)</f>
        <v>aga-mir-33</v>
      </c>
      <c r="AI68" s="2" t="s">
        <v>135</v>
      </c>
      <c r="AJ68" s="2">
        <v>48.277420612463501</v>
      </c>
      <c r="AK68" s="2">
        <v>43.684305477899798</v>
      </c>
      <c r="AL68" s="2">
        <v>52.870535747027198</v>
      </c>
      <c r="AM68" s="2">
        <v>1.21028674185457</v>
      </c>
      <c r="AN68" s="2">
        <v>0.27534889216347103</v>
      </c>
      <c r="AO68" s="2">
        <v>0.43605838098018601</v>
      </c>
      <c r="AP68">
        <v>0.86818955788611396</v>
      </c>
      <c r="AQ68" t="str">
        <f t="shared" ref="AQ68:AQ131" si="13">IF(ISNUMBER(SEARCH("*X*",AI68)),"X","non-X")</f>
        <v>X</v>
      </c>
      <c r="AS68" t="str">
        <f>VLOOKUP(AT68,'mIRbase ID conversions'!$A$1:$B$183,2,FALSE)</f>
        <v>aga-mir-10370-1</v>
      </c>
      <c r="AT68" s="6" t="s">
        <v>158</v>
      </c>
      <c r="AU68" s="4">
        <v>0.21256080028583799</v>
      </c>
      <c r="AV68" s="4">
        <v>0</v>
      </c>
      <c r="AW68" s="4">
        <v>0.42512160057167703</v>
      </c>
      <c r="AX68" s="4" t="s">
        <v>15</v>
      </c>
      <c r="AY68" s="4" t="s">
        <v>15</v>
      </c>
      <c r="AZ68" s="4">
        <v>1</v>
      </c>
      <c r="BA68">
        <v>1</v>
      </c>
      <c r="BB68" t="str">
        <f t="shared" ref="BB68:BB131" si="14">IF(ISNUMBER(SEARCH("*X*",AT68)),"X","non-X")</f>
        <v>X</v>
      </c>
      <c r="BD68" t="str">
        <f>VLOOKUP(BE68,'mIRbase ID conversions'!$A$1:$B$183,2,FALSE)</f>
        <v>aga-miR-993</v>
      </c>
      <c r="BE68" t="s">
        <v>144</v>
      </c>
      <c r="BF68">
        <v>13.3658673700502</v>
      </c>
      <c r="BG68">
        <v>14.911737394981399</v>
      </c>
      <c r="BH68">
        <v>11.819997345119001</v>
      </c>
      <c r="BI68">
        <v>0.79266399561844902</v>
      </c>
      <c r="BJ68">
        <v>-0.33521864709407501</v>
      </c>
      <c r="BK68">
        <v>0.70431930071579796</v>
      </c>
      <c r="BL68">
        <v>1</v>
      </c>
      <c r="BM68" t="str">
        <f t="shared" ref="BM68:BM131" si="15">IF(ISNUMBER(SEARCH("*X*",BE68)),"X","non-X")</f>
        <v>non-X</v>
      </c>
      <c r="BO68" t="str">
        <f>VLOOKUP(BP68,'mIRbase ID conversions'!$A$1:$B$183,2,FALSE)</f>
        <v>aga-miR-1175</v>
      </c>
      <c r="BP68" t="s">
        <v>146</v>
      </c>
      <c r="BQ68">
        <v>368.35361119267401</v>
      </c>
      <c r="BR68">
        <v>501.81484977817598</v>
      </c>
      <c r="BS68">
        <v>234.892372607173</v>
      </c>
      <c r="BT68">
        <v>0.46808573463102099</v>
      </c>
      <c r="BU68">
        <v>-1.09515529670502</v>
      </c>
      <c r="BV68">
        <v>0.28041322888446202</v>
      </c>
      <c r="BW68">
        <v>0.66805550297805505</v>
      </c>
      <c r="BX68" t="str">
        <f t="shared" ref="BX68:BX131" si="16">IF(ISNUMBER(SEARCH("*X*",BP68)),"X","non-X")</f>
        <v>non-X</v>
      </c>
    </row>
    <row r="69" spans="1:76" ht="15.6" x14ac:dyDescent="0.3">
      <c r="A69" t="str">
        <f>VLOOKUP(B69,'mIRbase ID conversions'!$A$1:$B$183,2,FALSE)</f>
        <v>aga-miR-125</v>
      </c>
      <c r="B69" t="s">
        <v>57</v>
      </c>
      <c r="C69">
        <v>510.47077308800601</v>
      </c>
      <c r="D69">
        <v>646.24092800377298</v>
      </c>
      <c r="E69">
        <v>374.70061817223802</v>
      </c>
      <c r="F69">
        <v>0.57981567235254206</v>
      </c>
      <c r="G69">
        <v>-0.78633376507599595</v>
      </c>
      <c r="H69">
        <v>3.3316668311919997E-2</v>
      </c>
      <c r="I69">
        <v>8.9171082834844706E-2</v>
      </c>
      <c r="J69" t="str">
        <f t="shared" si="10"/>
        <v>non-X</v>
      </c>
      <c r="L69" t="str">
        <f>VLOOKUP(M69,'mIRbase ID conversions'!$A$1:$B$183,2,FALSE)</f>
        <v>aga-mir-33</v>
      </c>
      <c r="M69" t="s">
        <v>138</v>
      </c>
      <c r="N69">
        <v>0.67293584514678595</v>
      </c>
      <c r="O69">
        <v>0.90843864467758795</v>
      </c>
      <c r="P69">
        <v>0.43743304561598301</v>
      </c>
      <c r="Q69">
        <v>0.481521837692442</v>
      </c>
      <c r="R69">
        <v>-1.0543268670861701</v>
      </c>
      <c r="S69">
        <v>0.84685374647730904</v>
      </c>
      <c r="T69">
        <v>1</v>
      </c>
      <c r="U69" t="str">
        <f t="shared" si="11"/>
        <v>X</v>
      </c>
      <c r="W69" t="str">
        <f>VLOOKUP(X69,'mIRbase ID conversions'!$A$1:$B$183,2,FALSE)</f>
        <v>aga-miR-7</v>
      </c>
      <c r="X69" t="s">
        <v>137</v>
      </c>
      <c r="Y69">
        <v>60.598267663916801</v>
      </c>
      <c r="Z69">
        <v>90.962190074866598</v>
      </c>
      <c r="AA69">
        <v>30.2343452529669</v>
      </c>
      <c r="AB69">
        <v>0.33238365553954302</v>
      </c>
      <c r="AC69">
        <v>-1.58907865336814</v>
      </c>
      <c r="AD69">
        <v>0.12405703534304</v>
      </c>
      <c r="AE69">
        <v>0.33262888298301302</v>
      </c>
      <c r="AF69" t="str">
        <f t="shared" si="12"/>
        <v>non-X</v>
      </c>
      <c r="AH69" t="str">
        <f>VLOOKUP(AI69,'mIRbase ID conversions'!$A$1:$B$183,2,FALSE)</f>
        <v>aga-miR-10</v>
      </c>
      <c r="AI69" s="2" t="s">
        <v>87</v>
      </c>
      <c r="AJ69" s="2">
        <v>12409.7916333945</v>
      </c>
      <c r="AK69" s="2">
        <v>15158.4808392904</v>
      </c>
      <c r="AL69" s="2">
        <v>9661.1024274986794</v>
      </c>
      <c r="AM69" s="2">
        <v>0.63733975257318398</v>
      </c>
      <c r="AN69" s="2">
        <v>-0.64986544660930401</v>
      </c>
      <c r="AO69" s="2">
        <v>0.41841729943796802</v>
      </c>
      <c r="AP69">
        <v>0.86818955788611396</v>
      </c>
      <c r="AQ69" t="str">
        <f t="shared" si="13"/>
        <v>non-X</v>
      </c>
      <c r="AS69" t="str">
        <f>VLOOKUP(AT69,'mIRbase ID conversions'!$A$1:$B$183,2,FALSE)</f>
        <v>aga-mir-10366a-2</v>
      </c>
      <c r="AT69" s="6" t="s">
        <v>47</v>
      </c>
      <c r="AU69" s="4">
        <v>2.1330672772916301</v>
      </c>
      <c r="AV69" s="4">
        <v>0</v>
      </c>
      <c r="AW69" s="4">
        <v>4.2661345545832603</v>
      </c>
      <c r="AX69" s="4" t="s">
        <v>15</v>
      </c>
      <c r="AY69" s="4" t="s">
        <v>15</v>
      </c>
      <c r="AZ69" s="4">
        <v>0.32781365276889701</v>
      </c>
      <c r="BA69">
        <v>1</v>
      </c>
      <c r="BB69" t="str">
        <f t="shared" si="14"/>
        <v>X</v>
      </c>
      <c r="BD69" t="str">
        <f>VLOOKUP(BE69,'mIRbase ID conversions'!$A$1:$B$183,2,FALSE)</f>
        <v>aga-miR-210</v>
      </c>
      <c r="BE69" t="s">
        <v>26</v>
      </c>
      <c r="BF69">
        <v>13.252891043393699</v>
      </c>
      <c r="BG69">
        <v>12.345873719784</v>
      </c>
      <c r="BH69">
        <v>14.1599083670034</v>
      </c>
      <c r="BI69">
        <v>1.1469344890765001</v>
      </c>
      <c r="BJ69">
        <v>0.19778298944998701</v>
      </c>
      <c r="BK69">
        <v>0.91378263873377297</v>
      </c>
      <c r="BL69">
        <v>1</v>
      </c>
      <c r="BM69" t="str">
        <f t="shared" si="15"/>
        <v>non-X</v>
      </c>
      <c r="BO69" t="str">
        <f>VLOOKUP(BP69,'mIRbase ID conversions'!$A$1:$B$183,2,FALSE)</f>
        <v>aga-mir-10375b-1</v>
      </c>
      <c r="BP69" t="s">
        <v>163</v>
      </c>
      <c r="BQ69">
        <v>66.272240363815698</v>
      </c>
      <c r="BR69">
        <v>46.4961371302592</v>
      </c>
      <c r="BS69">
        <v>86.048343597372195</v>
      </c>
      <c r="BT69">
        <v>1.85065575138656</v>
      </c>
      <c r="BU69">
        <v>0.88803655811706905</v>
      </c>
      <c r="BV69">
        <v>0.286309501276309</v>
      </c>
      <c r="BW69">
        <v>0.66805550297805505</v>
      </c>
      <c r="BX69" t="str">
        <f t="shared" si="16"/>
        <v>non-X</v>
      </c>
    </row>
    <row r="70" spans="1:76" ht="15.6" x14ac:dyDescent="0.3">
      <c r="A70" t="str">
        <f>VLOOKUP(B70,'mIRbase ID conversions'!$A$1:$B$183,2,FALSE)</f>
        <v>aga-miR-315</v>
      </c>
      <c r="B70" t="s">
        <v>43</v>
      </c>
      <c r="C70">
        <v>16.404567139283099</v>
      </c>
      <c r="D70">
        <v>6.6904701550035703</v>
      </c>
      <c r="E70">
        <v>26.118664123562699</v>
      </c>
      <c r="F70">
        <v>3.9038607928068298</v>
      </c>
      <c r="G70">
        <v>1.96490160896946</v>
      </c>
      <c r="H70">
        <v>3.6940756187286698E-2</v>
      </c>
      <c r="I70">
        <v>9.7437936609944598E-2</v>
      </c>
      <c r="J70" t="str">
        <f t="shared" si="10"/>
        <v>non-X</v>
      </c>
      <c r="L70" t="str">
        <f>VLOOKUP(M70,'mIRbase ID conversions'!$A$1:$B$183,2,FALSE)</f>
        <v>aga-mir-10364</v>
      </c>
      <c r="M70" t="s">
        <v>147</v>
      </c>
      <c r="N70">
        <v>5.1525568871981999</v>
      </c>
      <c r="O70">
        <v>0.90843864467758795</v>
      </c>
      <c r="P70">
        <v>9.3966751297188207</v>
      </c>
      <c r="Q70">
        <v>10.343764198906101</v>
      </c>
      <c r="R70">
        <v>3.3706893871989898</v>
      </c>
      <c r="S70">
        <v>0.19003072674457799</v>
      </c>
      <c r="T70">
        <v>1</v>
      </c>
      <c r="U70" t="str">
        <f t="shared" si="11"/>
        <v>X</v>
      </c>
      <c r="W70" t="str">
        <f>VLOOKUP(X70,'mIRbase ID conversions'!$A$1:$B$183,2,FALSE)</f>
        <v>aga-miR-263b</v>
      </c>
      <c r="X70" t="s">
        <v>168</v>
      </c>
      <c r="Y70">
        <v>16.147155399181301</v>
      </c>
      <c r="Z70">
        <v>1.41614810119845</v>
      </c>
      <c r="AA70">
        <v>30.8781626971641</v>
      </c>
      <c r="AB70">
        <v>21.804331532155899</v>
      </c>
      <c r="AC70">
        <v>4.4465428564590699</v>
      </c>
      <c r="AD70">
        <v>0.12541744768211999</v>
      </c>
      <c r="AE70">
        <v>0.33262888298301302</v>
      </c>
      <c r="AF70" t="str">
        <f t="shared" si="12"/>
        <v>non-X</v>
      </c>
      <c r="AH70" t="str">
        <f>VLOOKUP(AI70,'mIRbase ID conversions'!$A$1:$B$183,2,FALSE)</f>
        <v>aga-miR-263a</v>
      </c>
      <c r="AI70" s="2" t="s">
        <v>106</v>
      </c>
      <c r="AJ70" s="2">
        <v>31968.497757335801</v>
      </c>
      <c r="AK70" s="2">
        <v>28338.590038559701</v>
      </c>
      <c r="AL70" s="2">
        <v>35598.405476111897</v>
      </c>
      <c r="AM70" s="2">
        <v>1.2561812506435199</v>
      </c>
      <c r="AN70" s="2">
        <v>0.32904464141018602</v>
      </c>
      <c r="AO70" s="2">
        <v>0.43216408998007599</v>
      </c>
      <c r="AP70">
        <v>0.86818955788611396</v>
      </c>
      <c r="AQ70" t="str">
        <f t="shared" si="13"/>
        <v>non-X</v>
      </c>
      <c r="AS70" t="str">
        <f>VLOOKUP(AT70,'mIRbase ID conversions'!$A$1:$B$183,2,FALSE)</f>
        <v>aga-mir-10358-5</v>
      </c>
      <c r="AT70" s="6" t="s">
        <v>119</v>
      </c>
      <c r="AU70" s="4">
        <v>15.4051504327965</v>
      </c>
      <c r="AV70" s="4">
        <v>9.5616737734286197</v>
      </c>
      <c r="AW70" s="4">
        <v>21.248627092164298</v>
      </c>
      <c r="AX70" s="4">
        <v>2.22227066052108</v>
      </c>
      <c r="AY70" s="4">
        <v>1.1520345398644301</v>
      </c>
      <c r="AZ70" s="4">
        <v>0.19176707803687301</v>
      </c>
      <c r="BA70">
        <v>1</v>
      </c>
      <c r="BB70" t="str">
        <f t="shared" si="14"/>
        <v>X</v>
      </c>
      <c r="BD70" t="str">
        <f>VLOOKUP(BE70,'mIRbase ID conversions'!$A$1:$B$183,2,FALSE)</f>
        <v>aga-mir-286b</v>
      </c>
      <c r="BE70" t="s">
        <v>20</v>
      </c>
      <c r="BF70">
        <v>12.4789565330326</v>
      </c>
      <c r="BG70">
        <v>13.318034538603699</v>
      </c>
      <c r="BH70">
        <v>11.6398785274615</v>
      </c>
      <c r="BI70">
        <v>0.87399371834650996</v>
      </c>
      <c r="BJ70">
        <v>-0.19430518420371501</v>
      </c>
      <c r="BK70">
        <v>0.71637162259859699</v>
      </c>
      <c r="BL70">
        <v>1</v>
      </c>
      <c r="BM70" t="str">
        <f t="shared" si="15"/>
        <v>non-X</v>
      </c>
      <c r="BO70" t="str">
        <f>VLOOKUP(BP70,'mIRbase ID conversions'!$A$1:$B$183,2,FALSE)</f>
        <v>aga-mir-10375b-2</v>
      </c>
      <c r="BP70" t="s">
        <v>167</v>
      </c>
      <c r="BQ70">
        <v>66.272240363815698</v>
      </c>
      <c r="BR70">
        <v>46.4961371302592</v>
      </c>
      <c r="BS70">
        <v>86.048343597372195</v>
      </c>
      <c r="BT70">
        <v>1.85065575138656</v>
      </c>
      <c r="BU70">
        <v>0.88803655811706905</v>
      </c>
      <c r="BV70">
        <v>0.286309501276309</v>
      </c>
      <c r="BW70">
        <v>0.66805550297805505</v>
      </c>
      <c r="BX70" t="str">
        <f t="shared" si="16"/>
        <v>non-X</v>
      </c>
    </row>
    <row r="71" spans="1:76" ht="15.6" x14ac:dyDescent="0.3">
      <c r="A71" t="str">
        <f>VLOOKUP(B71,'mIRbase ID conversions'!$A$1:$B$183,2,FALSE)</f>
        <v>aga-mir-285</v>
      </c>
      <c r="B71" t="s">
        <v>39</v>
      </c>
      <c r="C71">
        <v>213.43550365901601</v>
      </c>
      <c r="D71">
        <v>142.11414161149901</v>
      </c>
      <c r="E71">
        <v>284.75686570653301</v>
      </c>
      <c r="F71">
        <v>2.0037194221316801</v>
      </c>
      <c r="G71">
        <v>1.0026805042223299</v>
      </c>
      <c r="H71">
        <v>3.8354370887602997E-2</v>
      </c>
      <c r="I71">
        <v>9.9721364307767804E-2</v>
      </c>
      <c r="J71" t="str">
        <f t="shared" si="10"/>
        <v>non-X</v>
      </c>
      <c r="L71" t="str">
        <f>VLOOKUP(M71,'mIRbase ID conversions'!$A$1:$B$183,2,FALSE)</f>
        <v>aga-mir-10368</v>
      </c>
      <c r="M71" t="s">
        <v>55</v>
      </c>
      <c r="N71">
        <v>0.61122720350813997</v>
      </c>
      <c r="O71">
        <v>0</v>
      </c>
      <c r="P71">
        <v>1.2224544070162799</v>
      </c>
      <c r="Q71" t="s">
        <v>15</v>
      </c>
      <c r="R71" t="s">
        <v>15</v>
      </c>
      <c r="S71">
        <v>0.71159592962041396</v>
      </c>
      <c r="T71">
        <v>1</v>
      </c>
      <c r="U71" t="str">
        <f t="shared" si="11"/>
        <v>X</v>
      </c>
      <c r="W71" t="str">
        <f>VLOOKUP(X71,'mIRbase ID conversions'!$A$1:$B$183,2,FALSE)</f>
        <v>aga-mir-286b</v>
      </c>
      <c r="X71" t="s">
        <v>46</v>
      </c>
      <c r="Y71">
        <v>20.5901599299767</v>
      </c>
      <c r="Z71">
        <v>40.194537205510798</v>
      </c>
      <c r="AA71">
        <v>0.98578265444266899</v>
      </c>
      <c r="AB71">
        <v>2.4525289329802601E-2</v>
      </c>
      <c r="AC71">
        <v>-5.3495860334643899</v>
      </c>
      <c r="AD71">
        <v>0.128432486888265</v>
      </c>
      <c r="AE71" s="1">
        <v>0.33575921572217898</v>
      </c>
      <c r="AF71" t="str">
        <f t="shared" si="12"/>
        <v>non-X</v>
      </c>
      <c r="AH71" t="str">
        <f>VLOOKUP(AI71,'mIRbase ID conversions'!$A$1:$B$183,2,FALSE)</f>
        <v>aga-half-tRNA</v>
      </c>
      <c r="AI71" s="2" t="s">
        <v>18</v>
      </c>
      <c r="AJ71" s="2">
        <v>167138.23283416399</v>
      </c>
      <c r="AK71" s="2">
        <v>233770.07123316999</v>
      </c>
      <c r="AL71" s="2">
        <v>100506.394435157</v>
      </c>
      <c r="AM71" s="2">
        <v>0.42993696286685401</v>
      </c>
      <c r="AN71" s="2">
        <v>-1.2178029467612099</v>
      </c>
      <c r="AO71" s="2">
        <v>0.44595538130936402</v>
      </c>
      <c r="AP71">
        <v>0.87279838913404195</v>
      </c>
      <c r="AQ71" t="str">
        <f t="shared" si="13"/>
        <v>non-X</v>
      </c>
      <c r="AS71" t="str">
        <f>VLOOKUP(AT71,'mIRbase ID conversions'!$A$1:$B$183,2,FALSE)</f>
        <v>aga-mir-10358-2</v>
      </c>
      <c r="AT71" s="6" t="s">
        <v>120</v>
      </c>
      <c r="AU71" s="4">
        <v>15.4051504327965</v>
      </c>
      <c r="AV71" s="4">
        <v>9.5616737734286197</v>
      </c>
      <c r="AW71" s="4">
        <v>21.248627092164298</v>
      </c>
      <c r="AX71" s="4">
        <v>2.22227066052108</v>
      </c>
      <c r="AY71" s="4">
        <v>1.1520345398644301</v>
      </c>
      <c r="AZ71" s="4">
        <v>0.19176707803687301</v>
      </c>
      <c r="BA71">
        <v>1</v>
      </c>
      <c r="BB71" t="str">
        <f t="shared" si="14"/>
        <v>X</v>
      </c>
      <c r="BD71" t="str">
        <f>VLOOKUP(BE71,'mIRbase ID conversions'!$A$1:$B$183,2,FALSE)</f>
        <v>aga-miR-1889</v>
      </c>
      <c r="BE71" t="s">
        <v>97</v>
      </c>
      <c r="BF71">
        <v>11.806915104904199</v>
      </c>
      <c r="BG71">
        <v>8.9141099257201706</v>
      </c>
      <c r="BH71">
        <v>14.699720284088199</v>
      </c>
      <c r="BI71">
        <v>1.6490396019993601</v>
      </c>
      <c r="BJ71">
        <v>0.72162604578693101</v>
      </c>
      <c r="BK71">
        <v>0.75258973764660797</v>
      </c>
      <c r="BL71">
        <v>1</v>
      </c>
      <c r="BM71" t="str">
        <f t="shared" si="15"/>
        <v>non-X</v>
      </c>
      <c r="BO71" t="str">
        <f>VLOOKUP(BP71,'mIRbase ID conversions'!$A$1:$B$183,2,FALSE)</f>
        <v>aga-miR-87</v>
      </c>
      <c r="BP71" t="s">
        <v>132</v>
      </c>
      <c r="BQ71">
        <v>14.8684796159845</v>
      </c>
      <c r="BR71">
        <v>20.843626135382902</v>
      </c>
      <c r="BS71">
        <v>8.8933330965861099</v>
      </c>
      <c r="BT71">
        <v>0.42666919080309601</v>
      </c>
      <c r="BU71">
        <v>-1.2288101556169599</v>
      </c>
      <c r="BV71">
        <v>0.30734638931178099</v>
      </c>
      <c r="BW71">
        <v>0.70689669541709599</v>
      </c>
      <c r="BX71" t="str">
        <f t="shared" si="16"/>
        <v>non-X</v>
      </c>
    </row>
    <row r="72" spans="1:76" ht="15.6" x14ac:dyDescent="0.3">
      <c r="A72" t="str">
        <f>VLOOKUP(B72,'mIRbase ID conversions'!$A$1:$B$183,2,FALSE)</f>
        <v>aga-miR-308</v>
      </c>
      <c r="B72" t="s">
        <v>69</v>
      </c>
      <c r="C72">
        <v>22.268236583169902</v>
      </c>
      <c r="D72">
        <v>11.272663165913</v>
      </c>
      <c r="E72">
        <v>33.263810000426801</v>
      </c>
      <c r="F72">
        <v>2.9508386359855101</v>
      </c>
      <c r="G72">
        <v>1.56112503041798</v>
      </c>
      <c r="H72">
        <v>3.9511032733352797E-2</v>
      </c>
      <c r="I72">
        <v>0.10128180221789</v>
      </c>
      <c r="J72" t="str">
        <f t="shared" si="10"/>
        <v>non-X</v>
      </c>
      <c r="L72" t="str">
        <f>VLOOKUP(M72,'mIRbase ID conversions'!$A$1:$B$183,2,FALSE)</f>
        <v>aga-mir-10362</v>
      </c>
      <c r="M72" t="s">
        <v>66</v>
      </c>
      <c r="N72">
        <v>175.565856552919</v>
      </c>
      <c r="O72">
        <v>114.560608223291</v>
      </c>
      <c r="P72">
        <v>236.57110488254699</v>
      </c>
      <c r="Q72">
        <v>2.0650301054743401</v>
      </c>
      <c r="R72">
        <v>1.04616281443016</v>
      </c>
      <c r="S72">
        <v>0.141390119066922</v>
      </c>
      <c r="T72">
        <v>1</v>
      </c>
      <c r="U72" t="str">
        <f t="shared" si="11"/>
        <v>X</v>
      </c>
      <c r="W72" t="str">
        <f>VLOOKUP(X72,'mIRbase ID conversions'!$A$1:$B$183,2,FALSE)</f>
        <v>aga-mir-2b</v>
      </c>
      <c r="X72" t="s">
        <v>30</v>
      </c>
      <c r="Y72">
        <v>831.23208843066504</v>
      </c>
      <c r="Z72">
        <v>1198.9865430275399</v>
      </c>
      <c r="AA72">
        <v>463.47763383378998</v>
      </c>
      <c r="AB72">
        <v>0.38655782796650201</v>
      </c>
      <c r="AC72">
        <v>-1.3712438414620001</v>
      </c>
      <c r="AD72">
        <v>0.13074042306651401</v>
      </c>
      <c r="AE72">
        <v>0.33697883691791602</v>
      </c>
      <c r="AF72" t="str">
        <f t="shared" si="12"/>
        <v>non-X</v>
      </c>
      <c r="AH72" t="str">
        <f>VLOOKUP(AI72,'mIRbase ID conversions'!$A$1:$B$183,2,FALSE)</f>
        <v>aga-bantam</v>
      </c>
      <c r="AI72" s="2" t="s">
        <v>111</v>
      </c>
      <c r="AJ72" s="2">
        <v>9016.6839748157199</v>
      </c>
      <c r="AK72" s="2">
        <v>7564.5074807895398</v>
      </c>
      <c r="AL72" s="2">
        <v>10468.8604688419</v>
      </c>
      <c r="AM72" s="2">
        <v>1.3839447572004</v>
      </c>
      <c r="AN72" s="2">
        <v>0.46878635619453501</v>
      </c>
      <c r="AO72" s="2">
        <v>0.47476387488497002</v>
      </c>
      <c r="AP72">
        <v>0.90337015082279004</v>
      </c>
      <c r="AQ72" t="str">
        <f t="shared" si="13"/>
        <v>non-X</v>
      </c>
      <c r="AS72" t="str">
        <f>VLOOKUP(AT72,'mIRbase ID conversions'!$A$1:$B$183,2,FALSE)</f>
        <v>aga-mir-10357</v>
      </c>
      <c r="AT72" s="6" t="s">
        <v>100</v>
      </c>
      <c r="AU72" s="4">
        <v>2.20565277384536</v>
      </c>
      <c r="AV72" s="4">
        <v>3.4193551463568101</v>
      </c>
      <c r="AW72" s="4">
        <v>0.99195040133391299</v>
      </c>
      <c r="AX72" s="4">
        <v>0.290098676176061</v>
      </c>
      <c r="AY72" s="4">
        <v>-1.78538438286951</v>
      </c>
      <c r="AZ72" s="4">
        <v>0.90067216641300596</v>
      </c>
      <c r="BA72">
        <v>1</v>
      </c>
      <c r="BB72" t="str">
        <f t="shared" si="14"/>
        <v>X</v>
      </c>
      <c r="BD72" t="str">
        <f>VLOOKUP(BE72,'mIRbase ID conversions'!$A$1:$B$183,2,FALSE)</f>
        <v>aga-mir-965-2</v>
      </c>
      <c r="BE72" t="s">
        <v>152</v>
      </c>
      <c r="BF72">
        <v>10.2049239590584</v>
      </c>
      <c r="BG72">
        <v>11.0496592946912</v>
      </c>
      <c r="BH72">
        <v>9.3601886234255804</v>
      </c>
      <c r="BI72">
        <v>0.84710201226952597</v>
      </c>
      <c r="BJ72">
        <v>-0.23939237830111901</v>
      </c>
      <c r="BK72">
        <v>0.93593412843148405</v>
      </c>
      <c r="BL72">
        <v>1</v>
      </c>
      <c r="BM72" t="str">
        <f t="shared" si="15"/>
        <v>non-X</v>
      </c>
      <c r="BO72" t="str">
        <f>VLOOKUP(BP72,'mIRbase ID conversions'!$A$1:$B$183,2,FALSE)</f>
        <v>aga-mir-2796</v>
      </c>
      <c r="BP72" t="s">
        <v>64</v>
      </c>
      <c r="BQ72">
        <v>1.0157875577689801</v>
      </c>
      <c r="BR72">
        <v>0</v>
      </c>
      <c r="BS72">
        <v>2.03157511553795</v>
      </c>
      <c r="BT72" t="s">
        <v>15</v>
      </c>
      <c r="BU72" t="s">
        <v>15</v>
      </c>
      <c r="BV72">
        <v>0.31621434549483002</v>
      </c>
      <c r="BW72">
        <v>0.71704943133334798</v>
      </c>
      <c r="BX72" t="str">
        <f t="shared" si="16"/>
        <v>non-X</v>
      </c>
    </row>
    <row r="73" spans="1:76" ht="15.6" x14ac:dyDescent="0.3">
      <c r="A73" t="str">
        <f>VLOOKUP(B73,'mIRbase ID conversions'!$A$1:$B$183,2,FALSE)</f>
        <v>aga-mir-2945</v>
      </c>
      <c r="B73" t="s">
        <v>92</v>
      </c>
      <c r="C73">
        <v>63.739323671463097</v>
      </c>
      <c r="D73">
        <v>41.434228159840998</v>
      </c>
      <c r="E73">
        <v>86.044419183085196</v>
      </c>
      <c r="F73">
        <v>2.0766507065402799</v>
      </c>
      <c r="G73">
        <v>1.0542585747189701</v>
      </c>
      <c r="H73">
        <v>4.0432841867536103E-2</v>
      </c>
      <c r="I73">
        <v>0.102205239165161</v>
      </c>
      <c r="J73" t="str">
        <f t="shared" si="10"/>
        <v>non-X</v>
      </c>
      <c r="L73" t="str">
        <f>VLOOKUP(M73,'mIRbase ID conversions'!$A$1:$B$183,2,FALSE)</f>
        <v>aga-mir-10362</v>
      </c>
      <c r="M73" t="s">
        <v>170</v>
      </c>
      <c r="N73">
        <v>3.0904159244291902</v>
      </c>
      <c r="O73">
        <v>2.1658803120252301</v>
      </c>
      <c r="P73">
        <v>4.0149515368331503</v>
      </c>
      <c r="Q73">
        <v>1.8537273341198299</v>
      </c>
      <c r="R73">
        <v>0.89042905267837702</v>
      </c>
      <c r="S73">
        <v>0.78544909005997698</v>
      </c>
      <c r="T73">
        <v>1</v>
      </c>
      <c r="U73" t="str">
        <f t="shared" si="11"/>
        <v>X</v>
      </c>
      <c r="W73" t="str">
        <f>VLOOKUP(X73,'mIRbase ID conversions'!$A$1:$B$183,2,FALSE)</f>
        <v>aga-mir-998</v>
      </c>
      <c r="X73" t="s">
        <v>53</v>
      </c>
      <c r="Y73">
        <v>7.2138656209116201</v>
      </c>
      <c r="Z73">
        <v>12.0022178610488</v>
      </c>
      <c r="AA73">
        <v>2.4255133807744298</v>
      </c>
      <c r="AB73">
        <v>0.20208876466457301</v>
      </c>
      <c r="AC73">
        <v>-2.3069389790741099</v>
      </c>
      <c r="AD73">
        <v>0.13416392905032101</v>
      </c>
      <c r="AE73" s="1">
        <v>0.33872640140597399</v>
      </c>
      <c r="AF73" t="str">
        <f t="shared" si="12"/>
        <v>non-X</v>
      </c>
      <c r="AH73" t="str">
        <f>VLOOKUP(AI73,'mIRbase ID conversions'!$A$1:$B$183,2,FALSE)</f>
        <v>aga-miR-133</v>
      </c>
      <c r="AI73" s="2" t="s">
        <v>123</v>
      </c>
      <c r="AJ73" s="2">
        <v>56.753292637794701</v>
      </c>
      <c r="AK73" s="2">
        <v>45.010299241397803</v>
      </c>
      <c r="AL73" s="2">
        <v>68.496286034191598</v>
      </c>
      <c r="AM73" s="2">
        <v>1.52179139416147</v>
      </c>
      <c r="AN73" s="2">
        <v>0.60577060901549995</v>
      </c>
      <c r="AO73" s="2">
        <v>0.46832397628292399</v>
      </c>
      <c r="AP73">
        <v>0.90337015082279004</v>
      </c>
      <c r="AQ73" t="str">
        <f t="shared" si="13"/>
        <v>non-X</v>
      </c>
      <c r="AS73" t="str">
        <f>VLOOKUP(AT73,'mIRbase ID conversions'!$A$1:$B$183,2,FALSE)</f>
        <v>aga-mir-10357</v>
      </c>
      <c r="AT73" s="6" t="s">
        <v>169</v>
      </c>
      <c r="AU73" s="4">
        <v>1.29931732550964</v>
      </c>
      <c r="AV73" s="4">
        <v>2.45692745082872</v>
      </c>
      <c r="AW73" s="4">
        <v>0.14170720019055899</v>
      </c>
      <c r="AX73" s="4">
        <v>5.7676591200428402E-2</v>
      </c>
      <c r="AY73" s="4">
        <v>-4.1158702887806298</v>
      </c>
      <c r="AZ73" s="4">
        <v>0.89198644533109706</v>
      </c>
      <c r="BA73">
        <v>1</v>
      </c>
      <c r="BB73" t="str">
        <f t="shared" si="14"/>
        <v>X</v>
      </c>
      <c r="BD73" t="str">
        <f>VLOOKUP(BE73,'mIRbase ID conversions'!$A$1:$B$183,2,FALSE)</f>
        <v>aga-mir-980</v>
      </c>
      <c r="BE73" t="s">
        <v>70</v>
      </c>
      <c r="BF73">
        <v>8.1002301788218993</v>
      </c>
      <c r="BG73">
        <v>7.3204070693424104</v>
      </c>
      <c r="BH73">
        <v>8.8800532883014007</v>
      </c>
      <c r="BI73">
        <v>1.2130545752695601</v>
      </c>
      <c r="BJ73">
        <v>0.27864445870208698</v>
      </c>
      <c r="BK73">
        <v>0.82975145522276395</v>
      </c>
      <c r="BL73">
        <v>1</v>
      </c>
      <c r="BM73" t="str">
        <f t="shared" si="15"/>
        <v>non-X</v>
      </c>
      <c r="BO73" t="str">
        <f>VLOOKUP(BP73,'mIRbase ID conversions'!$A$1:$B$183,2,FALSE)</f>
        <v>aga-mir-2944a-2</v>
      </c>
      <c r="BP73" t="s">
        <v>23</v>
      </c>
      <c r="BQ73">
        <v>9.8817144474032101</v>
      </c>
      <c r="BR73">
        <v>15.106005266329401</v>
      </c>
      <c r="BS73">
        <v>4.6574236284769999</v>
      </c>
      <c r="BT73">
        <v>0.30831603368086902</v>
      </c>
      <c r="BU73">
        <v>-1.6975181775136501</v>
      </c>
      <c r="BV73">
        <v>0.36675802259554902</v>
      </c>
      <c r="BW73">
        <v>0.762441025388086</v>
      </c>
      <c r="BX73" t="str">
        <f t="shared" si="16"/>
        <v>non-X</v>
      </c>
    </row>
    <row r="74" spans="1:76" ht="15.6" x14ac:dyDescent="0.3">
      <c r="A74" t="str">
        <f>VLOOKUP(B74,'mIRbase ID conversions'!$A$1:$B$183,2,FALSE)</f>
        <v>aga-mir-10357</v>
      </c>
      <c r="B74" t="s">
        <v>169</v>
      </c>
      <c r="C74">
        <v>35.883919598737897</v>
      </c>
      <c r="D74">
        <v>59.253429148748602</v>
      </c>
      <c r="E74">
        <v>12.514410048727299</v>
      </c>
      <c r="F74">
        <v>0.211201448228614</v>
      </c>
      <c r="G74">
        <v>-2.24330836745863</v>
      </c>
      <c r="H74">
        <v>4.8136563940932402E-2</v>
      </c>
      <c r="I74">
        <v>0.120011707359585</v>
      </c>
      <c r="J74" t="str">
        <f t="shared" si="10"/>
        <v>X</v>
      </c>
      <c r="L74" t="str">
        <f>VLOOKUP(M74,'mIRbase ID conversions'!$A$1:$B$183,2,FALSE)</f>
        <v>aga-mir-10369</v>
      </c>
      <c r="M74" t="s">
        <v>76</v>
      </c>
      <c r="N74">
        <v>0.22710966116939699</v>
      </c>
      <c r="O74">
        <v>0.45421932233879397</v>
      </c>
      <c r="P74">
        <v>0</v>
      </c>
      <c r="Q74">
        <v>0</v>
      </c>
      <c r="R74" t="s">
        <v>36</v>
      </c>
      <c r="S74">
        <v>0.91028532418611696</v>
      </c>
      <c r="T74">
        <v>1</v>
      </c>
      <c r="U74" t="str">
        <f t="shared" si="11"/>
        <v>X</v>
      </c>
      <c r="W74" t="str">
        <f>VLOOKUP(X74,'mIRbase ID conversions'!$A$1:$B$183,2,FALSE)</f>
        <v>aga-mir-10363</v>
      </c>
      <c r="X74" t="s">
        <v>29</v>
      </c>
      <c r="Y74">
        <v>46.980801924812702</v>
      </c>
      <c r="Z74">
        <v>24.824109818113701</v>
      </c>
      <c r="AA74">
        <v>69.137494031511807</v>
      </c>
      <c r="AB74">
        <v>2.7850945930420998</v>
      </c>
      <c r="AC74">
        <v>1.4777263281380899</v>
      </c>
      <c r="AD74">
        <v>0.13512036777396799</v>
      </c>
      <c r="AE74">
        <v>0.33872640140597399</v>
      </c>
      <c r="AF74" t="str">
        <f t="shared" si="12"/>
        <v>non-X</v>
      </c>
      <c r="AH74" t="str">
        <f>VLOOKUP(AI74,'mIRbase ID conversions'!$A$1:$B$183,2,FALSE)</f>
        <v>aga-miR-275</v>
      </c>
      <c r="AI74" s="2" t="s">
        <v>101</v>
      </c>
      <c r="AJ74" s="2">
        <v>1563.7275768668001</v>
      </c>
      <c r="AK74" s="2">
        <v>1872.1344021048001</v>
      </c>
      <c r="AL74" s="2">
        <v>1255.32075162879</v>
      </c>
      <c r="AM74" s="2">
        <v>0.67052918327736799</v>
      </c>
      <c r="AN74" s="2">
        <v>-0.57662797132836296</v>
      </c>
      <c r="AO74" s="2">
        <v>0.49958171819729102</v>
      </c>
      <c r="AP74">
        <v>0.93757116976751798</v>
      </c>
      <c r="AQ74" t="str">
        <f t="shared" si="13"/>
        <v>non-X</v>
      </c>
      <c r="AS74" t="str">
        <f>VLOOKUP(AT74,'mIRbase ID conversions'!$A$1:$B$183,2,FALSE)</f>
        <v>aga-bantam</v>
      </c>
      <c r="AT74" s="6" t="s">
        <v>111</v>
      </c>
      <c r="AU74" s="4">
        <v>13191.561322019201</v>
      </c>
      <c r="AV74" s="4">
        <v>12378.1186874626</v>
      </c>
      <c r="AW74" s="4">
        <v>14005.0039565759</v>
      </c>
      <c r="AX74" s="4">
        <v>1.13143235334794</v>
      </c>
      <c r="AY74" s="4">
        <v>0.178150330599608</v>
      </c>
      <c r="AZ74" s="4">
        <v>0.91826774521267096</v>
      </c>
      <c r="BA74">
        <v>1</v>
      </c>
      <c r="BB74" t="str">
        <f t="shared" si="14"/>
        <v>non-X</v>
      </c>
      <c r="BD74" t="str">
        <f>VLOOKUP(BE74,'mIRbase ID conversions'!$A$1:$B$183,2,FALSE)</f>
        <v>aga-mir-10376</v>
      </c>
      <c r="BE74" t="s">
        <v>185</v>
      </c>
      <c r="BF74">
        <v>7.5639381230657401</v>
      </c>
      <c r="BG74">
        <v>6.42794177548764</v>
      </c>
      <c r="BH74">
        <v>8.6999344706438393</v>
      </c>
      <c r="BI74">
        <v>1.35345570549818</v>
      </c>
      <c r="BJ74">
        <v>0.43664767329074999</v>
      </c>
      <c r="BK74">
        <v>1</v>
      </c>
      <c r="BL74">
        <v>1</v>
      </c>
      <c r="BM74" t="str">
        <f t="shared" si="15"/>
        <v>non-X</v>
      </c>
      <c r="BO74" t="str">
        <f>VLOOKUP(BP74,'mIRbase ID conversions'!$A$1:$B$183,2,FALSE)</f>
        <v>aga-mir-2944a-1</v>
      </c>
      <c r="BP74" t="s">
        <v>27</v>
      </c>
      <c r="BQ74">
        <v>9.8817144474032101</v>
      </c>
      <c r="BR74">
        <v>15.106005266329401</v>
      </c>
      <c r="BS74">
        <v>4.6574236284769999</v>
      </c>
      <c r="BT74">
        <v>0.30831603368086902</v>
      </c>
      <c r="BU74">
        <v>-1.6975181775136501</v>
      </c>
      <c r="BV74">
        <v>0.36675802259554902</v>
      </c>
      <c r="BW74">
        <v>0.762441025388086</v>
      </c>
      <c r="BX74" t="str">
        <f t="shared" si="16"/>
        <v>non-X</v>
      </c>
    </row>
    <row r="75" spans="1:76" ht="15.6" x14ac:dyDescent="0.3">
      <c r="A75" t="str">
        <f>VLOOKUP(B75,'mIRbase ID conversions'!$A$1:$B$183,2,FALSE)</f>
        <v>aga-miR-137</v>
      </c>
      <c r="B75" t="s">
        <v>153</v>
      </c>
      <c r="C75">
        <v>4.0973096854566604</v>
      </c>
      <c r="D75">
        <v>0.478446520609554</v>
      </c>
      <c r="E75">
        <v>7.7161728503037699</v>
      </c>
      <c r="F75">
        <v>16.1275555739713</v>
      </c>
      <c r="G75">
        <v>4.0114558831296199</v>
      </c>
      <c r="H75">
        <v>5.7170986057291297E-2</v>
      </c>
      <c r="I75">
        <v>0.14060972246523001</v>
      </c>
      <c r="J75" t="str">
        <f t="shared" si="10"/>
        <v>non-X</v>
      </c>
      <c r="L75" t="str">
        <f>VLOOKUP(M75,'mIRbase ID conversions'!$A$1:$B$183,2,FALSE)</f>
        <v>aga-mir-10358-5</v>
      </c>
      <c r="M75" t="s">
        <v>119</v>
      </c>
      <c r="N75">
        <v>244.59233379424899</v>
      </c>
      <c r="O75">
        <v>223.71940048821099</v>
      </c>
      <c r="P75">
        <v>265.46526710028701</v>
      </c>
      <c r="Q75">
        <v>1.1865992243899099</v>
      </c>
      <c r="R75">
        <v>0.246832744905991</v>
      </c>
      <c r="S75">
        <v>0.66006197399937006</v>
      </c>
      <c r="T75">
        <v>1</v>
      </c>
      <c r="U75" t="str">
        <f t="shared" si="11"/>
        <v>X</v>
      </c>
      <c r="W75" t="str">
        <f>VLOOKUP(X75,'mIRbase ID conversions'!$A$1:$B$183,2,FALSE)</f>
        <v>aga-miR-286</v>
      </c>
      <c r="X75" t="s">
        <v>35</v>
      </c>
      <c r="Y75">
        <v>3.5914864921228502</v>
      </c>
      <c r="Z75">
        <v>6.5257845479505896</v>
      </c>
      <c r="AA75">
        <v>0.65718843629511303</v>
      </c>
      <c r="AB75">
        <v>0.100706425636056</v>
      </c>
      <c r="AC75">
        <v>-3.3117723565523902</v>
      </c>
      <c r="AD75">
        <v>0.138086340618888</v>
      </c>
      <c r="AE75" s="1">
        <v>0.34148378828725101</v>
      </c>
      <c r="AF75" t="str">
        <f t="shared" si="12"/>
        <v>non-X</v>
      </c>
      <c r="AH75" t="str">
        <f>VLOOKUP(AI75,'mIRbase ID conversions'!$A$1:$B$183,2,FALSE)</f>
        <v>aga-mir-31</v>
      </c>
      <c r="AI75" s="2" t="s">
        <v>133</v>
      </c>
      <c r="AJ75" s="2">
        <v>6.7269450780389404</v>
      </c>
      <c r="AK75" s="2">
        <v>8.1163396062750692</v>
      </c>
      <c r="AL75" s="2">
        <v>5.3375505498028</v>
      </c>
      <c r="AM75" s="2">
        <v>0.65763026299147398</v>
      </c>
      <c r="AN75" s="2">
        <v>-0.60465140404428397</v>
      </c>
      <c r="AO75" s="2">
        <v>0.52315191956000395</v>
      </c>
      <c r="AP75">
        <v>0.96853801323946698</v>
      </c>
      <c r="AQ75" t="str">
        <f t="shared" si="13"/>
        <v>X</v>
      </c>
      <c r="AS75" t="str">
        <f>VLOOKUP(AT75,'mIRbase ID conversions'!$A$1:$B$183,2,FALSE)</f>
        <v>aga-mir-10379</v>
      </c>
      <c r="AT75" s="6" t="s">
        <v>110</v>
      </c>
      <c r="AU75" s="4">
        <v>4.7290481749517399</v>
      </c>
      <c r="AV75" s="4">
        <v>3.6853911762430802</v>
      </c>
      <c r="AW75" s="4">
        <v>5.7727051736603903</v>
      </c>
      <c r="AX75" s="4">
        <v>1.5663751546572999</v>
      </c>
      <c r="AY75" s="4">
        <v>0.64742978666751005</v>
      </c>
      <c r="AZ75" s="4">
        <v>0.448106211157488</v>
      </c>
      <c r="BA75">
        <v>1</v>
      </c>
      <c r="BB75" t="str">
        <f t="shared" si="14"/>
        <v>X</v>
      </c>
      <c r="BD75" t="str">
        <f>VLOOKUP(BE75,'mIRbase ID conversions'!$A$1:$B$183,2,FALSE)</f>
        <v>aga-mir-10365</v>
      </c>
      <c r="BE75" t="s">
        <v>77</v>
      </c>
      <c r="BF75">
        <v>6.5111054804143196</v>
      </c>
      <c r="BG75">
        <v>7.8622535819356596</v>
      </c>
      <c r="BH75">
        <v>5.1599573788929796</v>
      </c>
      <c r="BI75">
        <v>0.65629495730696297</v>
      </c>
      <c r="BJ75">
        <v>-0.607583746802561</v>
      </c>
      <c r="BK75">
        <v>0.71227351273114803</v>
      </c>
      <c r="BL75">
        <v>1</v>
      </c>
      <c r="BM75" t="str">
        <f t="shared" si="15"/>
        <v>non-X</v>
      </c>
      <c r="BO75" t="str">
        <f>VLOOKUP(BP75,'mIRbase ID conversions'!$A$1:$B$183,2,FALSE)</f>
        <v>aga-mir-10366b</v>
      </c>
      <c r="BP75" t="s">
        <v>54</v>
      </c>
      <c r="BQ75">
        <v>2.05933390398594</v>
      </c>
      <c r="BR75">
        <v>4.1186678079718897</v>
      </c>
      <c r="BS75">
        <v>0</v>
      </c>
      <c r="BT75">
        <v>0</v>
      </c>
      <c r="BU75" t="s">
        <v>36</v>
      </c>
      <c r="BV75">
        <v>0.35601786997304802</v>
      </c>
      <c r="BW75">
        <v>0.762441025388086</v>
      </c>
      <c r="BX75" t="str">
        <f t="shared" si="16"/>
        <v>X</v>
      </c>
    </row>
    <row r="76" spans="1:76" ht="15.6" x14ac:dyDescent="0.3">
      <c r="A76" t="str">
        <f>VLOOKUP(B76,'mIRbase ID conversions'!$A$1:$B$183,2,FALSE)</f>
        <v>aga-miR-263b</v>
      </c>
      <c r="B76" t="s">
        <v>168</v>
      </c>
      <c r="C76">
        <v>17.847907659009099</v>
      </c>
      <c r="D76">
        <v>0.38120098978160599</v>
      </c>
      <c r="E76">
        <v>35.314614328236601</v>
      </c>
      <c r="F76">
        <v>92.640405651802396</v>
      </c>
      <c r="G76">
        <v>6.5335696654701501</v>
      </c>
      <c r="H76">
        <v>6.8717725567867594E-2</v>
      </c>
      <c r="I76">
        <v>0.16675501404469201</v>
      </c>
      <c r="J76" t="str">
        <f t="shared" si="10"/>
        <v>non-X</v>
      </c>
      <c r="L76" t="str">
        <f>VLOOKUP(M76,'mIRbase ID conversions'!$A$1:$B$183,2,FALSE)</f>
        <v>aga-mir-10358-5</v>
      </c>
      <c r="M76" t="s">
        <v>171</v>
      </c>
      <c r="N76">
        <v>0.52138247367646895</v>
      </c>
      <c r="O76">
        <v>0</v>
      </c>
      <c r="P76">
        <v>1.0427649473529399</v>
      </c>
      <c r="Q76" t="s">
        <v>15</v>
      </c>
      <c r="R76" t="s">
        <v>15</v>
      </c>
      <c r="S76">
        <v>0.74401698564957996</v>
      </c>
      <c r="T76">
        <v>1</v>
      </c>
      <c r="U76" t="str">
        <f t="shared" si="11"/>
        <v>X</v>
      </c>
      <c r="W76" t="str">
        <f>VLOOKUP(X76,'mIRbase ID conversions'!$A$1:$B$183,2,FALSE)</f>
        <v>aga-mir-33</v>
      </c>
      <c r="X76" t="s">
        <v>135</v>
      </c>
      <c r="Y76">
        <v>31.0484673116095</v>
      </c>
      <c r="Z76">
        <v>46.713844705458698</v>
      </c>
      <c r="AA76">
        <v>15.3830899177602</v>
      </c>
      <c r="AB76">
        <v>0.32930472785432402</v>
      </c>
      <c r="AC76">
        <v>-1.6025048699172899</v>
      </c>
      <c r="AD76">
        <v>0.15714036649813801</v>
      </c>
      <c r="AE76" s="1">
        <v>0.35069130572145502</v>
      </c>
      <c r="AF76" t="str">
        <f t="shared" si="12"/>
        <v>X</v>
      </c>
      <c r="AH76" t="str">
        <f>VLOOKUP(AI76,'mIRbase ID conversions'!$A$1:$B$183,2,FALSE)</f>
        <v>aga-mir-10357</v>
      </c>
      <c r="AI76" s="2" t="s">
        <v>100</v>
      </c>
      <c r="AJ76" s="2">
        <v>1.0082471715012</v>
      </c>
      <c r="AK76" s="2">
        <v>2.0164943430024098</v>
      </c>
      <c r="AL76" s="2">
        <v>0</v>
      </c>
      <c r="AM76" s="2">
        <v>0</v>
      </c>
      <c r="AN76" s="2" t="e">
        <v>#NAME?</v>
      </c>
      <c r="AO76" s="2">
        <v>0.54113306816687901</v>
      </c>
      <c r="AP76">
        <v>0.98546639410141701</v>
      </c>
      <c r="AQ76" t="str">
        <f t="shared" si="13"/>
        <v>X</v>
      </c>
      <c r="AS76" t="str">
        <f>VLOOKUP(AT76,'mIRbase ID conversions'!$A$1:$B$183,2,FALSE)</f>
        <v>aga-mir-10379</v>
      </c>
      <c r="AT76" s="6" t="s">
        <v>136</v>
      </c>
      <c r="AU76" s="4">
        <v>2.5134395692775402</v>
      </c>
      <c r="AV76" s="4">
        <v>0</v>
      </c>
      <c r="AW76" s="4">
        <v>5.0268791385550697</v>
      </c>
      <c r="AX76" s="4" t="s">
        <v>15</v>
      </c>
      <c r="AY76" s="4" t="s">
        <v>15</v>
      </c>
      <c r="AZ76" s="4">
        <v>0.25701773384050802</v>
      </c>
      <c r="BA76">
        <v>1</v>
      </c>
      <c r="BB76" t="str">
        <f t="shared" si="14"/>
        <v>X</v>
      </c>
      <c r="BD76" t="str">
        <f>VLOOKUP(BE76,'mIRbase ID conversions'!$A$1:$B$183,2,FALSE)</f>
        <v>aga-miR-87</v>
      </c>
      <c r="BE76" t="s">
        <v>132</v>
      </c>
      <c r="BF76">
        <v>4.9585144296098402</v>
      </c>
      <c r="BG76">
        <v>4.45705496286008</v>
      </c>
      <c r="BH76">
        <v>5.4599738963595996</v>
      </c>
      <c r="BI76">
        <v>1.2250183006170401</v>
      </c>
      <c r="BJ76">
        <v>0.29280330189089299</v>
      </c>
      <c r="BK76">
        <v>0.98911241872732103</v>
      </c>
      <c r="BL76">
        <v>1</v>
      </c>
      <c r="BM76" t="str">
        <f t="shared" si="15"/>
        <v>non-X</v>
      </c>
      <c r="BO76" t="str">
        <f>VLOOKUP(BP76,'mIRbase ID conversions'!$A$1:$B$183,2,FALSE)</f>
        <v>aga-mir-10379</v>
      </c>
      <c r="BP76" t="s">
        <v>110</v>
      </c>
      <c r="BQ76">
        <v>3.22146648826959</v>
      </c>
      <c r="BR76">
        <v>4.8328720213691101</v>
      </c>
      <c r="BS76">
        <v>1.61006095517007</v>
      </c>
      <c r="BT76">
        <v>0.33314785660596702</v>
      </c>
      <c r="BU76">
        <v>-1.5857654832080399</v>
      </c>
      <c r="BV76">
        <v>0.37885268342265099</v>
      </c>
      <c r="BW76">
        <v>0.762441025388086</v>
      </c>
      <c r="BX76" t="str">
        <f t="shared" si="16"/>
        <v>X</v>
      </c>
    </row>
    <row r="77" spans="1:76" ht="15.6" x14ac:dyDescent="0.3">
      <c r="A77" t="str">
        <f>VLOOKUP(B77,'mIRbase ID conversions'!$A$1:$B$183,2,FALSE)</f>
        <v>aga-mir-10377a*</v>
      </c>
      <c r="B77" t="s">
        <v>161</v>
      </c>
      <c r="C77">
        <v>3.9806579024822999</v>
      </c>
      <c r="D77">
        <v>0.478446520609554</v>
      </c>
      <c r="E77">
        <v>7.48286928435504</v>
      </c>
      <c r="F77">
        <v>15.6399283138723</v>
      </c>
      <c r="G77">
        <v>3.9671619949074399</v>
      </c>
      <c r="H77">
        <v>7.8241126574786199E-2</v>
      </c>
      <c r="I77">
        <v>0.187366908376462</v>
      </c>
      <c r="J77" t="str">
        <f t="shared" si="10"/>
        <v>non-X</v>
      </c>
      <c r="L77" t="str">
        <f>VLOOKUP(M77,'mIRbase ID conversions'!$A$1:$B$183,2,FALSE)</f>
        <v>aga-mir-10358-2</v>
      </c>
      <c r="M77" t="s">
        <v>120</v>
      </c>
      <c r="N77">
        <v>244.59233379424899</v>
      </c>
      <c r="O77">
        <v>223.71940048821099</v>
      </c>
      <c r="P77">
        <v>265.46526710028701</v>
      </c>
      <c r="Q77">
        <v>1.1865992243899099</v>
      </c>
      <c r="R77">
        <v>0.246832744905991</v>
      </c>
      <c r="S77">
        <v>0.66006197399937006</v>
      </c>
      <c r="T77">
        <v>1</v>
      </c>
      <c r="U77" t="str">
        <f t="shared" si="11"/>
        <v>X</v>
      </c>
      <c r="W77" t="str">
        <f>VLOOKUP(X77,'mIRbase ID conversions'!$A$1:$B$183,2,FALSE)</f>
        <v>aga-mir-10361a-1</v>
      </c>
      <c r="X77" t="s">
        <v>122</v>
      </c>
      <c r="Y77">
        <v>2.71687347920327</v>
      </c>
      <c r="Z77">
        <v>0.70807405059922701</v>
      </c>
      <c r="AA77">
        <v>4.7256729078073203</v>
      </c>
      <c r="AB77">
        <v>6.6739812083327896</v>
      </c>
      <c r="AC77">
        <v>2.73854762438609</v>
      </c>
      <c r="AD77">
        <v>0.15695181721074</v>
      </c>
      <c r="AE77">
        <v>0.35069130572145502</v>
      </c>
      <c r="AF77" t="str">
        <f t="shared" si="12"/>
        <v>X</v>
      </c>
      <c r="AH77" t="str">
        <f>VLOOKUP(AI77,'mIRbase ID conversions'!$A$1:$B$183,2,FALSE)</f>
        <v>aga-miR-9b</v>
      </c>
      <c r="AI77" s="2" t="s">
        <v>145</v>
      </c>
      <c r="AJ77" s="2">
        <v>484.28695143695802</v>
      </c>
      <c r="AK77" s="2">
        <v>531.20045305605902</v>
      </c>
      <c r="AL77" s="2">
        <v>437.373449817856</v>
      </c>
      <c r="AM77" s="2">
        <v>0.82336799093749702</v>
      </c>
      <c r="AN77" s="2">
        <v>-0.28039073101486001</v>
      </c>
      <c r="AO77" s="2">
        <v>0.54668208723874201</v>
      </c>
      <c r="AP77">
        <v>0.98546639410141701</v>
      </c>
      <c r="AQ77" t="str">
        <f t="shared" si="13"/>
        <v>non-X</v>
      </c>
      <c r="AS77" t="str">
        <f>VLOOKUP(AT77,'mIRbase ID conversions'!$A$1:$B$183,2,FALSE)</f>
        <v>aga-mir-10380</v>
      </c>
      <c r="AT77" s="6" t="s">
        <v>114</v>
      </c>
      <c r="AU77" s="4">
        <v>4.7290481749517399</v>
      </c>
      <c r="AV77" s="4">
        <v>3.6853911762430802</v>
      </c>
      <c r="AW77" s="4">
        <v>5.7727051736603903</v>
      </c>
      <c r="AX77" s="4">
        <v>1.5663751546572999</v>
      </c>
      <c r="AY77" s="4">
        <v>0.64742978666751005</v>
      </c>
      <c r="AZ77" s="4">
        <v>0.448106211157488</v>
      </c>
      <c r="BA77">
        <v>1</v>
      </c>
      <c r="BB77" t="str">
        <f t="shared" si="14"/>
        <v>X</v>
      </c>
      <c r="BD77" t="str">
        <f>VLOOKUP(BE77,'mIRbase ID conversions'!$A$1:$B$183,2,FALSE)</f>
        <v>aga-mir-2944b</v>
      </c>
      <c r="BE77" t="s">
        <v>102</v>
      </c>
      <c r="BF77">
        <v>4.4713138492211399</v>
      </c>
      <c r="BG77">
        <v>5.4026506066914299</v>
      </c>
      <c r="BH77">
        <v>3.5399770917508602</v>
      </c>
      <c r="BI77">
        <v>0.65522969176767398</v>
      </c>
      <c r="BJ77">
        <v>-0.60992736062608099</v>
      </c>
      <c r="BK77">
        <v>0.65575269250288304</v>
      </c>
      <c r="BL77">
        <v>1</v>
      </c>
      <c r="BM77" t="str">
        <f t="shared" si="15"/>
        <v>non-X</v>
      </c>
      <c r="BO77" t="str">
        <f>VLOOKUP(BP77,'mIRbase ID conversions'!$A$1:$B$183,2,FALSE)</f>
        <v>aga-mir-10379</v>
      </c>
      <c r="BP77" t="s">
        <v>136</v>
      </c>
      <c r="BQ77">
        <v>2.0950892033464399</v>
      </c>
      <c r="BR77">
        <v>4.1901784066928904</v>
      </c>
      <c r="BS77">
        <v>0</v>
      </c>
      <c r="BT77">
        <v>0</v>
      </c>
      <c r="BU77" t="s">
        <v>36</v>
      </c>
      <c r="BV77">
        <v>0.352523112668988</v>
      </c>
      <c r="BW77">
        <v>0.762441025388086</v>
      </c>
      <c r="BX77" t="str">
        <f t="shared" si="16"/>
        <v>X</v>
      </c>
    </row>
    <row r="78" spans="1:76" ht="15.6" x14ac:dyDescent="0.3">
      <c r="A78" t="str">
        <f>VLOOKUP(B78,'mIRbase ID conversions'!$A$1:$B$183,2,FALSE)</f>
        <v>aga-miR-277</v>
      </c>
      <c r="B78" t="s">
        <v>172</v>
      </c>
      <c r="C78">
        <v>321.188135310441</v>
      </c>
      <c r="D78">
        <v>244.14376487955499</v>
      </c>
      <c r="E78">
        <v>398.23250574132697</v>
      </c>
      <c r="F78">
        <v>1.6311393655201001</v>
      </c>
      <c r="G78">
        <v>0.70588005204063398</v>
      </c>
      <c r="H78">
        <v>8.9934861998850799E-2</v>
      </c>
      <c r="I78">
        <v>0.212573310179102</v>
      </c>
      <c r="J78" t="str">
        <f t="shared" si="10"/>
        <v>non-X</v>
      </c>
      <c r="L78" t="str">
        <f>VLOOKUP(M78,'mIRbase ID conversions'!$A$1:$B$183,2,FALSE)</f>
        <v>aga-mir-10358-2</v>
      </c>
      <c r="M78" t="s">
        <v>173</v>
      </c>
      <c r="N78">
        <v>0.52138247367646895</v>
      </c>
      <c r="O78">
        <v>0</v>
      </c>
      <c r="P78">
        <v>1.0427649473529399</v>
      </c>
      <c r="Q78" t="s">
        <v>15</v>
      </c>
      <c r="R78" t="s">
        <v>15</v>
      </c>
      <c r="S78">
        <v>0.74401698564957996</v>
      </c>
      <c r="T78">
        <v>1</v>
      </c>
      <c r="U78" t="str">
        <f t="shared" si="11"/>
        <v>X</v>
      </c>
      <c r="W78" t="str">
        <f>VLOOKUP(X78,'mIRbase ID conversions'!$A$1:$B$183,2,FALSE)</f>
        <v>aga-mir-10361a-3</v>
      </c>
      <c r="X78" t="s">
        <v>128</v>
      </c>
      <c r="Y78">
        <v>2.71687347920327</v>
      </c>
      <c r="Z78">
        <v>0.70807405059922701</v>
      </c>
      <c r="AA78">
        <v>4.7256729078073203</v>
      </c>
      <c r="AB78">
        <v>6.6739812083327896</v>
      </c>
      <c r="AC78">
        <v>2.73854762438609</v>
      </c>
      <c r="AD78">
        <v>0.15695181721074</v>
      </c>
      <c r="AE78">
        <v>0.35069130572145502</v>
      </c>
      <c r="AF78" t="str">
        <f t="shared" si="12"/>
        <v>X</v>
      </c>
      <c r="AH78" t="str">
        <f>VLOOKUP(AI78,'mIRbase ID conversions'!$A$1:$B$183,2,FALSE)</f>
        <v>aga-mir-286b</v>
      </c>
      <c r="AI78" s="2" t="s">
        <v>20</v>
      </c>
      <c r="AJ78" s="2">
        <v>18.682697361579901</v>
      </c>
      <c r="AK78" s="2">
        <v>21.289488256460299</v>
      </c>
      <c r="AL78" s="2">
        <v>16.0759064666995</v>
      </c>
      <c r="AM78" s="2">
        <v>0.75511004647193802</v>
      </c>
      <c r="AN78" s="2">
        <v>-0.40524118299266898</v>
      </c>
      <c r="AO78" s="2">
        <v>0.74685720362887698</v>
      </c>
      <c r="AP78">
        <v>1</v>
      </c>
      <c r="AQ78" t="str">
        <f t="shared" si="13"/>
        <v>non-X</v>
      </c>
      <c r="AS78" t="str">
        <f>VLOOKUP(AT78,'mIRbase ID conversions'!$A$1:$B$183,2,FALSE)</f>
        <v>aga-mir-10380</v>
      </c>
      <c r="AT78" s="6" t="s">
        <v>139</v>
      </c>
      <c r="AU78" s="4">
        <v>2.5134395692775402</v>
      </c>
      <c r="AV78" s="4">
        <v>0</v>
      </c>
      <c r="AW78" s="4">
        <v>5.0268791385550697</v>
      </c>
      <c r="AX78" s="4" t="s">
        <v>15</v>
      </c>
      <c r="AY78" s="4" t="s">
        <v>15</v>
      </c>
      <c r="AZ78" s="4">
        <v>0.25701773384050802</v>
      </c>
      <c r="BA78">
        <v>1</v>
      </c>
      <c r="BB78" t="str">
        <f t="shared" si="14"/>
        <v>X</v>
      </c>
      <c r="BD78" t="str">
        <f>VLOOKUP(BE78,'mIRbase ID conversions'!$A$1:$B$183,2,FALSE)</f>
        <v>aga-mir-10355</v>
      </c>
      <c r="BE78" t="s">
        <v>10</v>
      </c>
      <c r="BF78">
        <v>4.1818669620676596</v>
      </c>
      <c r="BG78">
        <v>0.324053606273211</v>
      </c>
      <c r="BH78">
        <v>8.0396803178621106</v>
      </c>
      <c r="BI78">
        <v>24.809723336588402</v>
      </c>
      <c r="BJ78">
        <v>4.6328337421226502</v>
      </c>
      <c r="BK78">
        <v>0.31692612405280302</v>
      </c>
      <c r="BL78">
        <v>1</v>
      </c>
      <c r="BM78" t="str">
        <f t="shared" si="15"/>
        <v>X</v>
      </c>
      <c r="BO78" t="str">
        <f>VLOOKUP(BP78,'mIRbase ID conversions'!$A$1:$B$183,2,FALSE)</f>
        <v>aga-mir-10380</v>
      </c>
      <c r="BP78" t="s">
        <v>114</v>
      </c>
      <c r="BQ78">
        <v>3.22146648826959</v>
      </c>
      <c r="BR78">
        <v>4.8328720213691101</v>
      </c>
      <c r="BS78">
        <v>1.61006095517007</v>
      </c>
      <c r="BT78">
        <v>0.33314785660596702</v>
      </c>
      <c r="BU78">
        <v>-1.5857654832080399</v>
      </c>
      <c r="BV78">
        <v>0.37885268342265099</v>
      </c>
      <c r="BW78">
        <v>0.762441025388086</v>
      </c>
      <c r="BX78" t="str">
        <f t="shared" si="16"/>
        <v>X</v>
      </c>
    </row>
    <row r="79" spans="1:76" ht="15.6" x14ac:dyDescent="0.3">
      <c r="A79" t="str">
        <f>VLOOKUP(B79,'mIRbase ID conversions'!$A$1:$B$183,2,FALSE)</f>
        <v>aga-miR-7</v>
      </c>
      <c r="B79" t="s">
        <v>137</v>
      </c>
      <c r="C79">
        <v>50.819731701497098</v>
      </c>
      <c r="D79">
        <v>67.052505810510496</v>
      </c>
      <c r="E79">
        <v>34.586957592483699</v>
      </c>
      <c r="F79">
        <v>0.515819016372424</v>
      </c>
      <c r="G79">
        <v>-0.95506313385702901</v>
      </c>
      <c r="H79">
        <v>0.106514968639586</v>
      </c>
      <c r="I79">
        <v>0.248534926825701</v>
      </c>
      <c r="J79" t="str">
        <f t="shared" si="10"/>
        <v>non-X</v>
      </c>
      <c r="L79" t="str">
        <f>VLOOKUP(M79,'mIRbase ID conversions'!$A$1:$B$183,2,FALSE)</f>
        <v>aga-mir-10357</v>
      </c>
      <c r="M79" t="s">
        <v>100</v>
      </c>
      <c r="N79">
        <v>172.63992608341999</v>
      </c>
      <c r="O79">
        <v>135.34948075120701</v>
      </c>
      <c r="P79">
        <v>209.930371415634</v>
      </c>
      <c r="Q79">
        <v>1.55102457911545</v>
      </c>
      <c r="R79">
        <v>0.63322154897038896</v>
      </c>
      <c r="S79">
        <v>0.35539638604546397</v>
      </c>
      <c r="T79">
        <v>1</v>
      </c>
      <c r="U79" t="str">
        <f t="shared" si="11"/>
        <v>X</v>
      </c>
      <c r="W79" t="str">
        <f>VLOOKUP(X79,'mIRbase ID conversions'!$A$1:$B$183,2,FALSE)</f>
        <v>aga-mir-10361a-2</v>
      </c>
      <c r="X79" t="s">
        <v>142</v>
      </c>
      <c r="Y79">
        <v>2.71687347920327</v>
      </c>
      <c r="Z79">
        <v>0.70807405059922701</v>
      </c>
      <c r="AA79">
        <v>4.7256729078073203</v>
      </c>
      <c r="AB79">
        <v>6.6739812083327896</v>
      </c>
      <c r="AC79">
        <v>2.73854762438609</v>
      </c>
      <c r="AD79">
        <v>0.15695181721074</v>
      </c>
      <c r="AE79">
        <v>0.35069130572145502</v>
      </c>
      <c r="AF79" t="str">
        <f t="shared" si="12"/>
        <v>X</v>
      </c>
      <c r="AH79" t="str">
        <f>VLOOKUP(AI79,'mIRbase ID conversions'!$A$1:$B$183,2,FALSE)</f>
        <v>aga-mir-286b</v>
      </c>
      <c r="AI79" s="2" t="s">
        <v>46</v>
      </c>
      <c r="AJ79" s="2">
        <v>0.15705195847193301</v>
      </c>
      <c r="AK79" s="2">
        <v>0.31410391694386602</v>
      </c>
      <c r="AL79" s="2">
        <v>0</v>
      </c>
      <c r="AM79" s="2">
        <v>0</v>
      </c>
      <c r="AN79" s="2" t="e">
        <v>#NAME?</v>
      </c>
      <c r="AO79" s="2">
        <v>1</v>
      </c>
      <c r="AP79">
        <v>1</v>
      </c>
      <c r="AQ79" t="str">
        <f t="shared" si="13"/>
        <v>non-X</v>
      </c>
      <c r="AS79" t="str">
        <f>VLOOKUP(AT79,'mIRbase ID conversions'!$A$1:$B$183,2,FALSE)</f>
        <v>aga-mir-10381</v>
      </c>
      <c r="AT79" s="6" t="s">
        <v>117</v>
      </c>
      <c r="AU79" s="4">
        <v>4.7290481749517399</v>
      </c>
      <c r="AV79" s="4">
        <v>3.6853911762430802</v>
      </c>
      <c r="AW79" s="4">
        <v>5.7727051736603903</v>
      </c>
      <c r="AX79" s="4">
        <v>1.5663751546572999</v>
      </c>
      <c r="AY79" s="4">
        <v>0.64742978666751005</v>
      </c>
      <c r="AZ79" s="4">
        <v>0.448106211157488</v>
      </c>
      <c r="BA79">
        <v>1</v>
      </c>
      <c r="BB79" t="str">
        <f t="shared" si="14"/>
        <v>X</v>
      </c>
      <c r="BD79" t="str">
        <f>VLOOKUP(BE79,'mIRbase ID conversions'!$A$1:$B$183,2,FALSE)</f>
        <v>aga-miR-988</v>
      </c>
      <c r="BE79" t="s">
        <v>148</v>
      </c>
      <c r="BF79">
        <v>4.1100844387591602</v>
      </c>
      <c r="BG79">
        <v>5.7001390379763501</v>
      </c>
      <c r="BH79">
        <v>2.52002983954196</v>
      </c>
      <c r="BI79">
        <v>0.44209971419164201</v>
      </c>
      <c r="BJ79">
        <v>-1.1775562932677099</v>
      </c>
      <c r="BK79">
        <v>0.56379771492030795</v>
      </c>
      <c r="BL79">
        <v>1</v>
      </c>
      <c r="BM79" t="str">
        <f t="shared" si="15"/>
        <v>non-X</v>
      </c>
      <c r="BO79" t="str">
        <f>VLOOKUP(BP79,'mIRbase ID conversions'!$A$1:$B$183,2,FALSE)</f>
        <v>aga-mir-10380</v>
      </c>
      <c r="BP79" t="s">
        <v>139</v>
      </c>
      <c r="BQ79">
        <v>2.0950892033464399</v>
      </c>
      <c r="BR79">
        <v>4.1901784066928904</v>
      </c>
      <c r="BS79">
        <v>0</v>
      </c>
      <c r="BT79">
        <v>0</v>
      </c>
      <c r="BU79" t="s">
        <v>36</v>
      </c>
      <c r="BV79">
        <v>0.352523112668988</v>
      </c>
      <c r="BW79">
        <v>0.762441025388086</v>
      </c>
      <c r="BX79" t="str">
        <f t="shared" si="16"/>
        <v>X</v>
      </c>
    </row>
    <row r="80" spans="1:76" ht="15.6" x14ac:dyDescent="0.3">
      <c r="A80" t="str">
        <f>VLOOKUP(B80,'mIRbase ID conversions'!$A$1:$B$183,2,FALSE)</f>
        <v>aga-miR-276-3p</v>
      </c>
      <c r="B80" t="s">
        <v>150</v>
      </c>
      <c r="C80">
        <v>6202.7656018896296</v>
      </c>
      <c r="D80">
        <v>7569.8140158331498</v>
      </c>
      <c r="E80">
        <v>4835.7171879461102</v>
      </c>
      <c r="F80">
        <v>0.63881585172788102</v>
      </c>
      <c r="G80">
        <v>-0.64652798231752096</v>
      </c>
      <c r="H80">
        <v>0.11041042092327</v>
      </c>
      <c r="I80">
        <v>0.25396414228699798</v>
      </c>
      <c r="J80" t="str">
        <f t="shared" si="10"/>
        <v>non-X</v>
      </c>
      <c r="L80" t="str">
        <f>VLOOKUP(M80,'mIRbase ID conversions'!$A$1:$B$183,2,FALSE)</f>
        <v>aga-mir-10357</v>
      </c>
      <c r="M80" t="s">
        <v>169</v>
      </c>
      <c r="N80">
        <v>49.476269028892702</v>
      </c>
      <c r="O80">
        <v>44.880388949504002</v>
      </c>
      <c r="P80">
        <v>54.072149108281501</v>
      </c>
      <c r="Q80">
        <v>1.20480571523387</v>
      </c>
      <c r="R80">
        <v>0.26880051884758499</v>
      </c>
      <c r="S80">
        <v>0.58379432250512597</v>
      </c>
      <c r="T80">
        <v>1</v>
      </c>
      <c r="U80" t="str">
        <f t="shared" si="11"/>
        <v>X</v>
      </c>
      <c r="W80" t="str">
        <f>VLOOKUP(X80,'mIRbase ID conversions'!$A$1:$B$183,2,FALSE)</f>
        <v>aga-mir-2944a-2</v>
      </c>
      <c r="X80" t="s">
        <v>37</v>
      </c>
      <c r="Y80">
        <v>7.3231774858750596</v>
      </c>
      <c r="Z80">
        <v>14.6463549717501</v>
      </c>
      <c r="AA80">
        <v>0</v>
      </c>
      <c r="AB80">
        <v>0</v>
      </c>
      <c r="AC80" t="s">
        <v>36</v>
      </c>
      <c r="AD80">
        <v>0.151879545907085</v>
      </c>
      <c r="AE80">
        <v>0.35069130572145502</v>
      </c>
      <c r="AF80" t="str">
        <f t="shared" si="12"/>
        <v>non-X</v>
      </c>
      <c r="AH80" t="str">
        <f>VLOOKUP(AI80,'mIRbase ID conversions'!$A$1:$B$183,2,FALSE)</f>
        <v>aga-mir-10367</v>
      </c>
      <c r="AI80" s="2" t="s">
        <v>38</v>
      </c>
      <c r="AJ80" s="2">
        <v>0.378994510082659</v>
      </c>
      <c r="AK80" s="2">
        <v>0</v>
      </c>
      <c r="AL80" s="2">
        <v>0.757989020165317</v>
      </c>
      <c r="AM80" s="2" t="s">
        <v>15</v>
      </c>
      <c r="AN80" s="2" t="s">
        <v>15</v>
      </c>
      <c r="AO80" s="2">
        <v>0.99415905124238102</v>
      </c>
      <c r="AP80">
        <v>1</v>
      </c>
      <c r="AQ80" t="str">
        <f t="shared" si="13"/>
        <v>non-X</v>
      </c>
      <c r="AS80" t="str">
        <f>VLOOKUP(AT80,'mIRbase ID conversions'!$A$1:$B$183,2,FALSE)</f>
        <v>aga-mir-10381</v>
      </c>
      <c r="AT80" s="6" t="s">
        <v>141</v>
      </c>
      <c r="AU80" s="4">
        <v>2.5134395692775402</v>
      </c>
      <c r="AV80" s="4">
        <v>0</v>
      </c>
      <c r="AW80" s="4">
        <v>5.0268791385550697</v>
      </c>
      <c r="AX80" s="4" t="s">
        <v>15</v>
      </c>
      <c r="AY80" s="4" t="s">
        <v>15</v>
      </c>
      <c r="AZ80" s="4">
        <v>0.25701773384050802</v>
      </c>
      <c r="BA80">
        <v>1</v>
      </c>
      <c r="BB80" t="str">
        <f t="shared" si="14"/>
        <v>X</v>
      </c>
      <c r="BD80" t="str">
        <f>VLOOKUP(BE80,'mIRbase ID conversions'!$A$1:$B$183,2,FALSE)</f>
        <v>aga-mir-31</v>
      </c>
      <c r="BE80" t="s">
        <v>133</v>
      </c>
      <c r="BF80">
        <v>3.9120020024126498</v>
      </c>
      <c r="BG80">
        <v>4.4039246128835003</v>
      </c>
      <c r="BH80">
        <v>3.42007939194181</v>
      </c>
      <c r="BI80">
        <v>0.77659807843588002</v>
      </c>
      <c r="BJ80">
        <v>-0.36475995734797101</v>
      </c>
      <c r="BK80">
        <v>1</v>
      </c>
      <c r="BL80">
        <v>1</v>
      </c>
      <c r="BM80" t="str">
        <f t="shared" si="15"/>
        <v>X</v>
      </c>
      <c r="BO80" t="str">
        <f>VLOOKUP(BP80,'mIRbase ID conversions'!$A$1:$B$183,2,FALSE)</f>
        <v>aga-mir-10381</v>
      </c>
      <c r="BP80" t="s">
        <v>117</v>
      </c>
      <c r="BQ80">
        <v>3.22146648826959</v>
      </c>
      <c r="BR80">
        <v>4.8328720213691101</v>
      </c>
      <c r="BS80">
        <v>1.61006095517007</v>
      </c>
      <c r="BT80">
        <v>0.33314785660596702</v>
      </c>
      <c r="BU80">
        <v>-1.5857654832080399</v>
      </c>
      <c r="BV80">
        <v>0.37885268342265099</v>
      </c>
      <c r="BW80">
        <v>0.762441025388086</v>
      </c>
      <c r="BX80" t="str">
        <f t="shared" si="16"/>
        <v>X</v>
      </c>
    </row>
    <row r="81" spans="1:76" ht="15.6" x14ac:dyDescent="0.3">
      <c r="A81" t="str">
        <f>VLOOKUP(B81,'mIRbase ID conversions'!$A$1:$B$183,2,FALSE)</f>
        <v>aga-mir-10361a-1</v>
      </c>
      <c r="B81" t="s">
        <v>122</v>
      </c>
      <c r="C81">
        <v>2.94302379714521</v>
      </c>
      <c r="D81">
        <v>0.478446520609554</v>
      </c>
      <c r="E81">
        <v>5.4076010736808602</v>
      </c>
      <c r="F81">
        <v>11.302414879705699</v>
      </c>
      <c r="G81">
        <v>3.4985591474180602</v>
      </c>
      <c r="H81">
        <v>0.117214219517076</v>
      </c>
      <c r="I81">
        <v>0.25396414228699798</v>
      </c>
      <c r="J81" t="str">
        <f t="shared" si="10"/>
        <v>X</v>
      </c>
      <c r="L81" t="str">
        <f>VLOOKUP(M81,'mIRbase ID conversions'!$A$1:$B$183,2,FALSE)</f>
        <v>aga-bantam</v>
      </c>
      <c r="M81" t="s">
        <v>111</v>
      </c>
      <c r="N81">
        <v>5488.3007011365798</v>
      </c>
      <c r="O81">
        <v>5508.4215621226303</v>
      </c>
      <c r="P81">
        <v>5468.1798401505202</v>
      </c>
      <c r="Q81">
        <v>0.99269450939470205</v>
      </c>
      <c r="R81">
        <v>-1.05782820573493E-2</v>
      </c>
      <c r="S81">
        <v>0.84572833983622098</v>
      </c>
      <c r="T81">
        <v>1</v>
      </c>
      <c r="U81" t="str">
        <f t="shared" si="11"/>
        <v>non-X</v>
      </c>
      <c r="W81" t="str">
        <f>VLOOKUP(X81,'mIRbase ID conversions'!$A$1:$B$183,2,FALSE)</f>
        <v>aga-mir-2944a-1</v>
      </c>
      <c r="X81" t="s">
        <v>107</v>
      </c>
      <c r="Y81">
        <v>7.3231774858750596</v>
      </c>
      <c r="Z81">
        <v>14.6463549717501</v>
      </c>
      <c r="AA81">
        <v>0</v>
      </c>
      <c r="AB81">
        <v>0</v>
      </c>
      <c r="AC81" t="s">
        <v>36</v>
      </c>
      <c r="AD81">
        <v>0.151879545907085</v>
      </c>
      <c r="AE81">
        <v>0.35069130572145502</v>
      </c>
      <c r="AF81" t="str">
        <f t="shared" si="12"/>
        <v>non-X</v>
      </c>
      <c r="AH81" t="str">
        <f>VLOOKUP(AI81,'mIRbase ID conversions'!$A$1:$B$183,2,FALSE)</f>
        <v>aga-mir-998</v>
      </c>
      <c r="AI81" s="2" t="s">
        <v>53</v>
      </c>
      <c r="AJ81" s="2">
        <v>2.9099054757815401</v>
      </c>
      <c r="AK81" s="2">
        <v>3.9011178446655999</v>
      </c>
      <c r="AL81" s="2">
        <v>1.91869310689747</v>
      </c>
      <c r="AM81" s="2">
        <v>0.49183161937061098</v>
      </c>
      <c r="AN81" s="2">
        <v>-1.0237636075279799</v>
      </c>
      <c r="AO81" s="2">
        <v>0.68176339849527101</v>
      </c>
      <c r="AP81">
        <v>1</v>
      </c>
      <c r="AQ81" t="str">
        <f t="shared" si="13"/>
        <v>non-X</v>
      </c>
      <c r="AS81" t="str">
        <f>VLOOKUP(AT81,'mIRbase ID conversions'!$A$1:$B$183,2,FALSE)</f>
        <v>aga-let-7</v>
      </c>
      <c r="AT81" s="6" t="s">
        <v>74</v>
      </c>
      <c r="AU81" s="4">
        <v>818.63014763432898</v>
      </c>
      <c r="AV81" s="4">
        <v>1221.4613553474401</v>
      </c>
      <c r="AW81" s="4">
        <v>415.79893992121703</v>
      </c>
      <c r="AX81" s="4">
        <v>0.34041104788202098</v>
      </c>
      <c r="AY81" s="4">
        <v>-1.55465023510802</v>
      </c>
      <c r="AZ81" s="4">
        <v>0.14609464247395201</v>
      </c>
      <c r="BA81">
        <v>1</v>
      </c>
      <c r="BB81" t="str">
        <f t="shared" si="14"/>
        <v>non-X</v>
      </c>
      <c r="BD81" t="str">
        <f>VLOOKUP(BE81,'mIRbase ID conversions'!$A$1:$B$183,2,FALSE)</f>
        <v>aga-mir-10361b</v>
      </c>
      <c r="BE81" t="s">
        <v>14</v>
      </c>
      <c r="BF81">
        <v>3.6899853504841702</v>
      </c>
      <c r="BG81">
        <v>0</v>
      </c>
      <c r="BH81">
        <v>7.3799707009683297</v>
      </c>
      <c r="BI81" t="s">
        <v>15</v>
      </c>
      <c r="BJ81" t="s">
        <v>15</v>
      </c>
      <c r="BK81">
        <v>1.23009635755127E-2</v>
      </c>
      <c r="BL81">
        <v>0.95279566387939896</v>
      </c>
      <c r="BM81" t="str">
        <f t="shared" si="15"/>
        <v>X</v>
      </c>
      <c r="BO81" t="str">
        <f>VLOOKUP(BP81,'mIRbase ID conversions'!$A$1:$B$183,2,FALSE)</f>
        <v>aga-mir-10381</v>
      </c>
      <c r="BP81" t="s">
        <v>141</v>
      </c>
      <c r="BQ81">
        <v>2.0950892033464399</v>
      </c>
      <c r="BR81">
        <v>4.1901784066928904</v>
      </c>
      <c r="BS81">
        <v>0</v>
      </c>
      <c r="BT81">
        <v>0</v>
      </c>
      <c r="BU81" t="s">
        <v>36</v>
      </c>
      <c r="BV81">
        <v>0.352523112668988</v>
      </c>
      <c r="BW81">
        <v>0.762441025388086</v>
      </c>
      <c r="BX81" t="str">
        <f t="shared" si="16"/>
        <v>X</v>
      </c>
    </row>
    <row r="82" spans="1:76" ht="15.6" x14ac:dyDescent="0.3">
      <c r="A82" t="str">
        <f>VLOOKUP(B82,'mIRbase ID conversions'!$A$1:$B$183,2,FALSE)</f>
        <v>aga-mir-10361a-3</v>
      </c>
      <c r="B82" t="s">
        <v>128</v>
      </c>
      <c r="C82">
        <v>2.94302379714521</v>
      </c>
      <c r="D82">
        <v>0.478446520609554</v>
      </c>
      <c r="E82">
        <v>5.4076010736808602</v>
      </c>
      <c r="F82">
        <v>11.302414879705699</v>
      </c>
      <c r="G82">
        <v>3.4985591474180602</v>
      </c>
      <c r="H82">
        <v>0.117214219517076</v>
      </c>
      <c r="I82">
        <v>0.25396414228699798</v>
      </c>
      <c r="J82" t="str">
        <f t="shared" si="10"/>
        <v>X</v>
      </c>
      <c r="L82" t="str">
        <f>VLOOKUP(M82,'mIRbase ID conversions'!$A$1:$B$183,2,FALSE)</f>
        <v>aga-mir-10379</v>
      </c>
      <c r="M82" t="s">
        <v>110</v>
      </c>
      <c r="N82">
        <v>46.301861546564503</v>
      </c>
      <c r="O82">
        <v>35.524015584740198</v>
      </c>
      <c r="P82">
        <v>57.0797075083888</v>
      </c>
      <c r="Q82">
        <v>1.6067920973694201</v>
      </c>
      <c r="R82">
        <v>0.68418327095582698</v>
      </c>
      <c r="S82">
        <v>0.42543214304038801</v>
      </c>
      <c r="T82">
        <v>1</v>
      </c>
      <c r="U82" t="str">
        <f t="shared" si="11"/>
        <v>X</v>
      </c>
      <c r="W82" t="str">
        <f>VLOOKUP(X82,'mIRbase ID conversions'!$A$1:$B$183,2,FALSE)</f>
        <v>aga-mir-10362</v>
      </c>
      <c r="X82" t="s">
        <v>66</v>
      </c>
      <c r="Y82">
        <v>57.949093501209099</v>
      </c>
      <c r="Z82">
        <v>98.872125993920093</v>
      </c>
      <c r="AA82">
        <v>17.026061008498001</v>
      </c>
      <c r="AB82">
        <v>0.17220284116824799</v>
      </c>
      <c r="AC82">
        <v>-2.53781914898462</v>
      </c>
      <c r="AD82">
        <v>0.162674910366577</v>
      </c>
      <c r="AE82" s="1">
        <v>0.358668778278116</v>
      </c>
      <c r="AF82" t="str">
        <f t="shared" si="12"/>
        <v>X</v>
      </c>
      <c r="AH82" t="str">
        <f>VLOOKUP(AI82,'mIRbase ID conversions'!$A$1:$B$183,2,FALSE)</f>
        <v>aga-mir-932</v>
      </c>
      <c r="AI82" s="2" t="s">
        <v>59</v>
      </c>
      <c r="AJ82" s="2">
        <v>0.19345068112202601</v>
      </c>
      <c r="AK82" s="2">
        <v>0</v>
      </c>
      <c r="AL82" s="2">
        <v>0.38690136224405203</v>
      </c>
      <c r="AM82" s="2" t="s">
        <v>15</v>
      </c>
      <c r="AN82" s="2" t="s">
        <v>15</v>
      </c>
      <c r="AO82" s="2">
        <v>0.993998728169597</v>
      </c>
      <c r="AP82">
        <v>1</v>
      </c>
      <c r="AQ82" t="str">
        <f t="shared" si="13"/>
        <v>non-X</v>
      </c>
      <c r="AS82" t="str">
        <f>VLOOKUP(AT82,'mIRbase ID conversions'!$A$1:$B$183,2,FALSE)</f>
        <v>aga-miR-1</v>
      </c>
      <c r="AT82" s="6" t="s">
        <v>94</v>
      </c>
      <c r="AU82" s="4">
        <v>383.96271981512001</v>
      </c>
      <c r="AV82" s="4">
        <v>490.38804750457302</v>
      </c>
      <c r="AW82" s="4">
        <v>277.53739212566597</v>
      </c>
      <c r="AX82" s="4">
        <v>0.56595464252843197</v>
      </c>
      <c r="AY82" s="4">
        <v>-0.82124165953585304</v>
      </c>
      <c r="AZ82" s="4">
        <v>0.23825028606467999</v>
      </c>
      <c r="BA82">
        <v>1</v>
      </c>
      <c r="BB82" t="str">
        <f t="shared" si="14"/>
        <v>non-X</v>
      </c>
      <c r="BD82" t="str">
        <f>VLOOKUP(BE82,'mIRbase ID conversions'!$A$1:$B$183,2,FALSE)</f>
        <v>aga-mir-998</v>
      </c>
      <c r="BE82" t="s">
        <v>53</v>
      </c>
      <c r="BF82">
        <v>3.6768466351019899</v>
      </c>
      <c r="BG82">
        <v>1.59370285637777</v>
      </c>
      <c r="BH82">
        <v>5.7599904138262099</v>
      </c>
      <c r="BI82">
        <v>3.6142185419167498</v>
      </c>
      <c r="BJ82">
        <v>1.85368374466599</v>
      </c>
      <c r="BK82">
        <v>0.30544833996184001</v>
      </c>
      <c r="BL82">
        <v>1</v>
      </c>
      <c r="BM82" t="str">
        <f t="shared" si="15"/>
        <v>non-X</v>
      </c>
      <c r="BO82" t="str">
        <f>VLOOKUP(BP82,'mIRbase ID conversions'!$A$1:$B$183,2,FALSE)</f>
        <v>aga-mir-10363</v>
      </c>
      <c r="BP82" t="s">
        <v>29</v>
      </c>
      <c r="BQ82">
        <v>1.88078285063664</v>
      </c>
      <c r="BR82">
        <v>3.7615657012732799</v>
      </c>
      <c r="BS82">
        <v>0</v>
      </c>
      <c r="BT82">
        <v>0</v>
      </c>
      <c r="BU82" t="s">
        <v>36</v>
      </c>
      <c r="BV82">
        <v>0.40553211088318097</v>
      </c>
      <c r="BW82">
        <v>0.80605765249619998</v>
      </c>
      <c r="BX82" t="str">
        <f t="shared" si="16"/>
        <v>non-X</v>
      </c>
    </row>
    <row r="83" spans="1:76" ht="15.6" x14ac:dyDescent="0.3">
      <c r="A83" t="str">
        <f>VLOOKUP(B83,'mIRbase ID conversions'!$A$1:$B$183,2,FALSE)</f>
        <v>aga-mir-10361a-2</v>
      </c>
      <c r="B83" t="s">
        <v>142</v>
      </c>
      <c r="C83">
        <v>2.94302379714521</v>
      </c>
      <c r="D83">
        <v>0.478446520609554</v>
      </c>
      <c r="E83">
        <v>5.4076010736808602</v>
      </c>
      <c r="F83">
        <v>11.302414879705699</v>
      </c>
      <c r="G83">
        <v>3.4985591474180602</v>
      </c>
      <c r="H83">
        <v>0.117214219517076</v>
      </c>
      <c r="I83">
        <v>0.25396414228699798</v>
      </c>
      <c r="J83" t="str">
        <f t="shared" si="10"/>
        <v>X</v>
      </c>
      <c r="L83" t="str">
        <f>VLOOKUP(M83,'mIRbase ID conversions'!$A$1:$B$183,2,FALSE)</f>
        <v>aga-mir-10379</v>
      </c>
      <c r="M83" t="s">
        <v>136</v>
      </c>
      <c r="N83">
        <v>0.57469797695371005</v>
      </c>
      <c r="O83">
        <v>0.45421932233879397</v>
      </c>
      <c r="P83">
        <v>0.69517663156862597</v>
      </c>
      <c r="Q83">
        <v>1.5304866996611499</v>
      </c>
      <c r="R83">
        <v>0.61399050751353301</v>
      </c>
      <c r="S83">
        <v>1</v>
      </c>
      <c r="T83">
        <v>1</v>
      </c>
      <c r="U83" t="str">
        <f t="shared" si="11"/>
        <v>X</v>
      </c>
      <c r="W83" t="str">
        <f>VLOOKUP(X83,'mIRbase ID conversions'!$A$1:$B$183,2,FALSE)</f>
        <v>aga-miR-79</v>
      </c>
      <c r="X83" t="s">
        <v>175</v>
      </c>
      <c r="Y83">
        <v>5.8673227868887201</v>
      </c>
      <c r="Z83">
        <v>10.0916744830397</v>
      </c>
      <c r="AA83">
        <v>1.6429710907377799</v>
      </c>
      <c r="AB83">
        <v>0.16280460626222201</v>
      </c>
      <c r="AC83">
        <v>-2.6187865762558502</v>
      </c>
      <c r="AD83">
        <v>0.176886722990103</v>
      </c>
      <c r="AE83" s="1">
        <v>0.38536036079986802</v>
      </c>
      <c r="AF83" t="str">
        <f t="shared" si="12"/>
        <v>non-X</v>
      </c>
      <c r="AH83" t="str">
        <f>VLOOKUP(AI83,'mIRbase ID conversions'!$A$1:$B$183,2,FALSE)</f>
        <v>aga-mir-980</v>
      </c>
      <c r="AI83" s="2" t="s">
        <v>70</v>
      </c>
      <c r="AJ83" s="2">
        <v>10.616366392478801</v>
      </c>
      <c r="AK83" s="2">
        <v>12.413069974958299</v>
      </c>
      <c r="AL83" s="2">
        <v>8.8196628099992704</v>
      </c>
      <c r="AM83" s="2">
        <v>0.71051422635913097</v>
      </c>
      <c r="AN83" s="2">
        <v>-0.493064558589902</v>
      </c>
      <c r="AO83" s="2">
        <v>0.87410465898871204</v>
      </c>
      <c r="AP83">
        <v>1</v>
      </c>
      <c r="AQ83" t="str">
        <f t="shared" si="13"/>
        <v>non-X</v>
      </c>
      <c r="AS83" t="str">
        <f>VLOOKUP(AT83,'mIRbase ID conversions'!$A$1:$B$183,2,FALSE)</f>
        <v>aga-miR-10</v>
      </c>
      <c r="AT83" s="6" t="s">
        <v>87</v>
      </c>
      <c r="AU83" s="4">
        <v>27170.410006458598</v>
      </c>
      <c r="AV83" s="4">
        <v>25450.5745799344</v>
      </c>
      <c r="AW83" s="4">
        <v>28890.2454329828</v>
      </c>
      <c r="AX83" s="4">
        <v>1.1351510097442099</v>
      </c>
      <c r="AY83" s="4">
        <v>0.18288423277378399</v>
      </c>
      <c r="AZ83" s="4">
        <v>0.44875270265239198</v>
      </c>
      <c r="BA83">
        <v>1</v>
      </c>
      <c r="BB83" t="str">
        <f t="shared" si="14"/>
        <v>non-X</v>
      </c>
      <c r="BD83" t="str">
        <f>VLOOKUP(BE83,'mIRbase ID conversions'!$A$1:$B$183,2,FALSE)</f>
        <v>aga-mir-33</v>
      </c>
      <c r="BE83" t="s">
        <v>138</v>
      </c>
      <c r="BF83">
        <v>3.6108243150798098</v>
      </c>
      <c r="BG83">
        <v>2.24181006892419</v>
      </c>
      <c r="BH83">
        <v>4.9798385612354199</v>
      </c>
      <c r="BI83">
        <v>2.2213472186005401</v>
      </c>
      <c r="BJ83">
        <v>1.1514349180541199</v>
      </c>
      <c r="BK83">
        <v>0.90729680625620301</v>
      </c>
      <c r="BL83">
        <v>1</v>
      </c>
      <c r="BM83" t="str">
        <f t="shared" si="15"/>
        <v>X</v>
      </c>
      <c r="BO83" t="str">
        <f>VLOOKUP(BP83,'mIRbase ID conversions'!$A$1:$B$183,2,FALSE)</f>
        <v>aga-mir-2945</v>
      </c>
      <c r="BP83" t="s">
        <v>95</v>
      </c>
      <c r="BQ83">
        <v>36.255272020666602</v>
      </c>
      <c r="BR83">
        <v>27.795123635067899</v>
      </c>
      <c r="BS83">
        <v>44.715420406265203</v>
      </c>
      <c r="BT83">
        <v>1.60875054895779</v>
      </c>
      <c r="BU83">
        <v>0.685940640740337</v>
      </c>
      <c r="BV83">
        <v>0.41591984836953799</v>
      </c>
      <c r="BW83">
        <v>0.81662311692067802</v>
      </c>
      <c r="BX83" t="str">
        <f t="shared" si="16"/>
        <v>non-X</v>
      </c>
    </row>
    <row r="84" spans="1:76" ht="15.6" x14ac:dyDescent="0.3">
      <c r="A84" t="str">
        <f>VLOOKUP(B84,'mIRbase ID conversions'!$A$1:$B$183,2,FALSE)</f>
        <v>aga-mir-10375b-3</v>
      </c>
      <c r="B84" t="s">
        <v>166</v>
      </c>
      <c r="C84">
        <v>2.2110884445574199</v>
      </c>
      <c r="D84">
        <v>0</v>
      </c>
      <c r="E84">
        <v>4.4221768891148496</v>
      </c>
      <c r="F84" t="s">
        <v>15</v>
      </c>
      <c r="G84" t="s">
        <v>15</v>
      </c>
      <c r="H84">
        <v>0.118717682677016</v>
      </c>
      <c r="I84">
        <v>0.25419550879078801</v>
      </c>
      <c r="J84" t="str">
        <f t="shared" si="10"/>
        <v>non-X</v>
      </c>
      <c r="L84" t="str">
        <f>VLOOKUP(M84,'mIRbase ID conversions'!$A$1:$B$183,2,FALSE)</f>
        <v>aga-mir-10380</v>
      </c>
      <c r="M84" t="s">
        <v>114</v>
      </c>
      <c r="N84">
        <v>46.301861546564503</v>
      </c>
      <c r="O84">
        <v>35.524015584740198</v>
      </c>
      <c r="P84">
        <v>57.0797075083888</v>
      </c>
      <c r="Q84">
        <v>1.6067920973694201</v>
      </c>
      <c r="R84">
        <v>0.68418327095582698</v>
      </c>
      <c r="S84">
        <v>0.42543214304038801</v>
      </c>
      <c r="T84">
        <v>1</v>
      </c>
      <c r="U84" t="str">
        <f t="shared" si="11"/>
        <v>X</v>
      </c>
      <c r="W84" t="str">
        <f>VLOOKUP(X84,'mIRbase ID conversions'!$A$1:$B$183,2,FALSE)</f>
        <v>aga-mir-10372b</v>
      </c>
      <c r="X84" t="s">
        <v>155</v>
      </c>
      <c r="Y84">
        <v>1.60402783540553</v>
      </c>
      <c r="Z84">
        <v>0</v>
      </c>
      <c r="AA84">
        <v>3.2080556708110701</v>
      </c>
      <c r="AB84" t="s">
        <v>15</v>
      </c>
      <c r="AC84" t="s">
        <v>15</v>
      </c>
      <c r="AD84">
        <v>0.18611178315334001</v>
      </c>
      <c r="AE84">
        <v>0.400687721377191</v>
      </c>
      <c r="AF84" t="str">
        <f t="shared" si="12"/>
        <v>X</v>
      </c>
      <c r="AH84" t="str">
        <f>VLOOKUP(AI84,'mIRbase ID conversions'!$A$1:$B$183,2,FALSE)</f>
        <v>aga-mir-980</v>
      </c>
      <c r="AI84" s="2" t="s">
        <v>73</v>
      </c>
      <c r="AJ84" s="2">
        <v>2.1531375539105699</v>
      </c>
      <c r="AK84" s="2">
        <v>2.0164943430024098</v>
      </c>
      <c r="AL84" s="2">
        <v>2.2897807648187398</v>
      </c>
      <c r="AM84" s="2">
        <v>1.1355255087943501</v>
      </c>
      <c r="AN84" s="2">
        <v>0.18336011555404499</v>
      </c>
      <c r="AO84" s="2">
        <v>1</v>
      </c>
      <c r="AP84">
        <v>1</v>
      </c>
      <c r="AQ84" t="str">
        <f t="shared" si="13"/>
        <v>non-X</v>
      </c>
      <c r="AS84" t="str">
        <f>VLOOKUP(AT84,'mIRbase ID conversions'!$A$1:$B$183,2,FALSE)</f>
        <v>aga-miR-100</v>
      </c>
      <c r="AT84" s="6" t="s">
        <v>16</v>
      </c>
      <c r="AU84" s="4">
        <v>1555.08112957139</v>
      </c>
      <c r="AV84" s="4">
        <v>1917.9416727801099</v>
      </c>
      <c r="AW84" s="4">
        <v>1192.22058636267</v>
      </c>
      <c r="AX84" s="4">
        <v>0.62161462117589406</v>
      </c>
      <c r="AY84" s="4">
        <v>-0.68590765669856901</v>
      </c>
      <c r="AZ84" s="4">
        <v>0.24809745894563001</v>
      </c>
      <c r="BA84">
        <v>1</v>
      </c>
      <c r="BB84" t="str">
        <f t="shared" si="14"/>
        <v>non-X</v>
      </c>
      <c r="BD84" t="str">
        <f>VLOOKUP(BE84,'mIRbase ID conversions'!$A$1:$B$183,2,FALSE)</f>
        <v>aga-miR-307</v>
      </c>
      <c r="BE84" t="s">
        <v>179</v>
      </c>
      <c r="BF84">
        <v>2.9917074904787602</v>
      </c>
      <c r="BG84">
        <v>2.8633521064823202</v>
      </c>
      <c r="BH84">
        <v>3.1200628744751899</v>
      </c>
      <c r="BI84">
        <v>1.0896539295365399</v>
      </c>
      <c r="BJ84">
        <v>0.12387001260133799</v>
      </c>
      <c r="BK84">
        <v>0.92281229092286399</v>
      </c>
      <c r="BL84">
        <v>1</v>
      </c>
      <c r="BM84" t="str">
        <f t="shared" si="15"/>
        <v>non-X</v>
      </c>
      <c r="BO84" t="str">
        <f>VLOOKUP(BP84,'mIRbase ID conversions'!$A$1:$B$183,2,FALSE)</f>
        <v>aga-mir-10366a-1</v>
      </c>
      <c r="BP84" t="s">
        <v>42</v>
      </c>
      <c r="BQ84">
        <v>1.7796264647506901</v>
      </c>
      <c r="BR84">
        <v>3.5592529295013802</v>
      </c>
      <c r="BS84">
        <v>0</v>
      </c>
      <c r="BT84">
        <v>0</v>
      </c>
      <c r="BU84" t="s">
        <v>36</v>
      </c>
      <c r="BV84">
        <v>0.43717953779098101</v>
      </c>
      <c r="BW84">
        <v>0.82999562429361695</v>
      </c>
      <c r="BX84" t="str">
        <f t="shared" si="16"/>
        <v>X</v>
      </c>
    </row>
    <row r="85" spans="1:76" ht="15.6" x14ac:dyDescent="0.3">
      <c r="A85" t="str">
        <f>VLOOKUP(B85,'mIRbase ID conversions'!$A$1:$B$183,2,FALSE)</f>
        <v>aga-miR-317</v>
      </c>
      <c r="B85" t="s">
        <v>21</v>
      </c>
      <c r="C85">
        <v>383.56366938376698</v>
      </c>
      <c r="D85">
        <v>510.66554308173801</v>
      </c>
      <c r="E85">
        <v>256.46179568579697</v>
      </c>
      <c r="F85">
        <v>0.50221088765479305</v>
      </c>
      <c r="G85">
        <v>-0.99363478910688297</v>
      </c>
      <c r="H85">
        <v>0.136906059298539</v>
      </c>
      <c r="I85">
        <v>0.28973142781783801</v>
      </c>
      <c r="J85" t="str">
        <f t="shared" si="10"/>
        <v>non-X</v>
      </c>
      <c r="L85" t="str">
        <f>VLOOKUP(M85,'mIRbase ID conversions'!$A$1:$B$183,2,FALSE)</f>
        <v>aga-mir-10380</v>
      </c>
      <c r="M85" t="s">
        <v>139</v>
      </c>
      <c r="N85">
        <v>0.57469797695371005</v>
      </c>
      <c r="O85">
        <v>0.45421932233879397</v>
      </c>
      <c r="P85">
        <v>0.69517663156862597</v>
      </c>
      <c r="Q85">
        <v>1.5304866996611499</v>
      </c>
      <c r="R85">
        <v>0.61399050751353301</v>
      </c>
      <c r="S85">
        <v>1</v>
      </c>
      <c r="T85">
        <v>1</v>
      </c>
      <c r="U85" t="str">
        <f t="shared" si="11"/>
        <v>X</v>
      </c>
      <c r="W85" t="str">
        <f>VLOOKUP(X85,'mIRbase ID conversions'!$A$1:$B$183,2,FALSE)</f>
        <v>aga-mir-10360</v>
      </c>
      <c r="X85" t="s">
        <v>44</v>
      </c>
      <c r="Y85">
        <v>120.645227793554</v>
      </c>
      <c r="Z85">
        <v>77.757502886407906</v>
      </c>
      <c r="AA85">
        <v>163.53295270070001</v>
      </c>
      <c r="AB85">
        <v>2.1031147687393901</v>
      </c>
      <c r="AC85">
        <v>1.0725275812980599</v>
      </c>
      <c r="AD85">
        <v>0.20474687129921099</v>
      </c>
      <c r="AE85">
        <v>0.43067445342247901</v>
      </c>
      <c r="AF85" t="str">
        <f t="shared" si="12"/>
        <v>non-X</v>
      </c>
      <c r="AH85" t="str">
        <f>VLOOKUP(AI85,'mIRbase ID conversions'!$A$1:$B$183,2,FALSE)</f>
        <v>aga-mir-10371</v>
      </c>
      <c r="AI85" s="2" t="s">
        <v>105</v>
      </c>
      <c r="AJ85" s="2">
        <v>0.15705195847193301</v>
      </c>
      <c r="AK85" s="2">
        <v>0.31410391694386602</v>
      </c>
      <c r="AL85" s="2">
        <v>0</v>
      </c>
      <c r="AM85" s="2">
        <v>0</v>
      </c>
      <c r="AN85" s="2" t="e">
        <v>#NAME?</v>
      </c>
      <c r="AO85" s="2">
        <v>1</v>
      </c>
      <c r="AP85">
        <v>1</v>
      </c>
      <c r="AQ85" t="str">
        <f t="shared" si="13"/>
        <v>non-X</v>
      </c>
      <c r="AS85" t="str">
        <f>VLOOKUP(AT85,'mIRbase ID conversions'!$A$1:$B$183,2,FALSE)</f>
        <v>aga-miR-1000</v>
      </c>
      <c r="AT85" s="6" t="s">
        <v>51</v>
      </c>
      <c r="AU85" s="4">
        <v>22.6706998286841</v>
      </c>
      <c r="AV85" s="4">
        <v>21.161664331774201</v>
      </c>
      <c r="AW85" s="4">
        <v>24.179735325593999</v>
      </c>
      <c r="AX85" s="4">
        <v>1.14261973663802</v>
      </c>
      <c r="AY85" s="4">
        <v>0.19234535513241</v>
      </c>
      <c r="AZ85" s="4">
        <v>0.914781765083994</v>
      </c>
      <c r="BA85">
        <v>1</v>
      </c>
      <c r="BB85" t="str">
        <f t="shared" si="14"/>
        <v>non-X</v>
      </c>
      <c r="BD85" t="str">
        <f>VLOOKUP(BE85,'mIRbase ID conversions'!$A$1:$B$183,2,FALSE)</f>
        <v>aga-mir-980</v>
      </c>
      <c r="BE85" t="s">
        <v>73</v>
      </c>
      <c r="BF85">
        <v>2.5655759309734698</v>
      </c>
      <c r="BG85">
        <v>1.89119128766269</v>
      </c>
      <c r="BH85">
        <v>3.2399605742842499</v>
      </c>
      <c r="BI85">
        <v>1.7131850148741401</v>
      </c>
      <c r="BJ85">
        <v>0.77668096323039104</v>
      </c>
      <c r="BK85">
        <v>0.78941313083435805</v>
      </c>
      <c r="BL85">
        <v>1</v>
      </c>
      <c r="BM85" t="str">
        <f t="shared" si="15"/>
        <v>non-X</v>
      </c>
      <c r="BO85" t="str">
        <f>VLOOKUP(BP85,'mIRbase ID conversions'!$A$1:$B$183,2,FALSE)</f>
        <v>aga-mir-10366a-2</v>
      </c>
      <c r="BP85" t="s">
        <v>47</v>
      </c>
      <c r="BQ85">
        <v>1.7796264647506901</v>
      </c>
      <c r="BR85">
        <v>3.5592529295013802</v>
      </c>
      <c r="BS85">
        <v>0</v>
      </c>
      <c r="BT85">
        <v>0</v>
      </c>
      <c r="BU85" t="s">
        <v>36</v>
      </c>
      <c r="BV85">
        <v>0.43717953779098101</v>
      </c>
      <c r="BW85">
        <v>0.82999562429361695</v>
      </c>
      <c r="BX85" t="str">
        <f t="shared" si="16"/>
        <v>X</v>
      </c>
    </row>
    <row r="86" spans="1:76" ht="15.6" x14ac:dyDescent="0.3">
      <c r="A86" t="str">
        <f>VLOOKUP(B86,'mIRbase ID conversions'!$A$1:$B$183,2,FALSE)</f>
        <v>aga-miR-276-5p</v>
      </c>
      <c r="B86" t="s">
        <v>71</v>
      </c>
      <c r="C86">
        <v>8.3308215633092306</v>
      </c>
      <c r="D86">
        <v>3.05738905178303</v>
      </c>
      <c r="E86">
        <v>13.604254074835399</v>
      </c>
      <c r="F86">
        <v>4.4496313175784996</v>
      </c>
      <c r="G86">
        <v>2.1536858038686599</v>
      </c>
      <c r="H86">
        <v>0.14585305112893099</v>
      </c>
      <c r="I86">
        <v>0.30511787707431598</v>
      </c>
      <c r="J86" t="str">
        <f t="shared" si="10"/>
        <v>non-X</v>
      </c>
      <c r="L86" t="str">
        <f>VLOOKUP(M86,'mIRbase ID conversions'!$A$1:$B$183,2,FALSE)</f>
        <v>aga-mir-10381</v>
      </c>
      <c r="M86" t="s">
        <v>117</v>
      </c>
      <c r="N86">
        <v>46.301861546564503</v>
      </c>
      <c r="O86">
        <v>35.524015584740198</v>
      </c>
      <c r="P86">
        <v>57.0797075083888</v>
      </c>
      <c r="Q86">
        <v>1.6067920973694201</v>
      </c>
      <c r="R86">
        <v>0.68418327095582698</v>
      </c>
      <c r="S86">
        <v>0.42543214304038801</v>
      </c>
      <c r="T86">
        <v>1</v>
      </c>
      <c r="U86" t="str">
        <f t="shared" si="11"/>
        <v>X</v>
      </c>
      <c r="W86" t="str">
        <f>VLOOKUP(X86,'mIRbase ID conversions'!$A$1:$B$183,2,FALSE)</f>
        <v>aga-mir-10374</v>
      </c>
      <c r="X86" t="s">
        <v>22</v>
      </c>
      <c r="Y86">
        <v>2.4509561879264798</v>
      </c>
      <c r="Z86">
        <v>0.70807405059922701</v>
      </c>
      <c r="AA86">
        <v>4.1938383252537399</v>
      </c>
      <c r="AB86">
        <v>5.9228809779211504</v>
      </c>
      <c r="AC86">
        <v>2.56629909503242</v>
      </c>
      <c r="AD86">
        <v>0.203053435539297</v>
      </c>
      <c r="AE86">
        <v>0.43067445342247901</v>
      </c>
      <c r="AF86" t="str">
        <f t="shared" si="12"/>
        <v>non-X</v>
      </c>
      <c r="AH86" t="str">
        <f>VLOOKUP(AI86,'mIRbase ID conversions'!$A$1:$B$183,2,FALSE)</f>
        <v>aga-mir-285</v>
      </c>
      <c r="AI86" s="2" t="s">
        <v>88</v>
      </c>
      <c r="AJ86" s="2">
        <v>0.38690136224405203</v>
      </c>
      <c r="AK86" s="2">
        <v>0</v>
      </c>
      <c r="AL86" s="2">
        <v>0.77380272448810405</v>
      </c>
      <c r="AM86" s="2" t="s">
        <v>15</v>
      </c>
      <c r="AN86" s="2" t="s">
        <v>15</v>
      </c>
      <c r="AO86" s="2">
        <v>0.82033482325287199</v>
      </c>
      <c r="AP86">
        <v>1</v>
      </c>
      <c r="AQ86" t="str">
        <f t="shared" si="13"/>
        <v>non-X</v>
      </c>
      <c r="AS86" t="str">
        <f>VLOOKUP(AT86,'mIRbase ID conversions'!$A$1:$B$183,2,FALSE)</f>
        <v>aga-miR-11</v>
      </c>
      <c r="AT86" s="6" t="s">
        <v>140</v>
      </c>
      <c r="AU86" s="4">
        <v>5908.1530919963998</v>
      </c>
      <c r="AV86" s="4">
        <v>4778.1462695579903</v>
      </c>
      <c r="AW86" s="4">
        <v>7038.1599144348102</v>
      </c>
      <c r="AX86" s="4">
        <v>1.4729896318318201</v>
      </c>
      <c r="AY86" s="4">
        <v>0.55874727548071401</v>
      </c>
      <c r="AZ86" s="4">
        <v>0.31528744127415198</v>
      </c>
      <c r="BA86">
        <v>1</v>
      </c>
      <c r="BB86" t="str">
        <f t="shared" si="14"/>
        <v>non-X</v>
      </c>
      <c r="BD86" t="str">
        <f>VLOOKUP(BE86,'mIRbase ID conversions'!$A$1:$B$183,2,FALSE)</f>
        <v>aga-mir-2b</v>
      </c>
      <c r="BE86" t="s">
        <v>34</v>
      </c>
      <c r="BF86">
        <v>2.48299790746516</v>
      </c>
      <c r="BG86">
        <v>2.5658636751974</v>
      </c>
      <c r="BH86">
        <v>2.4001321397329098</v>
      </c>
      <c r="BI86">
        <v>0.93540906437605698</v>
      </c>
      <c r="BJ86">
        <v>-9.6330685943395403E-2</v>
      </c>
      <c r="BK86">
        <v>0.93423268469023402</v>
      </c>
      <c r="BL86">
        <v>1</v>
      </c>
      <c r="BM86" t="str">
        <f t="shared" si="15"/>
        <v>non-X</v>
      </c>
      <c r="BO86" t="str">
        <f>VLOOKUP(BP86,'mIRbase ID conversions'!$A$1:$B$183,2,FALSE)</f>
        <v>aga-miR-306</v>
      </c>
      <c r="BP86" t="s">
        <v>129</v>
      </c>
      <c r="BQ86">
        <v>5510.5054812364297</v>
      </c>
      <c r="BR86">
        <v>6677.12256013354</v>
      </c>
      <c r="BS86">
        <v>4343.8884023393102</v>
      </c>
      <c r="BT86">
        <v>0.65056292785083003</v>
      </c>
      <c r="BU86">
        <v>-0.62023948174535004</v>
      </c>
      <c r="BV86">
        <v>0.43819644760843102</v>
      </c>
      <c r="BW86">
        <v>0.82999562429361695</v>
      </c>
      <c r="BX86" t="str">
        <f t="shared" si="16"/>
        <v>non-X</v>
      </c>
    </row>
    <row r="87" spans="1:76" ht="15.6" x14ac:dyDescent="0.3">
      <c r="A87" t="str">
        <f>VLOOKUP(B87,'mIRbase ID conversions'!$A$1:$B$183,2,FALSE)</f>
        <v>aga-miR-981</v>
      </c>
      <c r="B87" t="s">
        <v>104</v>
      </c>
      <c r="C87">
        <v>6.39651876964155</v>
      </c>
      <c r="D87">
        <v>2.3922326030477699</v>
      </c>
      <c r="E87">
        <v>10.4008049362353</v>
      </c>
      <c r="F87">
        <v>4.3477398155114297</v>
      </c>
      <c r="G87">
        <v>2.1202656068549199</v>
      </c>
      <c r="H87">
        <v>0.14818913929638999</v>
      </c>
      <c r="I87">
        <v>0.30648208354480699</v>
      </c>
      <c r="J87" t="str">
        <f t="shared" si="10"/>
        <v>non-X</v>
      </c>
      <c r="L87" t="str">
        <f>VLOOKUP(M87,'mIRbase ID conversions'!$A$1:$B$183,2,FALSE)</f>
        <v>aga-mir-10381</v>
      </c>
      <c r="M87" t="s">
        <v>141</v>
      </c>
      <c r="N87">
        <v>0.57469797695371005</v>
      </c>
      <c r="O87">
        <v>0.45421932233879397</v>
      </c>
      <c r="P87">
        <v>0.69517663156862597</v>
      </c>
      <c r="Q87">
        <v>1.5304866996611499</v>
      </c>
      <c r="R87">
        <v>0.61399050751353301</v>
      </c>
      <c r="S87">
        <v>1</v>
      </c>
      <c r="T87">
        <v>1</v>
      </c>
      <c r="U87" t="str">
        <f t="shared" si="11"/>
        <v>X</v>
      </c>
      <c r="W87" t="str">
        <f>VLOOKUP(X87,'mIRbase ID conversions'!$A$1:$B$183,2,FALSE)</f>
        <v>aga-mir-2b</v>
      </c>
      <c r="X87" t="s">
        <v>34</v>
      </c>
      <c r="Y87">
        <v>11.629379199001299</v>
      </c>
      <c r="Z87">
        <v>16.591939348897299</v>
      </c>
      <c r="AA87">
        <v>6.6668190491052002</v>
      </c>
      <c r="AB87">
        <v>0.40181071717504002</v>
      </c>
      <c r="AC87">
        <v>-1.3154120504550699</v>
      </c>
      <c r="AD87">
        <v>0.21305635130842701</v>
      </c>
      <c r="AE87">
        <v>0.44306036692547901</v>
      </c>
      <c r="AF87" t="str">
        <f t="shared" si="12"/>
        <v>non-X</v>
      </c>
      <c r="AH87" t="str">
        <f>VLOOKUP(AI87,'mIRbase ID conversions'!$A$1:$B$183,2,FALSE)</f>
        <v>aga-mir-2945</v>
      </c>
      <c r="AI87" s="2" t="s">
        <v>92</v>
      </c>
      <c r="AJ87" s="2">
        <v>29.398502877140199</v>
      </c>
      <c r="AK87" s="2">
        <v>33.175074866061799</v>
      </c>
      <c r="AL87" s="2">
        <v>25.6219308882185</v>
      </c>
      <c r="AM87" s="2">
        <v>0.77232473450813099</v>
      </c>
      <c r="AN87" s="2">
        <v>-0.37272051895027702</v>
      </c>
      <c r="AO87" s="2">
        <v>0.58069647605957098</v>
      </c>
      <c r="AP87">
        <v>1</v>
      </c>
      <c r="AQ87" t="str">
        <f t="shared" si="13"/>
        <v>non-X</v>
      </c>
      <c r="AS87" t="str">
        <f>VLOOKUP(AT87,'mIRbase ID conversions'!$A$1:$B$183,2,FALSE)</f>
        <v>aga-miR-1174</v>
      </c>
      <c r="AT87" s="6" t="s">
        <v>90</v>
      </c>
      <c r="AU87" s="4">
        <v>8919.2711715805999</v>
      </c>
      <c r="AV87" s="4">
        <v>7955.33351076299</v>
      </c>
      <c r="AW87" s="4">
        <v>9883.2088323982098</v>
      </c>
      <c r="AX87" s="4">
        <v>1.24233746065164</v>
      </c>
      <c r="AY87" s="4">
        <v>0.31305711130383002</v>
      </c>
      <c r="AZ87" s="4">
        <v>0.366710384612841</v>
      </c>
      <c r="BA87">
        <v>1</v>
      </c>
      <c r="BB87" t="str">
        <f t="shared" si="14"/>
        <v>non-X</v>
      </c>
      <c r="BD87" t="str">
        <f>VLOOKUP(BE87,'mIRbase ID conversions'!$A$1:$B$183,2,FALSE)</f>
        <v>aga-mir-2944a-2</v>
      </c>
      <c r="BE87" t="s">
        <v>23</v>
      </c>
      <c r="BF87">
        <v>2.36890140982978</v>
      </c>
      <c r="BG87">
        <v>1.91775646265098</v>
      </c>
      <c r="BH87">
        <v>2.8200463570085801</v>
      </c>
      <c r="BI87">
        <v>1.4704924279646701</v>
      </c>
      <c r="BJ87">
        <v>0.55629935534640496</v>
      </c>
      <c r="BK87">
        <v>0.82028504698978599</v>
      </c>
      <c r="BL87">
        <v>1</v>
      </c>
      <c r="BM87" t="str">
        <f t="shared" si="15"/>
        <v>non-X</v>
      </c>
      <c r="BO87" t="str">
        <f>VLOOKUP(BP87,'mIRbase ID conversions'!$A$1:$B$183,2,FALSE)</f>
        <v>aga-bantam</v>
      </c>
      <c r="BP87" t="s">
        <v>111</v>
      </c>
      <c r="BQ87">
        <v>13022.774077490099</v>
      </c>
      <c r="BR87">
        <v>11681.8989366855</v>
      </c>
      <c r="BS87">
        <v>14363.6492182946</v>
      </c>
      <c r="BT87">
        <v>1.2295645850168599</v>
      </c>
      <c r="BU87">
        <v>0.298147516988786</v>
      </c>
      <c r="BV87">
        <v>0.45654667968607199</v>
      </c>
      <c r="BW87">
        <v>0.84985585108850104</v>
      </c>
      <c r="BX87" t="str">
        <f t="shared" si="16"/>
        <v>non-X</v>
      </c>
    </row>
    <row r="88" spans="1:76" ht="15.6" x14ac:dyDescent="0.3">
      <c r="A88" t="str">
        <f>VLOOKUP(B88,'mIRbase ID conversions'!$A$1:$B$183,2,FALSE)</f>
        <v>aga-miR-275</v>
      </c>
      <c r="B88" t="s">
        <v>101</v>
      </c>
      <c r="C88">
        <v>1708.2961841368401</v>
      </c>
      <c r="D88">
        <v>1409.93066652793</v>
      </c>
      <c r="E88">
        <v>2006.66170174575</v>
      </c>
      <c r="F88">
        <v>1.4232343117178401</v>
      </c>
      <c r="G88">
        <v>0.50917319701933095</v>
      </c>
      <c r="H88">
        <v>0.15625944640487599</v>
      </c>
      <c r="I88">
        <v>0.31954178927738802</v>
      </c>
      <c r="J88" t="str">
        <f t="shared" si="10"/>
        <v>non-X</v>
      </c>
      <c r="L88" t="str">
        <f>VLOOKUP(M88,'mIRbase ID conversions'!$A$1:$B$183,2,FALSE)</f>
        <v>aga-let-7</v>
      </c>
      <c r="M88" t="s">
        <v>74</v>
      </c>
      <c r="N88">
        <v>1041.9639360685001</v>
      </c>
      <c r="O88">
        <v>1109.02047427055</v>
      </c>
      <c r="P88">
        <v>974.90739786645304</v>
      </c>
      <c r="Q88">
        <v>0.87907069390011705</v>
      </c>
      <c r="R88">
        <v>-0.185948904902007</v>
      </c>
      <c r="S88">
        <v>0.76410144003049596</v>
      </c>
      <c r="T88">
        <v>1</v>
      </c>
      <c r="U88" t="str">
        <f t="shared" si="11"/>
        <v>non-X</v>
      </c>
      <c r="W88" t="str">
        <f>VLOOKUP(X88,'mIRbase ID conversions'!$A$1:$B$183,2,FALSE)</f>
        <v>aga-miR-276-3p</v>
      </c>
      <c r="X88" t="s">
        <v>150</v>
      </c>
      <c r="Y88">
        <v>6751.1288231734698</v>
      </c>
      <c r="Z88">
        <v>9275.2974879387602</v>
      </c>
      <c r="AA88">
        <v>4226.9601584081802</v>
      </c>
      <c r="AB88">
        <v>0.45572232738677798</v>
      </c>
      <c r="AC88">
        <v>-1.1337730400578601</v>
      </c>
      <c r="AD88">
        <v>0.21751728573068899</v>
      </c>
      <c r="AE88">
        <v>0.44725464369343898</v>
      </c>
      <c r="AF88" t="str">
        <f t="shared" si="12"/>
        <v>non-X</v>
      </c>
      <c r="AH88" t="str">
        <f>VLOOKUP(AI88,'mIRbase ID conversions'!$A$1:$B$183,2,FALSE)</f>
        <v>aga-mir-2944b</v>
      </c>
      <c r="AI88" s="2" t="s">
        <v>11</v>
      </c>
      <c r="AJ88" s="2">
        <v>1.9641627126346499</v>
      </c>
      <c r="AK88" s="2">
        <v>2.3965336806158799</v>
      </c>
      <c r="AL88" s="2">
        <v>1.5317917446534199</v>
      </c>
      <c r="AM88" s="2">
        <v>0.639169712924615</v>
      </c>
      <c r="AN88" s="2">
        <v>-0.645729047148209</v>
      </c>
      <c r="AO88" s="2">
        <v>1</v>
      </c>
      <c r="AP88">
        <v>1</v>
      </c>
      <c r="AQ88" t="str">
        <f t="shared" si="13"/>
        <v>non-X</v>
      </c>
      <c r="AS88" t="str">
        <f>VLOOKUP(AT88,'mIRbase ID conversions'!$A$1:$B$183,2,FALSE)</f>
        <v>aga-miR-1175</v>
      </c>
      <c r="AT88" s="6" t="s">
        <v>146</v>
      </c>
      <c r="AU88" s="4">
        <v>558.47509544539901</v>
      </c>
      <c r="AV88" s="4">
        <v>516.35010534414403</v>
      </c>
      <c r="AW88" s="4">
        <v>600.60008554665399</v>
      </c>
      <c r="AX88" s="4">
        <v>1.1631644485602599</v>
      </c>
      <c r="AY88" s="4">
        <v>0.21805507991552001</v>
      </c>
      <c r="AZ88" s="4">
        <v>0.77111448479867195</v>
      </c>
      <c r="BA88">
        <v>1</v>
      </c>
      <c r="BB88" t="str">
        <f t="shared" si="14"/>
        <v>non-X</v>
      </c>
      <c r="BD88" t="str">
        <f>VLOOKUP(BE88,'mIRbase ID conversions'!$A$1:$B$183,2,FALSE)</f>
        <v>aga-mir-2944a-1</v>
      </c>
      <c r="BE88" t="s">
        <v>27</v>
      </c>
      <c r="BF88">
        <v>2.36890140982978</v>
      </c>
      <c r="BG88">
        <v>1.91775646265098</v>
      </c>
      <c r="BH88">
        <v>2.8200463570085801</v>
      </c>
      <c r="BI88">
        <v>1.4704924279646701</v>
      </c>
      <c r="BJ88">
        <v>0.55629935534640496</v>
      </c>
      <c r="BK88">
        <v>0.82028504698978599</v>
      </c>
      <c r="BL88">
        <v>1</v>
      </c>
      <c r="BM88" t="str">
        <f t="shared" si="15"/>
        <v>non-X</v>
      </c>
      <c r="BO88" t="str">
        <f>VLOOKUP(BP88,'mIRbase ID conversions'!$A$1:$B$183,2,FALSE)</f>
        <v>aga-miR-277</v>
      </c>
      <c r="BP88" t="s">
        <v>172</v>
      </c>
      <c r="BQ88">
        <v>317.01490314208797</v>
      </c>
      <c r="BR88">
        <v>265.95504035490001</v>
      </c>
      <c r="BS88">
        <v>368.07476592927497</v>
      </c>
      <c r="BT88">
        <v>1.3839736424551401</v>
      </c>
      <c r="BU88">
        <v>0.468816467352271</v>
      </c>
      <c r="BV88">
        <v>0.45923887605403502</v>
      </c>
      <c r="BW88">
        <v>0.84985585108850104</v>
      </c>
      <c r="BX88" t="str">
        <f t="shared" si="16"/>
        <v>non-X</v>
      </c>
    </row>
    <row r="89" spans="1:76" ht="15.6" x14ac:dyDescent="0.3">
      <c r="A89" t="str">
        <f>VLOOKUP(B89,'mIRbase ID conversions'!$A$1:$B$183,2,FALSE)</f>
        <v>aga-mir-965-2</v>
      </c>
      <c r="B89" t="s">
        <v>152</v>
      </c>
      <c r="C89">
        <v>6.3517624688343304</v>
      </c>
      <c r="D89">
        <v>9.6428325424284704</v>
      </c>
      <c r="E89">
        <v>3.0606923952402001</v>
      </c>
      <c r="F89">
        <v>0.31740594703611702</v>
      </c>
      <c r="G89">
        <v>-1.6555989355890699</v>
      </c>
      <c r="H89">
        <v>0.16668819730285001</v>
      </c>
      <c r="I89">
        <v>0.33708057676798497</v>
      </c>
      <c r="J89" t="str">
        <f t="shared" si="10"/>
        <v>non-X</v>
      </c>
      <c r="L89" t="str">
        <f>VLOOKUP(M89,'mIRbase ID conversions'!$A$1:$B$183,2,FALSE)</f>
        <v>aga-miR-1</v>
      </c>
      <c r="M89" t="s">
        <v>94</v>
      </c>
      <c r="N89">
        <v>105.48134624201199</v>
      </c>
      <c r="O89">
        <v>139.80707338963501</v>
      </c>
      <c r="P89">
        <v>71.155619094389607</v>
      </c>
      <c r="Q89">
        <v>0.50895578720886803</v>
      </c>
      <c r="R89">
        <v>-0.97438775949983603</v>
      </c>
      <c r="S89">
        <v>0.19684081564980599</v>
      </c>
      <c r="T89">
        <v>1</v>
      </c>
      <c r="U89" t="str">
        <f t="shared" si="11"/>
        <v>non-X</v>
      </c>
      <c r="W89" t="str">
        <f>VLOOKUP(X89,'mIRbase ID conversions'!$A$1:$B$183,2,FALSE)</f>
        <v>aga-miR-305</v>
      </c>
      <c r="X89" t="s">
        <v>80</v>
      </c>
      <c r="Y89">
        <v>150.90060122932999</v>
      </c>
      <c r="Z89">
        <v>204.35346113999</v>
      </c>
      <c r="AA89">
        <v>97.447741318670396</v>
      </c>
      <c r="AB89">
        <v>0.476858775843855</v>
      </c>
      <c r="AC89">
        <v>-1.0683660268883799</v>
      </c>
      <c r="AD89">
        <v>0.23882583401736501</v>
      </c>
      <c r="AE89">
        <v>0.485612529168643</v>
      </c>
      <c r="AF89" t="str">
        <f t="shared" si="12"/>
        <v>non-X</v>
      </c>
      <c r="AH89" t="str">
        <f>VLOOKUP(AI89,'mIRbase ID conversions'!$A$1:$B$183,2,FALSE)</f>
        <v>aga-mir-2944b</v>
      </c>
      <c r="AI89" s="2" t="s">
        <v>102</v>
      </c>
      <c r="AJ89" s="2">
        <v>4.860521465483</v>
      </c>
      <c r="AK89" s="2">
        <v>3.20697459010827</v>
      </c>
      <c r="AL89" s="2">
        <v>6.5140683408577402</v>
      </c>
      <c r="AM89" s="2">
        <v>2.0312191936131998</v>
      </c>
      <c r="AN89" s="2">
        <v>1.0223459326304301</v>
      </c>
      <c r="AO89" s="2">
        <v>0.67329772604805904</v>
      </c>
      <c r="AP89">
        <v>1</v>
      </c>
      <c r="AQ89" t="str">
        <f t="shared" si="13"/>
        <v>non-X</v>
      </c>
      <c r="AS89" t="str">
        <f>VLOOKUP(AT89,'mIRbase ID conversions'!$A$1:$B$183,2,FALSE)</f>
        <v>aga-miR-12</v>
      </c>
      <c r="AT89" s="6" t="s">
        <v>91</v>
      </c>
      <c r="AU89" s="4">
        <v>926.23728067383604</v>
      </c>
      <c r="AV89" s="4">
        <v>1036.1587890487499</v>
      </c>
      <c r="AW89" s="4">
        <v>816.31577229892002</v>
      </c>
      <c r="AX89" s="4">
        <v>0.78782883562503003</v>
      </c>
      <c r="AY89" s="4">
        <v>-0.34404587233513301</v>
      </c>
      <c r="AZ89" s="4">
        <v>0.48759557245361101</v>
      </c>
      <c r="BA89">
        <v>1</v>
      </c>
      <c r="BB89" t="str">
        <f t="shared" si="14"/>
        <v>non-X</v>
      </c>
      <c r="BD89" t="str">
        <f>VLOOKUP(BE89,'mIRbase ID conversions'!$A$1:$B$183,2,FALSE)</f>
        <v>aga-miR-79</v>
      </c>
      <c r="BE89" t="s">
        <v>175</v>
      </c>
      <c r="BF89">
        <v>2.3557626944475998</v>
      </c>
      <c r="BG89">
        <v>3.5114593190287402</v>
      </c>
      <c r="BH89">
        <v>1.20006606986646</v>
      </c>
      <c r="BI89">
        <v>0.34175707614302903</v>
      </c>
      <c r="BJ89">
        <v>-1.5489568854809901</v>
      </c>
      <c r="BK89">
        <v>0.66928648622762699</v>
      </c>
      <c r="BL89">
        <v>1</v>
      </c>
      <c r="BM89" t="str">
        <f t="shared" si="15"/>
        <v>non-X</v>
      </c>
      <c r="BO89" t="str">
        <f>VLOOKUP(BP89,'mIRbase ID conversions'!$A$1:$B$183,2,FALSE)</f>
        <v>aga-miR-iab-4</v>
      </c>
      <c r="BP89" t="s">
        <v>178</v>
      </c>
      <c r="BQ89">
        <v>97.786079070981202</v>
      </c>
      <c r="BR89">
        <v>116.634327448973</v>
      </c>
      <c r="BS89">
        <v>78.937830692989394</v>
      </c>
      <c r="BT89">
        <v>0.676797581119712</v>
      </c>
      <c r="BU89">
        <v>-0.56320368262458298</v>
      </c>
      <c r="BV89">
        <v>0.464669235667175</v>
      </c>
      <c r="BW89">
        <v>0.85013348798199095</v>
      </c>
      <c r="BX89" t="str">
        <f t="shared" si="16"/>
        <v>non-X</v>
      </c>
    </row>
    <row r="90" spans="1:76" ht="15.6" x14ac:dyDescent="0.3">
      <c r="A90" t="str">
        <f>VLOOKUP(B90,'mIRbase ID conversions'!$A$1:$B$183,2,FALSE)</f>
        <v>aga-mir-10364</v>
      </c>
      <c r="B90" t="s">
        <v>147</v>
      </c>
      <c r="C90">
        <v>25.159615203331299</v>
      </c>
      <c r="D90">
        <v>10.3002078576336</v>
      </c>
      <c r="E90">
        <v>40.019022549029003</v>
      </c>
      <c r="F90">
        <v>3.8852635890615201</v>
      </c>
      <c r="G90">
        <v>1.95801247913026</v>
      </c>
      <c r="H90">
        <v>0.173709411334454</v>
      </c>
      <c r="I90">
        <v>0.347418822668909</v>
      </c>
      <c r="J90" t="str">
        <f t="shared" si="10"/>
        <v>X</v>
      </c>
      <c r="L90" t="str">
        <f>VLOOKUP(M90,'mIRbase ID conversions'!$A$1:$B$183,2,FALSE)</f>
        <v>aga-miR-10</v>
      </c>
      <c r="M90" t="s">
        <v>87</v>
      </c>
      <c r="N90">
        <v>2483.4970206482799</v>
      </c>
      <c r="O90">
        <v>2524.8194665712899</v>
      </c>
      <c r="P90">
        <v>2442.1745747252799</v>
      </c>
      <c r="Q90">
        <v>0.967267009407908</v>
      </c>
      <c r="R90">
        <v>-4.8013901177337601E-2</v>
      </c>
      <c r="S90">
        <v>0.88942059406914697</v>
      </c>
      <c r="T90">
        <v>1</v>
      </c>
      <c r="U90" t="str">
        <f t="shared" si="11"/>
        <v>non-X</v>
      </c>
      <c r="W90" t="str">
        <f>VLOOKUP(X90,'mIRbase ID conversions'!$A$1:$B$183,2,FALSE)</f>
        <v>aga-miR-12</v>
      </c>
      <c r="X90" t="s">
        <v>91</v>
      </c>
      <c r="Y90">
        <v>290.439187368994</v>
      </c>
      <c r="Z90">
        <v>389.71308854530503</v>
      </c>
      <c r="AA90">
        <v>191.165286192682</v>
      </c>
      <c r="AB90">
        <v>0.49052826761926599</v>
      </c>
      <c r="AC90">
        <v>-1.0275918180166399</v>
      </c>
      <c r="AD90">
        <v>0.260525444481914</v>
      </c>
      <c r="AE90">
        <v>0.51900608152835004</v>
      </c>
      <c r="AF90" t="str">
        <f t="shared" si="12"/>
        <v>non-X</v>
      </c>
      <c r="AH90" t="str">
        <f>VLOOKUP(AI90,'mIRbase ID conversions'!$A$1:$B$183,2,FALSE)</f>
        <v>aga-mir-10356-2</v>
      </c>
      <c r="AI90" s="2" t="s">
        <v>103</v>
      </c>
      <c r="AJ90" s="2">
        <v>0.57244519120468496</v>
      </c>
      <c r="AK90" s="2">
        <v>0</v>
      </c>
      <c r="AL90" s="2">
        <v>1.1448903824093699</v>
      </c>
      <c r="AM90" s="2" t="s">
        <v>15</v>
      </c>
      <c r="AN90" s="2" t="s">
        <v>15</v>
      </c>
      <c r="AO90" s="2">
        <v>0.77857052772434698</v>
      </c>
      <c r="AP90">
        <v>1</v>
      </c>
      <c r="AQ90" t="str">
        <f t="shared" si="13"/>
        <v>non-X</v>
      </c>
      <c r="AS90" t="str">
        <f>VLOOKUP(AT90,'mIRbase ID conversions'!$A$1:$B$183,2,FALSE)</f>
        <v>aga-miR-124</v>
      </c>
      <c r="AT90" s="6" t="s">
        <v>89</v>
      </c>
      <c r="AU90" s="4">
        <v>4.9069359586769901</v>
      </c>
      <c r="AV90" s="4">
        <v>4.1157468119986396</v>
      </c>
      <c r="AW90" s="4">
        <v>5.6981251053553397</v>
      </c>
      <c r="AX90" s="4">
        <v>1.3844692994096699</v>
      </c>
      <c r="AY90" s="4">
        <v>0.469333062314091</v>
      </c>
      <c r="AZ90" s="4">
        <v>0.96265498006411998</v>
      </c>
      <c r="BA90">
        <v>1</v>
      </c>
      <c r="BB90" t="str">
        <f t="shared" si="14"/>
        <v>non-X</v>
      </c>
      <c r="BD90" t="str">
        <f>VLOOKUP(BE90,'mIRbase ID conversions'!$A$1:$B$183,2,FALSE)</f>
        <v>aga-miR-965</v>
      </c>
      <c r="BE90" t="s">
        <v>174</v>
      </c>
      <c r="BF90">
        <v>2.32919751945931</v>
      </c>
      <c r="BG90">
        <v>3.4583289690521601</v>
      </c>
      <c r="BH90">
        <v>1.20006606986646</v>
      </c>
      <c r="BI90">
        <v>0.34700749425678901</v>
      </c>
      <c r="BJ90">
        <v>-1.52696127412892</v>
      </c>
      <c r="BK90">
        <v>0.84264246060506698</v>
      </c>
      <c r="BL90">
        <v>1</v>
      </c>
      <c r="BM90" t="str">
        <f t="shared" si="15"/>
        <v>non-X</v>
      </c>
      <c r="BO90" t="str">
        <f>VLOOKUP(BP90,'mIRbase ID conversions'!$A$1:$B$183,2,FALSE)</f>
        <v>aga-miR-993</v>
      </c>
      <c r="BP90" t="s">
        <v>144</v>
      </c>
      <c r="BQ90">
        <v>25.856247069760698</v>
      </c>
      <c r="BR90">
        <v>32.402146609695698</v>
      </c>
      <c r="BS90">
        <v>19.310347529825702</v>
      </c>
      <c r="BT90">
        <v>0.59595889625557796</v>
      </c>
      <c r="BU90">
        <v>-0.74671526455761195</v>
      </c>
      <c r="BV90">
        <v>0.47502674511713</v>
      </c>
      <c r="BW90">
        <v>0.85931804453772997</v>
      </c>
      <c r="BX90" t="str">
        <f t="shared" si="16"/>
        <v>non-X</v>
      </c>
    </row>
    <row r="91" spans="1:76" ht="15.6" x14ac:dyDescent="0.3">
      <c r="A91" t="str">
        <f>VLOOKUP(B91,'mIRbase ID conversions'!$A$1:$B$183,2,FALSE)</f>
        <v>aga-mir-33</v>
      </c>
      <c r="B91" t="s">
        <v>135</v>
      </c>
      <c r="C91">
        <v>26.803055319735702</v>
      </c>
      <c r="D91">
        <v>36.007949905600803</v>
      </c>
      <c r="E91">
        <v>17.5981607338706</v>
      </c>
      <c r="F91">
        <v>0.48872987159797399</v>
      </c>
      <c r="G91">
        <v>-1.0328908088229001</v>
      </c>
      <c r="H91">
        <v>0.17716118164029601</v>
      </c>
      <c r="I91">
        <v>0.350471033244934</v>
      </c>
      <c r="J91" t="str">
        <f t="shared" si="10"/>
        <v>X</v>
      </c>
      <c r="L91" t="str">
        <f>VLOOKUP(M91,'mIRbase ID conversions'!$A$1:$B$183,2,FALSE)</f>
        <v>aga-miR-100</v>
      </c>
      <c r="M91" t="s">
        <v>16</v>
      </c>
      <c r="N91">
        <v>3841.47786056826</v>
      </c>
      <c r="O91">
        <v>2878.9152743567602</v>
      </c>
      <c r="P91">
        <v>4804.0404467797598</v>
      </c>
      <c r="Q91">
        <v>1.6686980994441101</v>
      </c>
      <c r="R91">
        <v>0.73872296618505495</v>
      </c>
      <c r="S91">
        <v>0.31993037893749299</v>
      </c>
      <c r="T91">
        <v>1</v>
      </c>
      <c r="U91" t="str">
        <f t="shared" si="11"/>
        <v>non-X</v>
      </c>
      <c r="W91" t="str">
        <f>VLOOKUP(X91,'mIRbase ID conversions'!$A$1:$B$183,2,FALSE)</f>
        <v>aga-mir-10370-1</v>
      </c>
      <c r="X91" t="s">
        <v>158</v>
      </c>
      <c r="Y91">
        <v>1.21275669038721</v>
      </c>
      <c r="Z91">
        <v>0</v>
      </c>
      <c r="AA91">
        <v>2.4255133807744298</v>
      </c>
      <c r="AB91" t="s">
        <v>15</v>
      </c>
      <c r="AC91" t="s">
        <v>15</v>
      </c>
      <c r="AD91">
        <v>0.26092109016725801</v>
      </c>
      <c r="AE91">
        <v>0.51900608152835004</v>
      </c>
      <c r="AF91" t="str">
        <f t="shared" si="12"/>
        <v>X</v>
      </c>
      <c r="AH91" t="str">
        <f>VLOOKUP(AI91,'mIRbase ID conversions'!$A$1:$B$183,2,FALSE)</f>
        <v>aga-mir-10356-1</v>
      </c>
      <c r="AI91" s="2" t="s">
        <v>112</v>
      </c>
      <c r="AJ91" s="2">
        <v>0.57244519120468496</v>
      </c>
      <c r="AK91" s="2">
        <v>0</v>
      </c>
      <c r="AL91" s="2">
        <v>1.1448903824093699</v>
      </c>
      <c r="AM91" s="2" t="s">
        <v>15</v>
      </c>
      <c r="AN91" s="2" t="s">
        <v>15</v>
      </c>
      <c r="AO91" s="2">
        <v>0.77857052772434698</v>
      </c>
      <c r="AP91">
        <v>1</v>
      </c>
      <c r="AQ91" t="str">
        <f t="shared" si="13"/>
        <v>non-X</v>
      </c>
      <c r="AS91" t="str">
        <f>VLOOKUP(AT91,'mIRbase ID conversions'!$A$1:$B$183,2,FALSE)</f>
        <v>aga-miR-125</v>
      </c>
      <c r="AT91" s="6" t="s">
        <v>57</v>
      </c>
      <c r="AU91" s="4">
        <v>94.034572558305896</v>
      </c>
      <c r="AV91" s="4">
        <v>96.324874369771806</v>
      </c>
      <c r="AW91" s="4">
        <v>91.744270746839902</v>
      </c>
      <c r="AX91" s="4">
        <v>0.95244630576575695</v>
      </c>
      <c r="AY91" s="4">
        <v>-7.0290332033587505E-2</v>
      </c>
      <c r="AZ91" s="4">
        <v>0.69507035773849901</v>
      </c>
      <c r="BA91">
        <v>1</v>
      </c>
      <c r="BB91" t="str">
        <f t="shared" si="14"/>
        <v>non-X</v>
      </c>
      <c r="BD91" t="str">
        <f>VLOOKUP(BE91,'mIRbase ID conversions'!$A$1:$B$183,2,FALSE)</f>
        <v>aga-mir-10375b-1</v>
      </c>
      <c r="BE91" t="s">
        <v>176</v>
      </c>
      <c r="BF91">
        <v>2.32919751945931</v>
      </c>
      <c r="BG91">
        <v>3.4583289690521601</v>
      </c>
      <c r="BH91">
        <v>1.20006606986646</v>
      </c>
      <c r="BI91">
        <v>0.34700749425678901</v>
      </c>
      <c r="BJ91">
        <v>-1.52696127412892</v>
      </c>
      <c r="BK91">
        <v>0.84264246060506698</v>
      </c>
      <c r="BL91">
        <v>1</v>
      </c>
      <c r="BM91" t="str">
        <f t="shared" si="15"/>
        <v>non-X</v>
      </c>
      <c r="BO91" t="str">
        <f>VLOOKUP(BP91,'mIRbase ID conversions'!$A$1:$B$183,2,FALSE)</f>
        <v>aga-miR-276-3p</v>
      </c>
      <c r="BP91" t="s">
        <v>150</v>
      </c>
      <c r="BQ91">
        <v>7472.7654550983198</v>
      </c>
      <c r="BR91">
        <v>7294.7971143018403</v>
      </c>
      <c r="BS91">
        <v>7650.7337958948001</v>
      </c>
      <c r="BT91">
        <v>1.04879322563956</v>
      </c>
      <c r="BU91">
        <v>6.8730272053147107E-2</v>
      </c>
      <c r="BV91">
        <v>0.48186769247899702</v>
      </c>
      <c r="BW91">
        <v>0.86200776099020604</v>
      </c>
      <c r="BX91" t="str">
        <f t="shared" si="16"/>
        <v>non-X</v>
      </c>
    </row>
    <row r="92" spans="1:76" ht="15.6" x14ac:dyDescent="0.3">
      <c r="A92" t="str">
        <f>VLOOKUP(B92,'mIRbase ID conversions'!$A$1:$B$183,2,FALSE)</f>
        <v>aga-mir-10372b</v>
      </c>
      <c r="B92" t="s">
        <v>155</v>
      </c>
      <c r="C92">
        <v>1.8350281352487801</v>
      </c>
      <c r="D92">
        <v>0</v>
      </c>
      <c r="E92">
        <v>3.6700562704975699</v>
      </c>
      <c r="F92" t="s">
        <v>15</v>
      </c>
      <c r="G92" t="s">
        <v>15</v>
      </c>
      <c r="H92">
        <v>0.190173884093152</v>
      </c>
      <c r="I92">
        <v>0.37216824628982398</v>
      </c>
      <c r="J92" t="str">
        <f t="shared" si="10"/>
        <v>X</v>
      </c>
      <c r="L92" t="str">
        <f>VLOOKUP(M92,'mIRbase ID conversions'!$A$1:$B$183,2,FALSE)</f>
        <v>aga-miR-1000</v>
      </c>
      <c r="M92" t="s">
        <v>51</v>
      </c>
      <c r="N92">
        <v>0.43743304561598301</v>
      </c>
      <c r="O92">
        <v>0</v>
      </c>
      <c r="P92">
        <v>0.87486609123196701</v>
      </c>
      <c r="Q92" t="s">
        <v>15</v>
      </c>
      <c r="R92" t="s">
        <v>15</v>
      </c>
      <c r="S92">
        <v>0.87770469684108998</v>
      </c>
      <c r="T92">
        <v>1</v>
      </c>
      <c r="U92" t="str">
        <f t="shared" si="11"/>
        <v>non-X</v>
      </c>
      <c r="W92" t="str">
        <f>VLOOKUP(X92,'mIRbase ID conversions'!$A$1:$B$183,2,FALSE)</f>
        <v>aga-mir-965-1</v>
      </c>
      <c r="X92" t="s">
        <v>160</v>
      </c>
      <c r="Y92">
        <v>13.469779483266199</v>
      </c>
      <c r="Z92">
        <v>7.9419326491490496</v>
      </c>
      <c r="AA92">
        <v>18.9976263173834</v>
      </c>
      <c r="AB92">
        <v>2.39206590595035</v>
      </c>
      <c r="AC92">
        <v>1.2582571390669</v>
      </c>
      <c r="AD92">
        <v>0.27991937451439503</v>
      </c>
      <c r="AE92">
        <v>0.55080909178638904</v>
      </c>
      <c r="AF92" t="str">
        <f t="shared" si="12"/>
        <v>non-X</v>
      </c>
      <c r="AH92" t="str">
        <f>VLOOKUP(AI92,'mIRbase ID conversions'!$A$1:$B$183,2,FALSE)</f>
        <v>aga-mir-10361b</v>
      </c>
      <c r="AI92" s="2" t="s">
        <v>14</v>
      </c>
      <c r="AJ92" s="2">
        <v>0.47115587541579901</v>
      </c>
      <c r="AK92" s="2">
        <v>0.94231175083159902</v>
      </c>
      <c r="AL92" s="2">
        <v>0</v>
      </c>
      <c r="AM92" s="2">
        <v>0</v>
      </c>
      <c r="AN92" s="2" t="e">
        <v>#NAME?</v>
      </c>
      <c r="AO92" s="2">
        <v>0.76233205950757699</v>
      </c>
      <c r="AP92">
        <v>1</v>
      </c>
      <c r="AQ92" t="str">
        <f t="shared" si="13"/>
        <v>X</v>
      </c>
      <c r="AS92" t="str">
        <f>VLOOKUP(AT92,'mIRbase ID conversions'!$A$1:$B$183,2,FALSE)</f>
        <v>aga-miR-133</v>
      </c>
      <c r="AT92" s="6" t="s">
        <v>123</v>
      </c>
      <c r="AU92" s="4">
        <v>76.210335293180606</v>
      </c>
      <c r="AV92" s="4">
        <v>73.907378040262401</v>
      </c>
      <c r="AW92" s="4">
        <v>78.513292546098896</v>
      </c>
      <c r="AX92" s="4">
        <v>1.06232009074016</v>
      </c>
      <c r="AY92" s="4">
        <v>8.7218534262908404E-2</v>
      </c>
      <c r="AZ92" s="4">
        <v>0.91955341079062503</v>
      </c>
      <c r="BA92">
        <v>1</v>
      </c>
      <c r="BB92" t="str">
        <f t="shared" si="14"/>
        <v>non-X</v>
      </c>
      <c r="BD92" t="str">
        <f>VLOOKUP(BE92,'mIRbase ID conversions'!$A$1:$B$183,2,FALSE)</f>
        <v>aga-mir-10375b-2</v>
      </c>
      <c r="BE92" t="s">
        <v>177</v>
      </c>
      <c r="BF92">
        <v>2.32919751945931</v>
      </c>
      <c r="BG92">
        <v>3.4583289690521601</v>
      </c>
      <c r="BH92">
        <v>1.20006606986646</v>
      </c>
      <c r="BI92">
        <v>0.34700749425678901</v>
      </c>
      <c r="BJ92">
        <v>-1.52696127412892</v>
      </c>
      <c r="BK92">
        <v>0.84264246060506698</v>
      </c>
      <c r="BL92">
        <v>1</v>
      </c>
      <c r="BM92" t="str">
        <f t="shared" si="15"/>
        <v>non-X</v>
      </c>
      <c r="BO92" t="str">
        <f>VLOOKUP(BP92,'mIRbase ID conversions'!$A$1:$B$183,2,FALSE)</f>
        <v>aga-mir-2796</v>
      </c>
      <c r="BP92" t="s">
        <v>62</v>
      </c>
      <c r="BQ92">
        <v>29.387499869256001</v>
      </c>
      <c r="BR92">
        <v>23.795940749568601</v>
      </c>
      <c r="BS92">
        <v>34.979058988943301</v>
      </c>
      <c r="BT92">
        <v>1.4699590723084801</v>
      </c>
      <c r="BU92">
        <v>0.55577598703470699</v>
      </c>
      <c r="BV92">
        <v>0.49315586325494698</v>
      </c>
      <c r="BW92">
        <v>0.87250652729721401</v>
      </c>
      <c r="BX92" t="str">
        <f t="shared" si="16"/>
        <v>non-X</v>
      </c>
    </row>
    <row r="93" spans="1:76" ht="15.6" x14ac:dyDescent="0.3">
      <c r="A93" t="str">
        <f>VLOOKUP(B93,'mIRbase ID conversions'!$A$1:$B$183,2,FALSE)</f>
        <v>aga-miR-92a</v>
      </c>
      <c r="B93" t="s">
        <v>41</v>
      </c>
      <c r="C93">
        <v>2222.9947406258202</v>
      </c>
      <c r="D93">
        <v>1818.8582483809</v>
      </c>
      <c r="E93">
        <v>2627.13123287075</v>
      </c>
      <c r="F93">
        <v>1.4443848140498901</v>
      </c>
      <c r="G93">
        <v>0.53045515729472303</v>
      </c>
      <c r="H93">
        <v>0.193293195447649</v>
      </c>
      <c r="I93">
        <v>0.37400260623264903</v>
      </c>
      <c r="J93" t="str">
        <f t="shared" si="10"/>
        <v>non-X</v>
      </c>
      <c r="L93" t="str">
        <f>VLOOKUP(M93,'mIRbase ID conversions'!$A$1:$B$183,2,FALSE)</f>
        <v>aga-miR-11</v>
      </c>
      <c r="M93" t="s">
        <v>140</v>
      </c>
      <c r="N93">
        <v>11985.537306787201</v>
      </c>
      <c r="O93">
        <v>10709.930867912801</v>
      </c>
      <c r="P93">
        <v>13261.1437456615</v>
      </c>
      <c r="Q93">
        <v>1.23821002294162</v>
      </c>
      <c r="R93">
        <v>0.30825604262795903</v>
      </c>
      <c r="S93">
        <v>0.60288480767199903</v>
      </c>
      <c r="T93">
        <v>1</v>
      </c>
      <c r="U93" t="str">
        <f t="shared" si="11"/>
        <v>non-X</v>
      </c>
      <c r="W93" t="str">
        <f>VLOOKUP(X93,'mIRbase ID conversions'!$A$1:$B$183,2,FALSE)</f>
        <v>aga-miR-92b</v>
      </c>
      <c r="X93" t="s">
        <v>50</v>
      </c>
      <c r="Y93">
        <v>8228.2464937341992</v>
      </c>
      <c r="Z93">
        <v>5825.2104366966596</v>
      </c>
      <c r="AA93">
        <v>10631.282550771701</v>
      </c>
      <c r="AB93">
        <v>1.82504695174591</v>
      </c>
      <c r="AC93">
        <v>0.86793357970754303</v>
      </c>
      <c r="AD93">
        <v>0.29367059038826798</v>
      </c>
      <c r="AE93">
        <v>0.57172040469205399</v>
      </c>
      <c r="AF93" t="str">
        <f t="shared" si="12"/>
        <v>non-X</v>
      </c>
      <c r="AH93" t="str">
        <f>VLOOKUP(AI93,'mIRbase ID conversions'!$A$1:$B$183,2,FALSE)</f>
        <v>aga-mir-10361b</v>
      </c>
      <c r="AI93" s="2" t="s">
        <v>32</v>
      </c>
      <c r="AJ93" s="2">
        <v>0.34707162727866903</v>
      </c>
      <c r="AK93" s="2">
        <v>0.69414325455733705</v>
      </c>
      <c r="AL93" s="2">
        <v>0</v>
      </c>
      <c r="AM93" s="2">
        <v>0</v>
      </c>
      <c r="AN93" s="2" t="e">
        <v>#NAME?</v>
      </c>
      <c r="AO93" s="2">
        <v>1</v>
      </c>
      <c r="AP93">
        <v>1</v>
      </c>
      <c r="AQ93" t="str">
        <f t="shared" si="13"/>
        <v>X</v>
      </c>
      <c r="AS93" t="str">
        <f>VLOOKUP(AT93,'mIRbase ID conversions'!$A$1:$B$183,2,FALSE)</f>
        <v>aga-miR-137</v>
      </c>
      <c r="AT93" s="6" t="s">
        <v>153</v>
      </c>
      <c r="AU93" s="4">
        <v>21.812125931031801</v>
      </c>
      <c r="AV93" s="4">
        <v>11.4865291644848</v>
      </c>
      <c r="AW93" s="4">
        <v>32.137722697578702</v>
      </c>
      <c r="AX93" s="4">
        <v>2.7978619335199499</v>
      </c>
      <c r="AY93" s="4">
        <v>1.48432477138734</v>
      </c>
      <c r="AZ93" s="4">
        <v>0.28730823293333901</v>
      </c>
      <c r="BA93">
        <v>1</v>
      </c>
      <c r="BB93" t="str">
        <f t="shared" si="14"/>
        <v>non-X</v>
      </c>
      <c r="BD93" t="str">
        <f>VLOOKUP(BE93,'mIRbase ID conversions'!$A$1:$B$183,2,FALSE)</f>
        <v>aga-mir-10376*</v>
      </c>
      <c r="BE93" t="s">
        <v>186</v>
      </c>
      <c r="BF93">
        <v>1.6956369374978799</v>
      </c>
      <c r="BG93">
        <v>1.89119128766269</v>
      </c>
      <c r="BH93">
        <v>1.5000825873330701</v>
      </c>
      <c r="BI93">
        <v>0.79319453146752505</v>
      </c>
      <c r="BJ93">
        <v>-0.33425336367949998</v>
      </c>
      <c r="BK93">
        <v>0.93334584695984202</v>
      </c>
      <c r="BL93">
        <v>1</v>
      </c>
      <c r="BM93" t="str">
        <f t="shared" si="15"/>
        <v>non-X</v>
      </c>
      <c r="BO93" t="str">
        <f>VLOOKUP(BP93,'mIRbase ID conversions'!$A$1:$B$183,2,FALSE)</f>
        <v>aga-miR-2</v>
      </c>
      <c r="BP93" t="s">
        <v>134</v>
      </c>
      <c r="BQ93">
        <v>652.29089553529604</v>
      </c>
      <c r="BR93">
        <v>575.79152703976104</v>
      </c>
      <c r="BS93">
        <v>728.79026403083196</v>
      </c>
      <c r="BT93">
        <v>1.2657189795370301</v>
      </c>
      <c r="BU93">
        <v>0.33995712685763801</v>
      </c>
      <c r="BV93">
        <v>0.51448160961254596</v>
      </c>
      <c r="BW93">
        <v>0.90034281682195505</v>
      </c>
      <c r="BX93" t="str">
        <f t="shared" si="16"/>
        <v>non-X</v>
      </c>
    </row>
    <row r="94" spans="1:76" ht="15.6" x14ac:dyDescent="0.3">
      <c r="A94" t="str">
        <f>VLOOKUP(B94,'mIRbase ID conversions'!$A$1:$B$183,2,FALSE)</f>
        <v>aga-mir-10362</v>
      </c>
      <c r="B94" t="s">
        <v>170</v>
      </c>
      <c r="C94">
        <v>2.1977415413918702</v>
      </c>
      <c r="D94">
        <v>4.3954830827837501</v>
      </c>
      <c r="E94">
        <v>0</v>
      </c>
      <c r="F94">
        <v>0</v>
      </c>
      <c r="G94" t="s">
        <v>36</v>
      </c>
      <c r="H94">
        <v>0.19522114061594301</v>
      </c>
      <c r="I94">
        <v>0.37400260623264903</v>
      </c>
      <c r="J94" t="str">
        <f t="shared" si="10"/>
        <v>X</v>
      </c>
      <c r="L94" t="str">
        <f>VLOOKUP(M94,'mIRbase ID conversions'!$A$1:$B$183,2,FALSE)</f>
        <v>aga-miR-1174</v>
      </c>
      <c r="M94" t="s">
        <v>90</v>
      </c>
      <c r="N94">
        <v>5.9726305247404099</v>
      </c>
      <c r="O94">
        <v>5.8329890143994101</v>
      </c>
      <c r="P94">
        <v>6.1122720350813999</v>
      </c>
      <c r="Q94">
        <v>1.0478799154245899</v>
      </c>
      <c r="R94">
        <v>6.7473396886987905E-2</v>
      </c>
      <c r="S94">
        <v>0.97685562800000203</v>
      </c>
      <c r="T94">
        <v>1</v>
      </c>
      <c r="U94" t="str">
        <f t="shared" si="11"/>
        <v>non-X</v>
      </c>
      <c r="W94" t="str">
        <f>VLOOKUP(X94,'mIRbase ID conversions'!$A$1:$B$183,2,FALSE)</f>
        <v>aga-mir-980</v>
      </c>
      <c r="X94" t="s">
        <v>73</v>
      </c>
      <c r="Y94">
        <v>1.2754336172579801</v>
      </c>
      <c r="Z94">
        <v>0</v>
      </c>
      <c r="AA94">
        <v>2.5508672345159602</v>
      </c>
      <c r="AB94" t="s">
        <v>15</v>
      </c>
      <c r="AC94" t="s">
        <v>15</v>
      </c>
      <c r="AD94">
        <v>0.29896928576717102</v>
      </c>
      <c r="AE94">
        <v>0.57590925574097196</v>
      </c>
      <c r="AF94" t="str">
        <f t="shared" si="12"/>
        <v>non-X</v>
      </c>
      <c r="AH94" t="str">
        <f>VLOOKUP(AI94,'mIRbase ID conversions'!$A$1:$B$183,2,FALSE)</f>
        <v>aga-mir-10375a</v>
      </c>
      <c r="AI94" s="2" t="s">
        <v>118</v>
      </c>
      <c r="AJ94" s="2">
        <v>0.19345068112202601</v>
      </c>
      <c r="AK94" s="2">
        <v>0</v>
      </c>
      <c r="AL94" s="2">
        <v>0.38690136224405203</v>
      </c>
      <c r="AM94" s="2" t="s">
        <v>15</v>
      </c>
      <c r="AN94" s="2" t="s">
        <v>15</v>
      </c>
      <c r="AO94" s="2">
        <v>0.993998728169597</v>
      </c>
      <c r="AP94">
        <v>1</v>
      </c>
      <c r="AQ94" t="str">
        <f t="shared" si="13"/>
        <v>X</v>
      </c>
      <c r="AS94" t="str">
        <f>VLOOKUP(AT94,'mIRbase ID conversions'!$A$1:$B$183,2,FALSE)</f>
        <v>aga-miR-13b</v>
      </c>
      <c r="AT94" s="6" t="s">
        <v>164</v>
      </c>
      <c r="AU94" s="4">
        <v>431.65264471640302</v>
      </c>
      <c r="AV94" s="4">
        <v>472.37970228926901</v>
      </c>
      <c r="AW94" s="4">
        <v>390.92558714353697</v>
      </c>
      <c r="AX94" s="4">
        <v>0.82756643701881005</v>
      </c>
      <c r="AY94" s="4">
        <v>-0.27305295878610197</v>
      </c>
      <c r="AZ94" s="4">
        <v>0.60094966811774997</v>
      </c>
      <c r="BA94">
        <v>1</v>
      </c>
      <c r="BB94" t="str">
        <f t="shared" si="14"/>
        <v>non-X</v>
      </c>
      <c r="BD94" t="str">
        <f>VLOOKUP(BE94,'mIRbase ID conversions'!$A$1:$B$183,2,FALSE)</f>
        <v>aga-mir-10365</v>
      </c>
      <c r="BE94" t="s">
        <v>81</v>
      </c>
      <c r="BF94">
        <v>1.28278796548673</v>
      </c>
      <c r="BG94">
        <v>0.94559564383134298</v>
      </c>
      <c r="BH94">
        <v>1.6199802871421201</v>
      </c>
      <c r="BI94">
        <v>1.7131850148741401</v>
      </c>
      <c r="BJ94">
        <v>0.77668096323039104</v>
      </c>
      <c r="BK94">
        <v>0.92887070752681899</v>
      </c>
      <c r="BL94">
        <v>1</v>
      </c>
      <c r="BM94" t="str">
        <f t="shared" si="15"/>
        <v>non-X</v>
      </c>
      <c r="BO94" t="str">
        <f>VLOOKUP(BP94,'mIRbase ID conversions'!$A$1:$B$183,2,FALSE)</f>
        <v>aga-miR-1</v>
      </c>
      <c r="BP94" t="s">
        <v>94</v>
      </c>
      <c r="BQ94">
        <v>198.50681483799301</v>
      </c>
      <c r="BR94">
        <v>231.77870046229</v>
      </c>
      <c r="BS94">
        <v>165.23492921369601</v>
      </c>
      <c r="BT94">
        <v>0.71289954117496601</v>
      </c>
      <c r="BU94">
        <v>-0.48822930245351098</v>
      </c>
      <c r="BV94">
        <v>0.53526955023187295</v>
      </c>
      <c r="BW94">
        <v>0.92664943642291997</v>
      </c>
      <c r="BX94" t="str">
        <f t="shared" si="16"/>
        <v>non-X</v>
      </c>
    </row>
    <row r="95" spans="1:76" ht="15.6" x14ac:dyDescent="0.3">
      <c r="A95" t="str">
        <f>VLOOKUP(B95,'mIRbase ID conversions'!$A$1:$B$183,2,FALSE)</f>
        <v>aga-miR-79</v>
      </c>
      <c r="B95" t="s">
        <v>175</v>
      </c>
      <c r="C95">
        <v>6.0455225034394902</v>
      </c>
      <c r="D95">
        <v>10.2107434603358</v>
      </c>
      <c r="E95">
        <v>1.8803015465432</v>
      </c>
      <c r="F95">
        <v>0.18414932799431599</v>
      </c>
      <c r="G95">
        <v>-2.4410519623851799</v>
      </c>
      <c r="H95">
        <v>0.20746927225543901</v>
      </c>
      <c r="I95">
        <v>0.39332716198427098</v>
      </c>
      <c r="J95" t="str">
        <f t="shared" si="10"/>
        <v>non-X</v>
      </c>
      <c r="L95" t="str">
        <f>VLOOKUP(M95,'mIRbase ID conversions'!$A$1:$B$183,2,FALSE)</f>
        <v>aga-miR-1175</v>
      </c>
      <c r="M95" t="s">
        <v>146</v>
      </c>
      <c r="N95">
        <v>0.97630914945813396</v>
      </c>
      <c r="O95">
        <v>1.2574416673476401</v>
      </c>
      <c r="P95">
        <v>0.69517663156862597</v>
      </c>
      <c r="Q95">
        <v>0.55285000459304201</v>
      </c>
      <c r="R95">
        <v>-0.85503998329332598</v>
      </c>
      <c r="S95">
        <v>1</v>
      </c>
      <c r="T95">
        <v>1</v>
      </c>
      <c r="U95" t="str">
        <f t="shared" si="11"/>
        <v>non-X</v>
      </c>
      <c r="W95" t="str">
        <f>VLOOKUP(X95,'mIRbase ID conversions'!$A$1:$B$183,2,FALSE)</f>
        <v>aga-miR-34</v>
      </c>
      <c r="X95" t="s">
        <v>65</v>
      </c>
      <c r="Y95">
        <v>104.71660854133199</v>
      </c>
      <c r="Z95">
        <v>139.84177497926399</v>
      </c>
      <c r="AA95">
        <v>69.591442103400894</v>
      </c>
      <c r="AB95">
        <v>0.49764415614518698</v>
      </c>
      <c r="AC95">
        <v>-1.00681359288876</v>
      </c>
      <c r="AD95">
        <v>0.30665798188173599</v>
      </c>
      <c r="AE95">
        <v>0.58456677796205903</v>
      </c>
      <c r="AF95" t="str">
        <f t="shared" si="12"/>
        <v>non-X</v>
      </c>
      <c r="AH95" t="str">
        <f>VLOOKUP(AI95,'mIRbase ID conversions'!$A$1:$B$183,2,FALSE)</f>
        <v>aga-mir-10361a-1</v>
      </c>
      <c r="AI95" s="2" t="s">
        <v>122</v>
      </c>
      <c r="AJ95" s="2">
        <v>0.31410391694386602</v>
      </c>
      <c r="AK95" s="2">
        <v>0.62820783388773205</v>
      </c>
      <c r="AL95" s="2">
        <v>0</v>
      </c>
      <c r="AM95" s="2">
        <v>0</v>
      </c>
      <c r="AN95" s="2" t="e">
        <v>#NAME?</v>
      </c>
      <c r="AO95" s="2">
        <v>0.88482856840166002</v>
      </c>
      <c r="AP95">
        <v>1</v>
      </c>
      <c r="AQ95" t="str">
        <f t="shared" si="13"/>
        <v>X</v>
      </c>
      <c r="AS95" t="str">
        <f>VLOOKUP(AT95,'mIRbase ID conversions'!$A$1:$B$183,2,FALSE)</f>
        <v>aga-miR-14</v>
      </c>
      <c r="AT95" s="6" t="s">
        <v>45</v>
      </c>
      <c r="AU95" s="4">
        <v>5218.2313956607004</v>
      </c>
      <c r="AV95" s="4">
        <v>6263.0126422601497</v>
      </c>
      <c r="AW95" s="4">
        <v>4173.4501490612602</v>
      </c>
      <c r="AX95" s="4">
        <v>0.66636463750696995</v>
      </c>
      <c r="AY95" s="4">
        <v>-0.58561625277782503</v>
      </c>
      <c r="AZ95" s="4">
        <v>0.35151800143655798</v>
      </c>
      <c r="BA95">
        <v>1</v>
      </c>
      <c r="BB95" t="str">
        <f t="shared" si="14"/>
        <v>non-X</v>
      </c>
      <c r="BD95" t="str">
        <f>VLOOKUP(BE95,'mIRbase ID conversions'!$A$1:$B$183,2,FALSE)</f>
        <v>aga-miR-219</v>
      </c>
      <c r="BE95" t="s">
        <v>159</v>
      </c>
      <c r="BF95">
        <v>1.1220252054409701</v>
      </c>
      <c r="BG95">
        <v>0.324053606273211</v>
      </c>
      <c r="BH95">
        <v>1.9199968046087399</v>
      </c>
      <c r="BI95">
        <v>5.9249357743298097</v>
      </c>
      <c r="BJ95">
        <v>2.5667995154356902</v>
      </c>
      <c r="BK95">
        <v>0.60686012110100596</v>
      </c>
      <c r="BL95">
        <v>1</v>
      </c>
      <c r="BM95" t="str">
        <f t="shared" si="15"/>
        <v>non-X</v>
      </c>
      <c r="BO95" t="str">
        <f>VLOOKUP(BP95,'mIRbase ID conversions'!$A$1:$B$183,2,FALSE)</f>
        <v>aga-mir-10375a</v>
      </c>
      <c r="BP95" t="s">
        <v>118</v>
      </c>
      <c r="BQ95">
        <v>1.49991902551543</v>
      </c>
      <c r="BR95">
        <v>2.99983805103086</v>
      </c>
      <c r="BS95">
        <v>0</v>
      </c>
      <c r="BT95">
        <v>0</v>
      </c>
      <c r="BU95" t="s">
        <v>36</v>
      </c>
      <c r="BV95">
        <v>0.544363070616661</v>
      </c>
      <c r="BW95">
        <v>0.93236653584342899</v>
      </c>
      <c r="BX95" t="str">
        <f t="shared" si="16"/>
        <v>X</v>
      </c>
    </row>
    <row r="96" spans="1:76" ht="15.6" x14ac:dyDescent="0.3">
      <c r="A96" t="str">
        <f>VLOOKUP(B96,'mIRbase ID conversions'!$A$1:$B$183,2,FALSE)</f>
        <v>aga-miR-184</v>
      </c>
      <c r="B96" t="s">
        <v>48</v>
      </c>
      <c r="C96">
        <v>55310.914930013598</v>
      </c>
      <c r="D96">
        <v>70708.707470281704</v>
      </c>
      <c r="E96">
        <v>39913.122389745397</v>
      </c>
      <c r="F96">
        <v>0.564472521386713</v>
      </c>
      <c r="G96">
        <v>-0.82502474280675497</v>
      </c>
      <c r="H96">
        <v>0.21977397785736899</v>
      </c>
      <c r="I96">
        <v>0.41235942237155798</v>
      </c>
      <c r="J96" t="str">
        <f t="shared" si="10"/>
        <v>non-X</v>
      </c>
      <c r="L96" t="str">
        <f>VLOOKUP(M96,'mIRbase ID conversions'!$A$1:$B$183,2,FALSE)</f>
        <v>aga-miR-12</v>
      </c>
      <c r="M96" t="s">
        <v>91</v>
      </c>
      <c r="N96">
        <v>378.97444683879701</v>
      </c>
      <c r="O96">
        <v>469.34683757382999</v>
      </c>
      <c r="P96">
        <v>288.60205610376403</v>
      </c>
      <c r="Q96">
        <v>0.61490146092305498</v>
      </c>
      <c r="R96">
        <v>-0.70157286041577704</v>
      </c>
      <c r="S96">
        <v>0.30191101066305698</v>
      </c>
      <c r="T96">
        <v>1</v>
      </c>
      <c r="U96" t="str">
        <f t="shared" si="11"/>
        <v>non-X</v>
      </c>
      <c r="W96" t="str">
        <f>VLOOKUP(X96,'mIRbase ID conversions'!$A$1:$B$183,2,FALSE)</f>
        <v>aga-miR-1890</v>
      </c>
      <c r="X96" t="s">
        <v>131</v>
      </c>
      <c r="Y96">
        <v>42.729132018563803</v>
      </c>
      <c r="Z96">
        <v>27.886083159346899</v>
      </c>
      <c r="AA96">
        <v>57.572180877780703</v>
      </c>
      <c r="AB96">
        <v>2.0645488485708499</v>
      </c>
      <c r="AC96">
        <v>1.04582655402254</v>
      </c>
      <c r="AD96">
        <v>0.33411079887134199</v>
      </c>
      <c r="AE96">
        <v>0.623900777484241</v>
      </c>
      <c r="AF96" t="str">
        <f t="shared" si="12"/>
        <v>non-X</v>
      </c>
      <c r="AH96" t="str">
        <f>VLOOKUP(AI96,'mIRbase ID conversions'!$A$1:$B$183,2,FALSE)</f>
        <v>aga-mir-10361a-3</v>
      </c>
      <c r="AI96" s="2" t="s">
        <v>17</v>
      </c>
      <c r="AJ96" s="2">
        <v>0.50755459806589198</v>
      </c>
      <c r="AK96" s="2">
        <v>0.62820783388773205</v>
      </c>
      <c r="AL96" s="2">
        <v>0.38690136224405203</v>
      </c>
      <c r="AM96" s="2">
        <v>0.61588114852002296</v>
      </c>
      <c r="AN96" s="2">
        <v>-0.69927612543524198</v>
      </c>
      <c r="AO96" s="2">
        <v>1</v>
      </c>
      <c r="AP96">
        <v>1</v>
      </c>
      <c r="AQ96" t="str">
        <f t="shared" si="13"/>
        <v>X</v>
      </c>
      <c r="AS96" t="str">
        <f>VLOOKUP(AT96,'mIRbase ID conversions'!$A$1:$B$183,2,FALSE)</f>
        <v>aga-miR-184</v>
      </c>
      <c r="AT96" s="6" t="s">
        <v>48</v>
      </c>
      <c r="AU96" s="4">
        <v>57561.634197895</v>
      </c>
      <c r="AV96" s="4">
        <v>68540.816378062402</v>
      </c>
      <c r="AW96" s="4">
        <v>46582.452017727701</v>
      </c>
      <c r="AX96" s="4">
        <v>0.67963083136892999</v>
      </c>
      <c r="AY96" s="4">
        <v>-0.55717679319789204</v>
      </c>
      <c r="AZ96" s="4">
        <v>0.42327021564192002</v>
      </c>
      <c r="BA96">
        <v>1</v>
      </c>
      <c r="BB96" t="str">
        <f t="shared" si="14"/>
        <v>non-X</v>
      </c>
      <c r="BD96" t="str">
        <f>VLOOKUP(BE96,'mIRbase ID conversions'!$A$1:$B$183,2,FALSE)</f>
        <v>aga-mir-10368</v>
      </c>
      <c r="BE96" t="s">
        <v>55</v>
      </c>
      <c r="BF96">
        <v>1.0199472522088999</v>
      </c>
      <c r="BG96">
        <v>0</v>
      </c>
      <c r="BH96">
        <v>2.0398945044177901</v>
      </c>
      <c r="BI96" t="s">
        <v>15</v>
      </c>
      <c r="BJ96" t="s">
        <v>15</v>
      </c>
      <c r="BK96">
        <v>0.66172616537929196</v>
      </c>
      <c r="BL96">
        <v>1</v>
      </c>
      <c r="BM96" t="str">
        <f t="shared" si="15"/>
        <v>X</v>
      </c>
      <c r="BO96" t="str">
        <f>VLOOKUP(BP96,'mIRbase ID conversions'!$A$1:$B$183,2,FALSE)</f>
        <v>aga-mir-998</v>
      </c>
      <c r="BP96" t="s">
        <v>53</v>
      </c>
      <c r="BQ96">
        <v>7.6825738390859097</v>
      </c>
      <c r="BR96">
        <v>5.96392080270122</v>
      </c>
      <c r="BS96">
        <v>9.4012268754705897</v>
      </c>
      <c r="BT96">
        <v>1.5763500533428501</v>
      </c>
      <c r="BU96">
        <v>0.65658794351496097</v>
      </c>
      <c r="BV96">
        <v>0.56539636231263102</v>
      </c>
      <c r="BW96">
        <v>0.94508904269456795</v>
      </c>
      <c r="BX96" t="str">
        <f t="shared" si="16"/>
        <v>non-X</v>
      </c>
    </row>
    <row r="97" spans="1:76" ht="15.6" x14ac:dyDescent="0.3">
      <c r="A97" t="str">
        <f>VLOOKUP(B97,'mIRbase ID conversions'!$A$1:$B$183,2,FALSE)</f>
        <v>aga-mir-998</v>
      </c>
      <c r="B97" t="s">
        <v>49</v>
      </c>
      <c r="C97">
        <v>665.86241448263104</v>
      </c>
      <c r="D97">
        <v>800.96977329384902</v>
      </c>
      <c r="E97">
        <v>530.75505567141295</v>
      </c>
      <c r="F97">
        <v>0.66264055569634595</v>
      </c>
      <c r="G97">
        <v>-0.59370159127000599</v>
      </c>
      <c r="H97">
        <v>0.22647631112070199</v>
      </c>
      <c r="I97">
        <v>0.42059886350987602</v>
      </c>
      <c r="J97" t="str">
        <f t="shared" si="10"/>
        <v>non-X</v>
      </c>
      <c r="L97" t="str">
        <f>VLOOKUP(M97,'mIRbase ID conversions'!$A$1:$B$183,2,FALSE)</f>
        <v>aga-miR-124</v>
      </c>
      <c r="M97" t="s">
        <v>89</v>
      </c>
      <c r="N97">
        <v>0.43743304561598301</v>
      </c>
      <c r="O97">
        <v>0</v>
      </c>
      <c r="P97">
        <v>0.87486609123196701</v>
      </c>
      <c r="Q97" t="s">
        <v>15</v>
      </c>
      <c r="R97" t="s">
        <v>15</v>
      </c>
      <c r="S97">
        <v>0.87770469684108998</v>
      </c>
      <c r="T97">
        <v>1</v>
      </c>
      <c r="U97" t="str">
        <f t="shared" si="11"/>
        <v>non-X</v>
      </c>
      <c r="W97" t="str">
        <f>VLOOKUP(X97,'mIRbase ID conversions'!$A$1:$B$183,2,FALSE)</f>
        <v>aga-mir-10366a-2</v>
      </c>
      <c r="X97" t="s">
        <v>181</v>
      </c>
      <c r="Y97">
        <v>1.0484595813134301</v>
      </c>
      <c r="Z97">
        <v>0</v>
      </c>
      <c r="AA97">
        <v>2.0969191626268699</v>
      </c>
      <c r="AB97" t="s">
        <v>15</v>
      </c>
      <c r="AC97" t="s">
        <v>15</v>
      </c>
      <c r="AD97">
        <v>0.33100163188336701</v>
      </c>
      <c r="AE97">
        <v>0.623900777484241</v>
      </c>
      <c r="AF97" t="str">
        <f t="shared" si="12"/>
        <v>X</v>
      </c>
      <c r="AH97" t="str">
        <f>VLOOKUP(AI97,'mIRbase ID conversions'!$A$1:$B$183,2,FALSE)</f>
        <v>aga-mir-10361a-3</v>
      </c>
      <c r="AI97" s="2" t="s">
        <v>128</v>
      </c>
      <c r="AJ97" s="2">
        <v>0.31410391694386602</v>
      </c>
      <c r="AK97" s="2">
        <v>0.62820783388773205</v>
      </c>
      <c r="AL97" s="2">
        <v>0</v>
      </c>
      <c r="AM97" s="2">
        <v>0</v>
      </c>
      <c r="AN97" s="2" t="e">
        <v>#NAME?</v>
      </c>
      <c r="AO97" s="2">
        <v>0.88482856840166002</v>
      </c>
      <c r="AP97">
        <v>1</v>
      </c>
      <c r="AQ97" t="str">
        <f t="shared" si="13"/>
        <v>X</v>
      </c>
      <c r="AS97" t="str">
        <f>VLOOKUP(AT97,'mIRbase ID conversions'!$A$1:$B$183,2,FALSE)</f>
        <v>aga-miR-1889</v>
      </c>
      <c r="AT97" s="6" t="s">
        <v>97</v>
      </c>
      <c r="AU97" s="4">
        <v>63.735729833439002</v>
      </c>
      <c r="AV97" s="4">
        <v>72.2876719212571</v>
      </c>
      <c r="AW97" s="4">
        <v>55.183787745620798</v>
      </c>
      <c r="AX97" s="4">
        <v>0.76339140933646898</v>
      </c>
      <c r="AY97" s="4">
        <v>-0.38950514330560798</v>
      </c>
      <c r="AZ97" s="4">
        <v>0.89955760843797095</v>
      </c>
      <c r="BA97">
        <v>1</v>
      </c>
      <c r="BB97" t="str">
        <f t="shared" si="14"/>
        <v>non-X</v>
      </c>
      <c r="BD97" t="str">
        <f>VLOOKUP(BE97,'mIRbase ID conversions'!$A$1:$B$183,2,FALSE)</f>
        <v>aga-mir-10356-2</v>
      </c>
      <c r="BE97" t="s">
        <v>103</v>
      </c>
      <c r="BF97">
        <v>0.98277144802011895</v>
      </c>
      <c r="BG97">
        <v>0.94559564383134298</v>
      </c>
      <c r="BH97">
        <v>1.0199472522088999</v>
      </c>
      <c r="BI97">
        <v>1.07862938970012</v>
      </c>
      <c r="BJ97">
        <v>0.109199248989821</v>
      </c>
      <c r="BK97">
        <v>1</v>
      </c>
      <c r="BL97">
        <v>1</v>
      </c>
      <c r="BM97" t="str">
        <f t="shared" si="15"/>
        <v>non-X</v>
      </c>
      <c r="BO97" t="str">
        <f>VLOOKUP(BP97,'mIRbase ID conversions'!$A$1:$B$183,2,FALSE)</f>
        <v>aga-miR-927</v>
      </c>
      <c r="BP97" t="s">
        <v>180</v>
      </c>
      <c r="BQ97">
        <v>378.44036129528598</v>
      </c>
      <c r="BR97">
        <v>427.32988817021698</v>
      </c>
      <c r="BS97">
        <v>329.55083442035499</v>
      </c>
      <c r="BT97">
        <v>0.77118601704050804</v>
      </c>
      <c r="BU97">
        <v>-0.374849201682043</v>
      </c>
      <c r="BV97">
        <v>0.56940147292778298</v>
      </c>
      <c r="BW97">
        <v>0.94508904269456795</v>
      </c>
      <c r="BX97" t="str">
        <f t="shared" si="16"/>
        <v>non-X</v>
      </c>
    </row>
    <row r="98" spans="1:76" ht="15.6" x14ac:dyDescent="0.3">
      <c r="A98" t="str">
        <f>VLOOKUP(B98,'mIRbase ID conversions'!$A$1:$B$183,2,FALSE)</f>
        <v>aga-bantam</v>
      </c>
      <c r="B98" t="s">
        <v>111</v>
      </c>
      <c r="C98">
        <v>6881.25932838278</v>
      </c>
      <c r="D98">
        <v>5988.38612881879</v>
      </c>
      <c r="E98">
        <v>7774.1325279467801</v>
      </c>
      <c r="F98">
        <v>1.29820161237335</v>
      </c>
      <c r="G98">
        <v>0.376514453124557</v>
      </c>
      <c r="H98">
        <v>0.250246578640198</v>
      </c>
      <c r="I98">
        <v>0.45940960152453703</v>
      </c>
      <c r="J98" t="str">
        <f t="shared" si="10"/>
        <v>non-X</v>
      </c>
      <c r="L98" t="str">
        <f>VLOOKUP(M98,'mIRbase ID conversions'!$A$1:$B$183,2,FALSE)</f>
        <v>aga-miR-125</v>
      </c>
      <c r="M98" t="s">
        <v>57</v>
      </c>
      <c r="N98">
        <v>532.36163039129599</v>
      </c>
      <c r="O98">
        <v>474.76897642143302</v>
      </c>
      <c r="P98">
        <v>589.95428436116003</v>
      </c>
      <c r="Q98">
        <v>1.2426133838986999</v>
      </c>
      <c r="R98">
        <v>0.31337749840742801</v>
      </c>
      <c r="S98">
        <v>0.64544665525915801</v>
      </c>
      <c r="T98">
        <v>1</v>
      </c>
      <c r="U98" t="str">
        <f t="shared" si="11"/>
        <v>non-X</v>
      </c>
      <c r="W98" t="str">
        <f>VLOOKUP(X98,'mIRbase ID conversions'!$A$1:$B$183,2,FALSE)</f>
        <v>aga-miR-970</v>
      </c>
      <c r="X98" t="s">
        <v>52</v>
      </c>
      <c r="Y98">
        <v>289.90950810542</v>
      </c>
      <c r="Z98">
        <v>383.47410903846202</v>
      </c>
      <c r="AA98">
        <v>196.34490717237901</v>
      </c>
      <c r="AB98">
        <v>0.51201607238804603</v>
      </c>
      <c r="AC98">
        <v>-0.96573899718046097</v>
      </c>
      <c r="AD98">
        <v>0.35343901058724903</v>
      </c>
      <c r="AE98">
        <v>0.65332665593400596</v>
      </c>
      <c r="AF98" t="str">
        <f t="shared" si="12"/>
        <v>non-X</v>
      </c>
      <c r="AH98" t="str">
        <f>VLOOKUP(AI98,'mIRbase ID conversions'!$A$1:$B$183,2,FALSE)</f>
        <v>aga-mir-10361a-1</v>
      </c>
      <c r="AI98" s="2" t="s">
        <v>19</v>
      </c>
      <c r="AJ98" s="2">
        <v>0.50755459806589198</v>
      </c>
      <c r="AK98" s="2">
        <v>0.62820783388773205</v>
      </c>
      <c r="AL98" s="2">
        <v>0.38690136224405203</v>
      </c>
      <c r="AM98" s="2">
        <v>0.61588114852002296</v>
      </c>
      <c r="AN98" s="2">
        <v>-0.69927612543524198</v>
      </c>
      <c r="AO98" s="2">
        <v>1</v>
      </c>
      <c r="AP98">
        <v>1</v>
      </c>
      <c r="AQ98" t="str">
        <f t="shared" si="13"/>
        <v>X</v>
      </c>
      <c r="AS98" t="str">
        <f>VLOOKUP(AT98,'mIRbase ID conversions'!$A$1:$B$183,2,FALSE)</f>
        <v>aga-miR-1890</v>
      </c>
      <c r="AT98" s="6" t="s">
        <v>131</v>
      </c>
      <c r="AU98" s="4">
        <v>28.075241320038099</v>
      </c>
      <c r="AV98" s="4">
        <v>34.267899615264199</v>
      </c>
      <c r="AW98" s="4">
        <v>21.882583024812</v>
      </c>
      <c r="AX98" s="4">
        <v>0.63857380436193101</v>
      </c>
      <c r="AY98" s="4">
        <v>-0.64707472314484904</v>
      </c>
      <c r="AZ98" s="4">
        <v>0.45717184139817901</v>
      </c>
      <c r="BA98">
        <v>1</v>
      </c>
      <c r="BB98" t="str">
        <f t="shared" si="14"/>
        <v>non-X</v>
      </c>
      <c r="BD98" t="str">
        <f>VLOOKUP(BE98,'mIRbase ID conversions'!$A$1:$B$183,2,FALSE)</f>
        <v>aga-mir-10356-1</v>
      </c>
      <c r="BE98" t="s">
        <v>112</v>
      </c>
      <c r="BF98">
        <v>0.98277144802011895</v>
      </c>
      <c r="BG98">
        <v>0.94559564383134298</v>
      </c>
      <c r="BH98">
        <v>1.0199472522088999</v>
      </c>
      <c r="BI98">
        <v>1.07862938970012</v>
      </c>
      <c r="BJ98">
        <v>0.109199248989821</v>
      </c>
      <c r="BK98">
        <v>1</v>
      </c>
      <c r="BL98">
        <v>1</v>
      </c>
      <c r="BM98" t="str">
        <f t="shared" si="15"/>
        <v>non-X</v>
      </c>
      <c r="BO98" t="str">
        <f>VLOOKUP(BP98,'mIRbase ID conversions'!$A$1:$B$183,2,FALSE)</f>
        <v>aga-mir-965-1</v>
      </c>
      <c r="BP98" t="s">
        <v>160</v>
      </c>
      <c r="BQ98">
        <v>3.4362212311943501</v>
      </c>
      <c r="BR98">
        <v>5.85665490461973</v>
      </c>
      <c r="BS98">
        <v>1.0157875577689801</v>
      </c>
      <c r="BT98">
        <v>0.173441593249369</v>
      </c>
      <c r="BU98">
        <v>-2.5274781803015398</v>
      </c>
      <c r="BV98">
        <v>0.56234348738877804</v>
      </c>
      <c r="BW98">
        <v>0.94508904269456795</v>
      </c>
      <c r="BX98" t="str">
        <f t="shared" si="16"/>
        <v>non-X</v>
      </c>
    </row>
    <row r="99" spans="1:76" ht="15.6" x14ac:dyDescent="0.3">
      <c r="A99" t="str">
        <f>VLOOKUP(B99,'mIRbase ID conversions'!$A$1:$B$183,2,FALSE)</f>
        <v>aga-miR-8</v>
      </c>
      <c r="B99" t="s">
        <v>183</v>
      </c>
      <c r="C99">
        <v>19085.803925049699</v>
      </c>
      <c r="D99">
        <v>15755.272732219801</v>
      </c>
      <c r="E99">
        <v>22416.3351178796</v>
      </c>
      <c r="F99">
        <v>1.42278305801954</v>
      </c>
      <c r="G99">
        <v>0.50871570052961301</v>
      </c>
      <c r="H99">
        <v>0.252422857980515</v>
      </c>
      <c r="I99">
        <v>0.45940960152453703</v>
      </c>
      <c r="J99" t="str">
        <f t="shared" ref="J99:J130" si="17">IF(ISNUMBER(SEARCH("*X*",B99)),"X","non-X")</f>
        <v>non-X</v>
      </c>
      <c r="L99" t="str">
        <f>VLOOKUP(M99,'mIRbase ID conversions'!$A$1:$B$183,2,FALSE)</f>
        <v>aga-miR-133</v>
      </c>
      <c r="M99" t="s">
        <v>123</v>
      </c>
      <c r="N99">
        <v>10.2205689800677</v>
      </c>
      <c r="O99">
        <v>10.8294015601262</v>
      </c>
      <c r="P99">
        <v>9.61173640000926</v>
      </c>
      <c r="Q99">
        <v>0.88755933064664205</v>
      </c>
      <c r="R99">
        <v>-0.17208453237569299</v>
      </c>
      <c r="S99">
        <v>0.77856030664860099</v>
      </c>
      <c r="T99">
        <v>1</v>
      </c>
      <c r="U99" t="str">
        <f t="shared" ref="U99:U130" si="18">IF(ISNUMBER(SEARCH("*X*",M99)),"X","non-X")</f>
        <v>non-X</v>
      </c>
      <c r="W99" t="str">
        <f>VLOOKUP(X99,'mIRbase ID conversions'!$A$1:$B$183,2,FALSE)</f>
        <v>aga-mir-965-2</v>
      </c>
      <c r="X99" t="s">
        <v>84</v>
      </c>
      <c r="Y99">
        <v>93.151455987452394</v>
      </c>
      <c r="Z99">
        <v>113.001998785727</v>
      </c>
      <c r="AA99">
        <v>73.300913189178104</v>
      </c>
      <c r="AB99">
        <v>0.64866917379196498</v>
      </c>
      <c r="AC99">
        <v>-0.62444521453289503</v>
      </c>
      <c r="AD99">
        <v>0.37470449891269397</v>
      </c>
      <c r="AE99">
        <v>0.68570923301023001</v>
      </c>
      <c r="AF99" t="str">
        <f t="shared" ref="AF99:AF130" si="19">IF(ISNUMBER(SEARCH("*X*",X99)),"X","non-X")</f>
        <v>non-X</v>
      </c>
      <c r="AH99" t="str">
        <f>VLOOKUP(AI99,'mIRbase ID conversions'!$A$1:$B$183,2,FALSE)</f>
        <v>aga-mir-10355</v>
      </c>
      <c r="AI99" s="2" t="s">
        <v>126</v>
      </c>
      <c r="AJ99" s="2">
        <v>0.66117554422253499</v>
      </c>
      <c r="AK99" s="2">
        <v>1.32235108844507</v>
      </c>
      <c r="AL99" s="2">
        <v>0</v>
      </c>
      <c r="AM99" s="2">
        <v>0</v>
      </c>
      <c r="AN99" s="2" t="e">
        <v>#NAME?</v>
      </c>
      <c r="AO99" s="2">
        <v>0.69909171889668198</v>
      </c>
      <c r="AP99">
        <v>1</v>
      </c>
      <c r="AQ99" t="str">
        <f t="shared" si="13"/>
        <v>X</v>
      </c>
      <c r="AS99" t="str">
        <f>VLOOKUP(AT99,'mIRbase ID conversions'!$A$1:$B$183,2,FALSE)</f>
        <v>aga-miR-1891</v>
      </c>
      <c r="AT99" s="6" t="s">
        <v>98</v>
      </c>
      <c r="AU99" s="4">
        <v>0.77938960104807398</v>
      </c>
      <c r="AV99" s="4">
        <v>0</v>
      </c>
      <c r="AW99" s="4">
        <v>1.55877920209615</v>
      </c>
      <c r="AX99" s="4" t="s">
        <v>15</v>
      </c>
      <c r="AY99" s="4" t="s">
        <v>15</v>
      </c>
      <c r="AZ99" s="4">
        <v>0.84421163736132998</v>
      </c>
      <c r="BA99">
        <v>1</v>
      </c>
      <c r="BB99" t="str">
        <f t="shared" si="14"/>
        <v>non-X</v>
      </c>
      <c r="BD99" t="str">
        <f>VLOOKUP(BE99,'mIRbase ID conversions'!$A$1:$B$183,2,FALSE)</f>
        <v>aga-mir-965-1</v>
      </c>
      <c r="BE99" t="s">
        <v>160</v>
      </c>
      <c r="BF99">
        <v>0.93484114251889106</v>
      </c>
      <c r="BG99">
        <v>1.26964925010455</v>
      </c>
      <c r="BH99">
        <v>0.60003303493322802</v>
      </c>
      <c r="BI99">
        <v>0.47259747909417998</v>
      </c>
      <c r="BJ99">
        <v>-1.0813161611067601</v>
      </c>
      <c r="BK99">
        <v>1</v>
      </c>
      <c r="BL99">
        <v>1</v>
      </c>
      <c r="BM99" t="str">
        <f t="shared" si="15"/>
        <v>non-X</v>
      </c>
      <c r="BO99" t="str">
        <f>VLOOKUP(BP99,'mIRbase ID conversions'!$A$1:$B$183,2,FALSE)</f>
        <v>aga-mir-10377b</v>
      </c>
      <c r="BP99" t="s">
        <v>182</v>
      </c>
      <c r="BQ99">
        <v>1.36300734026898</v>
      </c>
      <c r="BR99">
        <v>2.7260146805379599</v>
      </c>
      <c r="BS99">
        <v>0</v>
      </c>
      <c r="BT99">
        <v>0</v>
      </c>
      <c r="BU99" t="s">
        <v>36</v>
      </c>
      <c r="BV99">
        <v>0.58341167551947404</v>
      </c>
      <c r="BW99">
        <v>0.95846203835342203</v>
      </c>
      <c r="BX99" t="str">
        <f t="shared" si="16"/>
        <v>non-X</v>
      </c>
    </row>
    <row r="100" spans="1:76" ht="15.6" x14ac:dyDescent="0.3">
      <c r="A100" t="str">
        <f>VLOOKUP(B100,'mIRbase ID conversions'!$A$1:$B$183,2,FALSE)</f>
        <v>aga-mir-10359</v>
      </c>
      <c r="B100" t="s">
        <v>157</v>
      </c>
      <c r="C100">
        <v>1.81264998484518</v>
      </c>
      <c r="D100">
        <v>3.6252999696903498</v>
      </c>
      <c r="E100">
        <v>0</v>
      </c>
      <c r="F100">
        <v>0</v>
      </c>
      <c r="G100" t="s">
        <v>36</v>
      </c>
      <c r="H100">
        <v>0.25746116295101001</v>
      </c>
      <c r="I100">
        <v>0.46393991739686902</v>
      </c>
      <c r="J100" t="str">
        <f t="shared" si="17"/>
        <v>X</v>
      </c>
      <c r="L100" t="str">
        <f>VLOOKUP(M100,'mIRbase ID conversions'!$A$1:$B$183,2,FALSE)</f>
        <v>aga-miR-137</v>
      </c>
      <c r="M100" t="s">
        <v>153</v>
      </c>
      <c r="N100">
        <v>0.218716522807992</v>
      </c>
      <c r="O100">
        <v>0</v>
      </c>
      <c r="P100">
        <v>0.43743304561598301</v>
      </c>
      <c r="Q100" t="s">
        <v>15</v>
      </c>
      <c r="R100" t="s">
        <v>15</v>
      </c>
      <c r="S100">
        <v>1</v>
      </c>
      <c r="T100">
        <v>1</v>
      </c>
      <c r="U100" t="str">
        <f t="shared" si="18"/>
        <v>non-X</v>
      </c>
      <c r="W100" t="str">
        <f>VLOOKUP(X100,'mIRbase ID conversions'!$A$1:$B$183,2,FALSE)</f>
        <v>aga-mir-10357</v>
      </c>
      <c r="X100" t="s">
        <v>169</v>
      </c>
      <c r="Y100">
        <v>24.898268152328502</v>
      </c>
      <c r="Z100">
        <v>38.857992419633597</v>
      </c>
      <c r="AA100">
        <v>10.9385438850234</v>
      </c>
      <c r="AB100">
        <v>0.28150048944619599</v>
      </c>
      <c r="AC100">
        <v>-1.82879066415917</v>
      </c>
      <c r="AD100">
        <v>0.38457808009342798</v>
      </c>
      <c r="AE100" s="1">
        <v>0.69680978868413201</v>
      </c>
      <c r="AF100" t="str">
        <f t="shared" si="19"/>
        <v>X</v>
      </c>
      <c r="AH100" t="str">
        <f>VLOOKUP(AI100,'mIRbase ID conversions'!$A$1:$B$183,2,FALSE)</f>
        <v>aga-mir-10361a-2</v>
      </c>
      <c r="AI100" s="2" t="s">
        <v>24</v>
      </c>
      <c r="AJ100" s="2">
        <v>0.50755459806589198</v>
      </c>
      <c r="AK100" s="2">
        <v>0.62820783388773205</v>
      </c>
      <c r="AL100" s="2">
        <v>0.38690136224405203</v>
      </c>
      <c r="AM100" s="2">
        <v>0.61588114852002296</v>
      </c>
      <c r="AN100" s="2">
        <v>-0.69927612543524198</v>
      </c>
      <c r="AO100" s="2">
        <v>1</v>
      </c>
      <c r="AP100">
        <v>1</v>
      </c>
      <c r="AQ100" t="str">
        <f t="shared" si="13"/>
        <v>X</v>
      </c>
      <c r="AS100" t="str">
        <f>VLOOKUP(AT100,'mIRbase ID conversions'!$A$1:$B$183,2,FALSE)</f>
        <v>aga-miR-190</v>
      </c>
      <c r="AT100" s="6" t="s">
        <v>93</v>
      </c>
      <c r="AU100" s="4">
        <v>245.17402496371699</v>
      </c>
      <c r="AV100" s="4">
        <v>224.77373681324099</v>
      </c>
      <c r="AW100" s="4">
        <v>265.57431311419299</v>
      </c>
      <c r="AX100" s="4">
        <v>1.1815184321772101</v>
      </c>
      <c r="AY100" s="4">
        <v>0.240642136127868</v>
      </c>
      <c r="AZ100" s="4">
        <v>0.76887453737713496</v>
      </c>
      <c r="BA100">
        <v>1</v>
      </c>
      <c r="BB100" t="str">
        <f t="shared" si="14"/>
        <v>non-X</v>
      </c>
      <c r="BD100" t="str">
        <f>VLOOKUP(BE100,'mIRbase ID conversions'!$A$1:$B$183,2,FALSE)</f>
        <v>aga-mir-10361a-3</v>
      </c>
      <c r="BE100" t="s">
        <v>17</v>
      </c>
      <c r="BF100">
        <v>0.82200868797436</v>
      </c>
      <c r="BG100">
        <v>0.324053606273211</v>
      </c>
      <c r="BH100">
        <v>1.31996376967551</v>
      </c>
      <c r="BI100">
        <v>4.0732883205831101</v>
      </c>
      <c r="BJ100">
        <v>2.0261939365985402</v>
      </c>
      <c r="BK100">
        <v>0.93096684202194502</v>
      </c>
      <c r="BL100">
        <v>1</v>
      </c>
      <c r="BM100" t="str">
        <f t="shared" si="15"/>
        <v>X</v>
      </c>
      <c r="BO100" t="str">
        <f>VLOOKUP(BP100,'mIRbase ID conversions'!$A$1:$B$183,2,FALSE)</f>
        <v>aga-mir-10374</v>
      </c>
      <c r="BP100" t="s">
        <v>22</v>
      </c>
      <c r="BQ100">
        <v>0.119034035566203</v>
      </c>
      <c r="BR100">
        <v>0.238068071132405</v>
      </c>
      <c r="BS100">
        <v>0</v>
      </c>
      <c r="BT100">
        <v>0</v>
      </c>
      <c r="BU100" t="s">
        <v>36</v>
      </c>
      <c r="BV100">
        <v>1</v>
      </c>
      <c r="BW100">
        <v>1</v>
      </c>
      <c r="BX100" t="str">
        <f t="shared" si="16"/>
        <v>non-X</v>
      </c>
    </row>
    <row r="101" spans="1:76" ht="15.6" x14ac:dyDescent="0.3">
      <c r="A101" t="str">
        <f>VLOOKUP(B101,'mIRbase ID conversions'!$A$1:$B$183,2,FALSE)</f>
        <v>aga-mir-10375b-1</v>
      </c>
      <c r="B101" t="s">
        <v>163</v>
      </c>
      <c r="C101">
        <v>35.396300438286097</v>
      </c>
      <c r="D101">
        <v>28.360586709378101</v>
      </c>
      <c r="E101">
        <v>42.432014167194097</v>
      </c>
      <c r="F101">
        <v>1.4961613665475699</v>
      </c>
      <c r="G101">
        <v>0.58126578362339798</v>
      </c>
      <c r="H101">
        <v>0.27859584358006301</v>
      </c>
      <c r="I101">
        <v>0.48754272626511003</v>
      </c>
      <c r="J101" t="str">
        <f t="shared" si="17"/>
        <v>non-X</v>
      </c>
      <c r="L101" t="str">
        <f>VLOOKUP(M101,'mIRbase ID conversions'!$A$1:$B$183,2,FALSE)</f>
        <v>aga-miR-13b</v>
      </c>
      <c r="M101" t="s">
        <v>164</v>
      </c>
      <c r="N101">
        <v>181.808993313352</v>
      </c>
      <c r="O101">
        <v>168.440783034611</v>
      </c>
      <c r="P101">
        <v>195.177203592094</v>
      </c>
      <c r="Q101">
        <v>1.1587289020853699</v>
      </c>
      <c r="R101">
        <v>0.212543070774071</v>
      </c>
      <c r="S101">
        <v>0.84262300567541903</v>
      </c>
      <c r="T101">
        <v>1</v>
      </c>
      <c r="U101" t="str">
        <f t="shared" si="18"/>
        <v>non-X</v>
      </c>
      <c r="W101" t="str">
        <f>VLOOKUP(X101,'mIRbase ID conversions'!$A$1:$B$183,2,FALSE)</f>
        <v>aga-mir-10359</v>
      </c>
      <c r="X101" t="s">
        <v>157</v>
      </c>
      <c r="Y101">
        <v>1.0748709169452999</v>
      </c>
      <c r="Z101">
        <v>2.14974183389061</v>
      </c>
      <c r="AA101">
        <v>0</v>
      </c>
      <c r="AB101">
        <v>0</v>
      </c>
      <c r="AC101" t="s">
        <v>36</v>
      </c>
      <c r="AD101">
        <v>0.38897073309464197</v>
      </c>
      <c r="AE101">
        <v>0.69785925643450597</v>
      </c>
      <c r="AF101" t="str">
        <f t="shared" si="19"/>
        <v>X</v>
      </c>
      <c r="AH101" t="str">
        <f>VLOOKUP(AI101,'mIRbase ID conversions'!$A$1:$B$183,2,FALSE)</f>
        <v>aga-mir-10361a-2</v>
      </c>
      <c r="AI101" s="2" t="s">
        <v>142</v>
      </c>
      <c r="AJ101" s="2">
        <v>0.31410391694386602</v>
      </c>
      <c r="AK101" s="2">
        <v>0.62820783388773205</v>
      </c>
      <c r="AL101" s="2">
        <v>0</v>
      </c>
      <c r="AM101" s="2">
        <v>0</v>
      </c>
      <c r="AN101" s="2" t="e">
        <v>#NAME?</v>
      </c>
      <c r="AO101" s="2">
        <v>0.88482856840166002</v>
      </c>
      <c r="AP101">
        <v>1</v>
      </c>
      <c r="AQ101" t="str">
        <f t="shared" si="13"/>
        <v>X</v>
      </c>
      <c r="AS101" t="str">
        <f>VLOOKUP(AT101,'mIRbase ID conversions'!$A$1:$B$183,2,FALSE)</f>
        <v>aga-miR-2</v>
      </c>
      <c r="AT101" s="6" t="s">
        <v>134</v>
      </c>
      <c r="AU101" s="4">
        <v>949.92957217073103</v>
      </c>
      <c r="AV101" s="4">
        <v>1209.2823128499499</v>
      </c>
      <c r="AW101" s="4">
        <v>690.57683149151399</v>
      </c>
      <c r="AX101" s="4">
        <v>0.57106336887042797</v>
      </c>
      <c r="AY101" s="4">
        <v>-0.80827724968008396</v>
      </c>
      <c r="AZ101" s="4">
        <v>0.189448023620958</v>
      </c>
      <c r="BA101">
        <v>1</v>
      </c>
      <c r="BB101" t="str">
        <f t="shared" si="14"/>
        <v>non-X</v>
      </c>
      <c r="BD101" t="str">
        <f>VLOOKUP(BE101,'mIRbase ID conversions'!$A$1:$B$183,2,FALSE)</f>
        <v>aga-mir-10361a-1</v>
      </c>
      <c r="BE101" t="s">
        <v>19</v>
      </c>
      <c r="BF101">
        <v>0.82200868797436</v>
      </c>
      <c r="BG101">
        <v>0.324053606273211</v>
      </c>
      <c r="BH101">
        <v>1.31996376967551</v>
      </c>
      <c r="BI101">
        <v>4.0732883205831101</v>
      </c>
      <c r="BJ101">
        <v>2.0261939365985402</v>
      </c>
      <c r="BK101">
        <v>0.93096684202194502</v>
      </c>
      <c r="BL101">
        <v>1</v>
      </c>
      <c r="BM101" t="str">
        <f t="shared" si="15"/>
        <v>X</v>
      </c>
      <c r="BO101" t="str">
        <f>VLOOKUP(BP101,'mIRbase ID conversions'!$A$1:$B$183,2,FALSE)</f>
        <v>aga-mir-10374</v>
      </c>
      <c r="BP101" t="s">
        <v>25</v>
      </c>
      <c r="BQ101">
        <v>5.9517017783101402E-2</v>
      </c>
      <c r="BR101">
        <v>0.119034035566203</v>
      </c>
      <c r="BS101">
        <v>0</v>
      </c>
      <c r="BT101">
        <v>0</v>
      </c>
      <c r="BU101" t="s">
        <v>36</v>
      </c>
      <c r="BV101">
        <v>1</v>
      </c>
      <c r="BW101">
        <v>1</v>
      </c>
      <c r="BX101" t="str">
        <f t="shared" si="16"/>
        <v>non-X</v>
      </c>
    </row>
    <row r="102" spans="1:76" ht="15.6" x14ac:dyDescent="0.3">
      <c r="A102" t="str">
        <f>VLOOKUP(B102,'mIRbase ID conversions'!$A$1:$B$183,2,FALSE)</f>
        <v>aga-mir-10375b-2</v>
      </c>
      <c r="B102" t="s">
        <v>167</v>
      </c>
      <c r="C102">
        <v>35.396300438286097</v>
      </c>
      <c r="D102">
        <v>28.360586709378101</v>
      </c>
      <c r="E102">
        <v>42.432014167194097</v>
      </c>
      <c r="F102">
        <v>1.4961613665475699</v>
      </c>
      <c r="G102">
        <v>0.58126578362339798</v>
      </c>
      <c r="H102">
        <v>0.27859584358006301</v>
      </c>
      <c r="I102">
        <v>0.48754272626511003</v>
      </c>
      <c r="J102" t="str">
        <f t="shared" si="17"/>
        <v>non-X</v>
      </c>
      <c r="L102" t="str">
        <f>VLOOKUP(M102,'mIRbase ID conversions'!$A$1:$B$183,2,FALSE)</f>
        <v>aga-miR-14</v>
      </c>
      <c r="M102" t="s">
        <v>45</v>
      </c>
      <c r="N102">
        <v>4329.7158561590504</v>
      </c>
      <c r="O102">
        <v>3794.6092754337701</v>
      </c>
      <c r="P102">
        <v>4864.8224368843303</v>
      </c>
      <c r="Q102">
        <v>1.28203514084549</v>
      </c>
      <c r="R102">
        <v>0.35843580706484302</v>
      </c>
      <c r="S102">
        <v>0.73523662744718798</v>
      </c>
      <c r="T102">
        <v>1</v>
      </c>
      <c r="U102" t="str">
        <f t="shared" si="18"/>
        <v>non-X</v>
      </c>
      <c r="W102" t="str">
        <f>VLOOKUP(X102,'mIRbase ID conversions'!$A$1:$B$183,2,FALSE)</f>
        <v>aga-miR-996</v>
      </c>
      <c r="X102" t="s">
        <v>99</v>
      </c>
      <c r="Y102">
        <v>815.48268476805902</v>
      </c>
      <c r="Z102">
        <v>574.58175345277004</v>
      </c>
      <c r="AA102">
        <v>1056.38361608335</v>
      </c>
      <c r="AB102">
        <v>1.8385262144774701</v>
      </c>
      <c r="AC102">
        <v>0.87854974723852597</v>
      </c>
      <c r="AD102">
        <v>0.39955869889187901</v>
      </c>
      <c r="AE102">
        <v>0.70989555240013502</v>
      </c>
      <c r="AF102" t="str">
        <f t="shared" si="19"/>
        <v>non-X</v>
      </c>
      <c r="AH102" t="str">
        <f>VLOOKUP(AI102,'mIRbase ID conversions'!$A$1:$B$183,2,FALSE)</f>
        <v>aga-mir-10359</v>
      </c>
      <c r="AI102" s="2" t="s">
        <v>60</v>
      </c>
      <c r="AJ102" s="2">
        <v>0.50412358575060201</v>
      </c>
      <c r="AK102" s="2">
        <v>1.0082471715012</v>
      </c>
      <c r="AL102" s="2">
        <v>0</v>
      </c>
      <c r="AM102" s="2">
        <v>0</v>
      </c>
      <c r="AN102" s="2" t="e">
        <v>#NAME?</v>
      </c>
      <c r="AO102" s="2">
        <v>0.83173432757412402</v>
      </c>
      <c r="AP102">
        <v>1</v>
      </c>
      <c r="AQ102" t="str">
        <f t="shared" si="13"/>
        <v>X</v>
      </c>
      <c r="AS102" t="str">
        <f>VLOOKUP(AT102,'mIRbase ID conversions'!$A$1:$B$183,2,FALSE)</f>
        <v>aga-miR-219</v>
      </c>
      <c r="AT102" s="6" t="s">
        <v>159</v>
      </c>
      <c r="AU102" s="4">
        <v>0.24060692388202301</v>
      </c>
      <c r="AV102" s="4">
        <v>0.48121384776404602</v>
      </c>
      <c r="AW102" s="4">
        <v>0</v>
      </c>
      <c r="AX102" s="4">
        <v>0</v>
      </c>
      <c r="AY102" s="4" t="e">
        <v>#NAME?</v>
      </c>
      <c r="AZ102" s="4">
        <v>0.99738034694975297</v>
      </c>
      <c r="BA102">
        <v>1</v>
      </c>
      <c r="BB102" t="str">
        <f t="shared" si="14"/>
        <v>non-X</v>
      </c>
      <c r="BD102" t="str">
        <f>VLOOKUP(BE102,'mIRbase ID conversions'!$A$1:$B$183,2,FALSE)</f>
        <v>aga-mir-10361a-2</v>
      </c>
      <c r="BE102" t="s">
        <v>24</v>
      </c>
      <c r="BF102">
        <v>0.82200868797436</v>
      </c>
      <c r="BG102">
        <v>0.324053606273211</v>
      </c>
      <c r="BH102">
        <v>1.31996376967551</v>
      </c>
      <c r="BI102">
        <v>4.0732883205831101</v>
      </c>
      <c r="BJ102">
        <v>2.0261939365985402</v>
      </c>
      <c r="BK102">
        <v>0.93096684202194502</v>
      </c>
      <c r="BL102">
        <v>1</v>
      </c>
      <c r="BM102" t="str">
        <f t="shared" si="15"/>
        <v>X</v>
      </c>
      <c r="BO102" t="str">
        <f>VLOOKUP(BP102,'mIRbase ID conversions'!$A$1:$B$183,2,FALSE)</f>
        <v>aga-mir-2944a-2</v>
      </c>
      <c r="BP102" t="s">
        <v>37</v>
      </c>
      <c r="BQ102">
        <v>5.9517017783101402E-2</v>
      </c>
      <c r="BR102">
        <v>0.119034035566203</v>
      </c>
      <c r="BS102">
        <v>0</v>
      </c>
      <c r="BT102">
        <v>0</v>
      </c>
      <c r="BU102" t="s">
        <v>36</v>
      </c>
      <c r="BV102">
        <v>1</v>
      </c>
      <c r="BW102">
        <v>1</v>
      </c>
      <c r="BX102" t="str">
        <f t="shared" si="16"/>
        <v>non-X</v>
      </c>
    </row>
    <row r="103" spans="1:76" ht="15.6" x14ac:dyDescent="0.3">
      <c r="A103" t="str">
        <f>VLOOKUP(B103,'mIRbase ID conversions'!$A$1:$B$183,2,FALSE)</f>
        <v>aga-mir-10370-1</v>
      </c>
      <c r="B103" t="s">
        <v>158</v>
      </c>
      <c r="C103">
        <v>1.3875894542601901</v>
      </c>
      <c r="D103">
        <v>0</v>
      </c>
      <c r="E103">
        <v>2.7751789085203802</v>
      </c>
      <c r="F103" t="s">
        <v>15</v>
      </c>
      <c r="G103" t="s">
        <v>15</v>
      </c>
      <c r="H103">
        <v>0.27421962504825598</v>
      </c>
      <c r="I103">
        <v>0.48754272626511003</v>
      </c>
      <c r="J103" t="str">
        <f t="shared" si="17"/>
        <v>X</v>
      </c>
      <c r="L103" t="str">
        <f>VLOOKUP(M103,'mIRbase ID conversions'!$A$1:$B$183,2,FALSE)</f>
        <v>aga-miR-184</v>
      </c>
      <c r="M103" t="s">
        <v>48</v>
      </c>
      <c r="N103">
        <v>53519.983848813601</v>
      </c>
      <c r="O103">
        <v>42504.848511808297</v>
      </c>
      <c r="P103">
        <v>64535.119185818898</v>
      </c>
      <c r="Q103">
        <v>1.5183001809285399</v>
      </c>
      <c r="R103">
        <v>0.60245705209947897</v>
      </c>
      <c r="S103">
        <v>0.38243851603240098</v>
      </c>
      <c r="T103">
        <v>1</v>
      </c>
      <c r="U103" t="str">
        <f t="shared" si="18"/>
        <v>non-X</v>
      </c>
      <c r="W103" t="str">
        <f>VLOOKUP(X103,'mIRbase ID conversions'!$A$1:$B$183,2,FALSE)</f>
        <v>aga-mir-10362</v>
      </c>
      <c r="X103" t="s">
        <v>170</v>
      </c>
      <c r="Y103">
        <v>0.90423232481872795</v>
      </c>
      <c r="Z103">
        <v>1.8084646496374599</v>
      </c>
      <c r="AA103">
        <v>0</v>
      </c>
      <c r="AB103">
        <v>0</v>
      </c>
      <c r="AC103" t="s">
        <v>36</v>
      </c>
      <c r="AD103">
        <v>0.414215627086714</v>
      </c>
      <c r="AE103">
        <v>0.72886018996989199</v>
      </c>
      <c r="AF103" t="str">
        <f t="shared" si="19"/>
        <v>X</v>
      </c>
      <c r="AH103" t="str">
        <f>VLOOKUP(AI103,'mIRbase ID conversions'!$A$1:$B$183,2,FALSE)</f>
        <v>aga-mir-10359</v>
      </c>
      <c r="AI103" s="2" t="s">
        <v>157</v>
      </c>
      <c r="AJ103" s="2">
        <v>0.15705195847193301</v>
      </c>
      <c r="AK103" s="2">
        <v>0.31410391694386602</v>
      </c>
      <c r="AL103" s="2">
        <v>0</v>
      </c>
      <c r="AM103" s="2">
        <v>0</v>
      </c>
      <c r="AN103" s="2" t="e">
        <v>#NAME?</v>
      </c>
      <c r="AO103" s="2">
        <v>1</v>
      </c>
      <c r="AP103">
        <v>1</v>
      </c>
      <c r="AQ103" t="str">
        <f t="shared" si="13"/>
        <v>X</v>
      </c>
      <c r="AS103" t="str">
        <f>VLOOKUP(AT103,'mIRbase ID conversions'!$A$1:$B$183,2,FALSE)</f>
        <v>aga-miR-263a</v>
      </c>
      <c r="AT103" s="6" t="s">
        <v>106</v>
      </c>
      <c r="AU103" s="4">
        <v>46490.0128485155</v>
      </c>
      <c r="AV103" s="4">
        <v>47795.982234891897</v>
      </c>
      <c r="AW103" s="4">
        <v>45184.043462139103</v>
      </c>
      <c r="AX103" s="4">
        <v>0.94535233610397496</v>
      </c>
      <c r="AY103" s="4">
        <v>-8.1075967867888496E-2</v>
      </c>
      <c r="AZ103" s="4">
        <v>0.63757005269533495</v>
      </c>
      <c r="BA103">
        <v>1</v>
      </c>
      <c r="BB103" t="str">
        <f t="shared" si="14"/>
        <v>non-X</v>
      </c>
      <c r="BD103" t="str">
        <f>VLOOKUP(BE103,'mIRbase ID conversions'!$A$1:$B$183,2,FALSE)</f>
        <v>aga-mir-2944b</v>
      </c>
      <c r="BE103" t="s">
        <v>11</v>
      </c>
      <c r="BF103">
        <v>0.63482462505227699</v>
      </c>
      <c r="BG103">
        <v>1.26964925010455</v>
      </c>
      <c r="BH103">
        <v>0</v>
      </c>
      <c r="BI103">
        <v>0</v>
      </c>
      <c r="BJ103" t="s">
        <v>36</v>
      </c>
      <c r="BK103">
        <v>0.66050391789628005</v>
      </c>
      <c r="BL103">
        <v>1</v>
      </c>
      <c r="BM103" t="str">
        <f t="shared" si="15"/>
        <v>non-X</v>
      </c>
      <c r="BO103" t="str">
        <f>VLOOKUP(BP103,'mIRbase ID conversions'!$A$1:$B$183,2,FALSE)</f>
        <v>aga-mir-10367</v>
      </c>
      <c r="BP103" t="s">
        <v>56</v>
      </c>
      <c r="BQ103">
        <v>5.9517017783101402E-2</v>
      </c>
      <c r="BR103">
        <v>0.119034035566203</v>
      </c>
      <c r="BS103">
        <v>0</v>
      </c>
      <c r="BT103">
        <v>0</v>
      </c>
      <c r="BU103" t="s">
        <v>36</v>
      </c>
      <c r="BV103">
        <v>1</v>
      </c>
      <c r="BW103">
        <v>1</v>
      </c>
      <c r="BX103" t="str">
        <f t="shared" si="16"/>
        <v>non-X</v>
      </c>
    </row>
    <row r="104" spans="1:76" ht="15.6" x14ac:dyDescent="0.3">
      <c r="A104" t="str">
        <f>VLOOKUP(B104,'mIRbase ID conversions'!$A$1:$B$183,2,FALSE)</f>
        <v>aga-miR-305</v>
      </c>
      <c r="B104" t="s">
        <v>80</v>
      </c>
      <c r="C104">
        <v>93.716662700860695</v>
      </c>
      <c r="D104">
        <v>75.956279773966301</v>
      </c>
      <c r="E104">
        <v>111.477045627755</v>
      </c>
      <c r="F104">
        <v>1.4676475198560699</v>
      </c>
      <c r="G104">
        <v>0.55350552239383599</v>
      </c>
      <c r="H104">
        <v>0.287293251401191</v>
      </c>
      <c r="I104">
        <v>0.49797496909539801</v>
      </c>
      <c r="J104" t="str">
        <f t="shared" si="17"/>
        <v>non-X</v>
      </c>
      <c r="L104" t="str">
        <f>VLOOKUP(M104,'mIRbase ID conversions'!$A$1:$B$183,2,FALSE)</f>
        <v>aga-miR-1889</v>
      </c>
      <c r="M104" t="s">
        <v>97</v>
      </c>
      <c r="N104">
        <v>114.37552017145499</v>
      </c>
      <c r="O104">
        <v>137.31008239257201</v>
      </c>
      <c r="P104">
        <v>91.4409579503385</v>
      </c>
      <c r="Q104">
        <v>0.665944964543153</v>
      </c>
      <c r="R104">
        <v>-0.58652514080623497</v>
      </c>
      <c r="S104">
        <v>0.56430643723330898</v>
      </c>
      <c r="T104">
        <v>1</v>
      </c>
      <c r="U104" t="str">
        <f t="shared" si="18"/>
        <v>non-X</v>
      </c>
      <c r="W104" t="str">
        <f>VLOOKUP(X104,'mIRbase ID conversions'!$A$1:$B$183,2,FALSE)</f>
        <v>aga-mir-10375b-1</v>
      </c>
      <c r="X104" t="s">
        <v>163</v>
      </c>
      <c r="Y104">
        <v>51.470837987838401</v>
      </c>
      <c r="Z104">
        <v>65.854319484688304</v>
      </c>
      <c r="AA104">
        <v>37.087356490988498</v>
      </c>
      <c r="AB104">
        <v>0.563172723994386</v>
      </c>
      <c r="AC104">
        <v>-0.82835063291314004</v>
      </c>
      <c r="AD104">
        <v>0.42380522665297599</v>
      </c>
      <c r="AE104">
        <v>0.73166374035372195</v>
      </c>
      <c r="AF104" t="str">
        <f t="shared" si="19"/>
        <v>non-X</v>
      </c>
      <c r="AH104" t="str">
        <f>VLOOKUP(AI104,'mIRbase ID conversions'!$A$1:$B$183,2,FALSE)</f>
        <v>aga-mir-33</v>
      </c>
      <c r="AI104" s="2" t="s">
        <v>138</v>
      </c>
      <c r="AJ104" s="2">
        <v>1.66035183263666</v>
      </c>
      <c r="AK104" s="2">
        <v>0.62820783388773205</v>
      </c>
      <c r="AL104" s="2">
        <v>2.69249583138558</v>
      </c>
      <c r="AM104" s="2">
        <v>4.2859953126066204</v>
      </c>
      <c r="AN104" s="2">
        <v>2.0996302722069702</v>
      </c>
      <c r="AO104" s="2">
        <v>0.60992776549523298</v>
      </c>
      <c r="AP104">
        <v>1</v>
      </c>
      <c r="AQ104" t="str">
        <f t="shared" si="13"/>
        <v>X</v>
      </c>
      <c r="AS104" t="str">
        <f>VLOOKUP(AT104,'mIRbase ID conversions'!$A$1:$B$183,2,FALSE)</f>
        <v>aga-miR-263b</v>
      </c>
      <c r="AT104" s="6" t="s">
        <v>168</v>
      </c>
      <c r="AU104" s="4">
        <v>38.176518617397697</v>
      </c>
      <c r="AV104" s="4">
        <v>35.422015188982499</v>
      </c>
      <c r="AW104" s="4">
        <v>40.931022045812902</v>
      </c>
      <c r="AX104" s="4">
        <v>1.1555249419729201</v>
      </c>
      <c r="AY104" s="4">
        <v>0.208548400672949</v>
      </c>
      <c r="AZ104" s="4">
        <v>0.47054946531139802</v>
      </c>
      <c r="BA104">
        <v>1</v>
      </c>
      <c r="BB104" t="str">
        <f t="shared" si="14"/>
        <v>non-X</v>
      </c>
      <c r="BD104" t="str">
        <f>VLOOKUP(BE104,'mIRbase ID conversions'!$A$1:$B$183,2,FALSE)</f>
        <v>aga-mir-10377b</v>
      </c>
      <c r="BE104" t="s">
        <v>182</v>
      </c>
      <c r="BF104">
        <v>0.62154203755813098</v>
      </c>
      <c r="BG104">
        <v>1.24308407511626</v>
      </c>
      <c r="BH104">
        <v>0</v>
      </c>
      <c r="BI104">
        <v>0</v>
      </c>
      <c r="BJ104" t="s">
        <v>36</v>
      </c>
      <c r="BK104">
        <v>0.80351712070630799</v>
      </c>
      <c r="BL104">
        <v>1</v>
      </c>
      <c r="BM104" t="str">
        <f t="shared" si="15"/>
        <v>non-X</v>
      </c>
      <c r="BO104" t="str">
        <f>VLOOKUP(BP104,'mIRbase ID conversions'!$A$1:$B$183,2,FALSE)</f>
        <v>aga-mir-10367</v>
      </c>
      <c r="BP104" t="s">
        <v>38</v>
      </c>
      <c r="BQ104">
        <v>1.1030639567155001</v>
      </c>
      <c r="BR104">
        <v>1.19034035566203</v>
      </c>
      <c r="BS104">
        <v>1.0157875577689801</v>
      </c>
      <c r="BT104">
        <v>0.85335891783995699</v>
      </c>
      <c r="BU104">
        <v>-0.22877543648707199</v>
      </c>
      <c r="BV104">
        <v>1</v>
      </c>
      <c r="BW104">
        <v>1</v>
      </c>
      <c r="BX104" t="str">
        <f t="shared" si="16"/>
        <v>non-X</v>
      </c>
    </row>
    <row r="105" spans="1:76" ht="15.6" x14ac:dyDescent="0.3">
      <c r="A105" t="str">
        <f>VLOOKUP(B105,'mIRbase ID conversions'!$A$1:$B$183,2,FALSE)</f>
        <v>aga-mir-2945</v>
      </c>
      <c r="B105" t="s">
        <v>95</v>
      </c>
      <c r="C105">
        <v>11.9319761584009</v>
      </c>
      <c r="D105">
        <v>5.9280681754403597</v>
      </c>
      <c r="E105">
        <v>17.935884141361502</v>
      </c>
      <c r="F105">
        <v>3.0255866853334799</v>
      </c>
      <c r="G105">
        <v>1.5972149195618599</v>
      </c>
      <c r="H105">
        <v>0.31006930119110199</v>
      </c>
      <c r="I105">
        <v>0.53238313978094798</v>
      </c>
      <c r="J105" t="str">
        <f t="shared" si="17"/>
        <v>non-X</v>
      </c>
      <c r="L105" t="str">
        <f>VLOOKUP(M105,'mIRbase ID conversions'!$A$1:$B$183,2,FALSE)</f>
        <v>aga-miR-1890</v>
      </c>
      <c r="M105" t="s">
        <v>131</v>
      </c>
      <c r="N105">
        <v>23.1481818929987</v>
      </c>
      <c r="O105">
        <v>33.501859624724801</v>
      </c>
      <c r="P105">
        <v>12.7945041612726</v>
      </c>
      <c r="Q105">
        <v>0.38190429739100601</v>
      </c>
      <c r="R105">
        <v>-1.3887169408609199</v>
      </c>
      <c r="S105">
        <v>0.150165641085938</v>
      </c>
      <c r="T105">
        <v>1</v>
      </c>
      <c r="U105" t="str">
        <f t="shared" si="18"/>
        <v>non-X</v>
      </c>
      <c r="W105" t="str">
        <f>VLOOKUP(X105,'mIRbase ID conversions'!$A$1:$B$183,2,FALSE)</f>
        <v>aga-mir-10375b-2</v>
      </c>
      <c r="X105" t="s">
        <v>167</v>
      </c>
      <c r="Y105">
        <v>51.470837987838401</v>
      </c>
      <c r="Z105">
        <v>65.854319484688304</v>
      </c>
      <c r="AA105">
        <v>37.087356490988498</v>
      </c>
      <c r="AB105">
        <v>0.563172723994386</v>
      </c>
      <c r="AC105">
        <v>-0.82835063291314004</v>
      </c>
      <c r="AD105">
        <v>0.42380522665297599</v>
      </c>
      <c r="AE105">
        <v>0.73166374035372195</v>
      </c>
      <c r="AF105" t="str">
        <f t="shared" si="19"/>
        <v>non-X</v>
      </c>
      <c r="AH105" t="str">
        <f>VLOOKUP(AI105,'mIRbase ID conversions'!$A$1:$B$183,2,FALSE)</f>
        <v>aga-mir-10364</v>
      </c>
      <c r="AI105" s="2" t="s">
        <v>147</v>
      </c>
      <c r="AJ105" s="2">
        <v>0.15705195847193301</v>
      </c>
      <c r="AK105" s="2">
        <v>0.31410391694386602</v>
      </c>
      <c r="AL105" s="2">
        <v>0</v>
      </c>
      <c r="AM105" s="2">
        <v>0</v>
      </c>
      <c r="AN105" s="2" t="e">
        <v>#NAME?</v>
      </c>
      <c r="AO105" s="2">
        <v>1</v>
      </c>
      <c r="AP105">
        <v>1</v>
      </c>
      <c r="AQ105" t="str">
        <f t="shared" si="13"/>
        <v>X</v>
      </c>
      <c r="AS105" t="str">
        <f>VLOOKUP(AT105,'mIRbase ID conversions'!$A$1:$B$183,2,FALSE)</f>
        <v>aga-miR-275</v>
      </c>
      <c r="AT105" s="6" t="s">
        <v>101</v>
      </c>
      <c r="AU105" s="4">
        <v>3246.5979026926102</v>
      </c>
      <c r="AV105" s="4">
        <v>3145.05571640993</v>
      </c>
      <c r="AW105" s="4">
        <v>3348.1400889752999</v>
      </c>
      <c r="AX105" s="4">
        <v>1.06457258340631</v>
      </c>
      <c r="AY105" s="4">
        <v>9.0274317240136695E-2</v>
      </c>
      <c r="AZ105" s="4">
        <v>0.642469070073587</v>
      </c>
      <c r="BA105">
        <v>1</v>
      </c>
      <c r="BB105" t="str">
        <f t="shared" si="14"/>
        <v>non-X</v>
      </c>
      <c r="BD105" t="str">
        <f>VLOOKUP(BE105,'mIRbase ID conversions'!$A$1:$B$183,2,FALSE)</f>
        <v>aga-mir-10367</v>
      </c>
      <c r="BE105" t="s">
        <v>38</v>
      </c>
      <c r="BF105">
        <v>0.61078753624567905</v>
      </c>
      <c r="BG105">
        <v>0.62154203755813098</v>
      </c>
      <c r="BH105">
        <v>0.60003303493322802</v>
      </c>
      <c r="BI105">
        <v>0.96539413052509404</v>
      </c>
      <c r="BJ105">
        <v>-5.0810039482597602E-2</v>
      </c>
      <c r="BK105">
        <v>0.93504925581453402</v>
      </c>
      <c r="BL105">
        <v>1</v>
      </c>
      <c r="BM105" t="str">
        <f t="shared" si="15"/>
        <v>non-X</v>
      </c>
      <c r="BO105" t="str">
        <f>VLOOKUP(BP105,'mIRbase ID conversions'!$A$1:$B$183,2,FALSE)</f>
        <v>aga-mir-998</v>
      </c>
      <c r="BP105" t="s">
        <v>49</v>
      </c>
      <c r="BQ105">
        <v>199.817075976696</v>
      </c>
      <c r="BR105">
        <v>117.611037782285</v>
      </c>
      <c r="BS105">
        <v>282.02311417110701</v>
      </c>
      <c r="BT105">
        <v>2.3979306661095299</v>
      </c>
      <c r="BU105">
        <v>1.2617899451966601</v>
      </c>
      <c r="BV105">
        <v>0.65646001591518299</v>
      </c>
      <c r="BW105">
        <v>1</v>
      </c>
      <c r="BX105" t="str">
        <f t="shared" si="16"/>
        <v>non-X</v>
      </c>
    </row>
    <row r="106" spans="1:76" ht="15.6" x14ac:dyDescent="0.3">
      <c r="A106" t="str">
        <f>VLOOKUP(B106,'mIRbase ID conversions'!$A$1:$B$183,2,FALSE)</f>
        <v>aga-mir-10363</v>
      </c>
      <c r="B106" t="s">
        <v>67</v>
      </c>
      <c r="C106">
        <v>2.3857716960461901</v>
      </c>
      <c r="D106">
        <v>4.3954830827837501</v>
      </c>
      <c r="E106">
        <v>0.37606030930863898</v>
      </c>
      <c r="F106">
        <v>8.5556081601495498E-2</v>
      </c>
      <c r="G106">
        <v>-3.5469857800106799</v>
      </c>
      <c r="H106">
        <v>0.35217099364096299</v>
      </c>
      <c r="I106">
        <v>0.58268291675141104</v>
      </c>
      <c r="J106" t="str">
        <f t="shared" si="17"/>
        <v>non-X</v>
      </c>
      <c r="L106" t="str">
        <f>VLOOKUP(M106,'mIRbase ID conversions'!$A$1:$B$183,2,FALSE)</f>
        <v>aga-miR-1891</v>
      </c>
      <c r="M106" t="s">
        <v>98</v>
      </c>
      <c r="N106">
        <v>2.4608604779751699</v>
      </c>
      <c r="O106">
        <v>4.2265443243817202</v>
      </c>
      <c r="P106">
        <v>0.69517663156862597</v>
      </c>
      <c r="Q106">
        <v>0.164478727351409</v>
      </c>
      <c r="R106">
        <v>-2.6040270880038401</v>
      </c>
      <c r="S106">
        <v>0.31314616735281298</v>
      </c>
      <c r="T106">
        <v>1</v>
      </c>
      <c r="U106" t="str">
        <f t="shared" si="18"/>
        <v>non-X</v>
      </c>
      <c r="W106" t="str">
        <f>VLOOKUP(X106,'mIRbase ID conversions'!$A$1:$B$183,2,FALSE)</f>
        <v>aga-miR-277</v>
      </c>
      <c r="X106" t="s">
        <v>172</v>
      </c>
      <c r="Y106">
        <v>277.52752991771803</v>
      </c>
      <c r="Z106">
        <v>206.959124472593</v>
      </c>
      <c r="AA106">
        <v>348.09593536284399</v>
      </c>
      <c r="AB106">
        <v>1.6819550056076</v>
      </c>
      <c r="AC106">
        <v>0.75013911221907803</v>
      </c>
      <c r="AD106">
        <v>0.44371247104072198</v>
      </c>
      <c r="AE106">
        <v>0.75887273084534701</v>
      </c>
      <c r="AF106" t="str">
        <f t="shared" si="19"/>
        <v>non-X</v>
      </c>
      <c r="AH106" t="str">
        <f>VLOOKUP(AI106,'mIRbase ID conversions'!$A$1:$B$183,2,FALSE)</f>
        <v>aga-mir-10362</v>
      </c>
      <c r="AI106" s="2" t="s">
        <v>66</v>
      </c>
      <c r="AJ106" s="2">
        <v>1.42020939191866</v>
      </c>
      <c r="AK106" s="2">
        <v>2.0824297636720099</v>
      </c>
      <c r="AL106" s="2">
        <v>0.757989020165317</v>
      </c>
      <c r="AM106" s="2">
        <v>0.363992598160301</v>
      </c>
      <c r="AN106" s="2">
        <v>-1.45801898156779</v>
      </c>
      <c r="AO106" s="2">
        <v>0.85358961848954096</v>
      </c>
      <c r="AP106">
        <v>1</v>
      </c>
      <c r="AQ106" t="str">
        <f t="shared" si="13"/>
        <v>X</v>
      </c>
      <c r="AS106" t="str">
        <f>VLOOKUP(AT106,'mIRbase ID conversions'!$A$1:$B$183,2,FALSE)</f>
        <v>aga-miR-276-5p</v>
      </c>
      <c r="AT106" s="6" t="s">
        <v>71</v>
      </c>
      <c r="AU106" s="4">
        <v>12.298808756011599</v>
      </c>
      <c r="AV106" s="4">
        <v>12.828454283759999</v>
      </c>
      <c r="AW106" s="4">
        <v>11.769163228263301</v>
      </c>
      <c r="AX106" s="4">
        <v>0.91742644654877803</v>
      </c>
      <c r="AY106" s="4">
        <v>-0.124335598460697</v>
      </c>
      <c r="AZ106" s="4">
        <v>0.57311105255907902</v>
      </c>
      <c r="BA106">
        <v>1</v>
      </c>
      <c r="BB106" t="str">
        <f t="shared" si="14"/>
        <v>non-X</v>
      </c>
      <c r="BD106" t="str">
        <f>VLOOKUP(BE106,'mIRbase ID conversions'!$A$1:$B$183,2,FALSE)</f>
        <v>aga-mir-2796</v>
      </c>
      <c r="BE106" t="s">
        <v>64</v>
      </c>
      <c r="BF106">
        <v>0.60003303493322802</v>
      </c>
      <c r="BG106">
        <v>0</v>
      </c>
      <c r="BH106">
        <v>1.20006606986646</v>
      </c>
      <c r="BI106" t="s">
        <v>15</v>
      </c>
      <c r="BJ106" t="s">
        <v>15</v>
      </c>
      <c r="BK106">
        <v>0.48120934576192198</v>
      </c>
      <c r="BL106">
        <v>1</v>
      </c>
      <c r="BM106" t="str">
        <f t="shared" si="15"/>
        <v>non-X</v>
      </c>
      <c r="BO106" t="str">
        <f>VLOOKUP(BP106,'mIRbase ID conversions'!$A$1:$B$183,2,FALSE)</f>
        <v>aga-mir-980</v>
      </c>
      <c r="BP106" t="s">
        <v>70</v>
      </c>
      <c r="BQ106">
        <v>17.990676717085101</v>
      </c>
      <c r="BR106">
        <v>21.414809151338201</v>
      </c>
      <c r="BS106">
        <v>14.566544282832099</v>
      </c>
      <c r="BT106">
        <v>0.68020892364206997</v>
      </c>
      <c r="BU106">
        <v>-0.55595016204108805</v>
      </c>
      <c r="BV106">
        <v>0.70969183634512101</v>
      </c>
      <c r="BW106">
        <v>1</v>
      </c>
      <c r="BX106" t="str">
        <f t="shared" si="16"/>
        <v>non-X</v>
      </c>
    </row>
    <row r="107" spans="1:76" ht="15.6" x14ac:dyDescent="0.3">
      <c r="A107" t="str">
        <f>VLOOKUP(B107,'mIRbase ID conversions'!$A$1:$B$183,2,FALSE)</f>
        <v>aga-miR-12</v>
      </c>
      <c r="B107" t="s">
        <v>91</v>
      </c>
      <c r="C107">
        <v>267.39774420852501</v>
      </c>
      <c r="D107">
        <v>316.08576256051902</v>
      </c>
      <c r="E107">
        <v>218.70972585653101</v>
      </c>
      <c r="F107">
        <v>0.69193159503555701</v>
      </c>
      <c r="G107">
        <v>-0.53129867607302095</v>
      </c>
      <c r="H107">
        <v>0.34904301433103802</v>
      </c>
      <c r="I107">
        <v>0.58268291675141104</v>
      </c>
      <c r="J107" t="str">
        <f t="shared" si="17"/>
        <v>non-X</v>
      </c>
      <c r="L107" t="str">
        <f>VLOOKUP(M107,'mIRbase ID conversions'!$A$1:$B$183,2,FALSE)</f>
        <v>aga-miR-190</v>
      </c>
      <c r="M107" t="s">
        <v>93</v>
      </c>
      <c r="N107">
        <v>149.63142136631899</v>
      </c>
      <c r="O107">
        <v>197.20275524556499</v>
      </c>
      <c r="P107">
        <v>102.060087487074</v>
      </c>
      <c r="Q107">
        <v>0.51753885162498903</v>
      </c>
      <c r="R107">
        <v>-0.95026092513960203</v>
      </c>
      <c r="S107">
        <v>0.40228170730738499</v>
      </c>
      <c r="T107">
        <v>1</v>
      </c>
      <c r="U107" t="str">
        <f t="shared" si="18"/>
        <v>non-X</v>
      </c>
      <c r="W107" t="str">
        <f>VLOOKUP(X107,'mIRbase ID conversions'!$A$1:$B$183,2,FALSE)</f>
        <v>aga-mir-2945</v>
      </c>
      <c r="X107" t="s">
        <v>92</v>
      </c>
      <c r="Y107">
        <v>60.708945545549803</v>
      </c>
      <c r="Z107">
        <v>46.209928111602899</v>
      </c>
      <c r="AA107">
        <v>75.207962979496799</v>
      </c>
      <c r="AB107">
        <v>1.6275282402054401</v>
      </c>
      <c r="AC107">
        <v>0.702682576663331</v>
      </c>
      <c r="AD107">
        <v>0.44887459668350099</v>
      </c>
      <c r="AE107">
        <v>0.76059306660259896</v>
      </c>
      <c r="AF107" t="str">
        <f t="shared" si="19"/>
        <v>non-X</v>
      </c>
      <c r="AH107" t="str">
        <f>VLOOKUP(AI107,'mIRbase ID conversions'!$A$1:$B$183,2,FALSE)</f>
        <v>aga-mir-10372b</v>
      </c>
      <c r="AI107" s="2" t="s">
        <v>83</v>
      </c>
      <c r="AJ107" s="2">
        <v>0.15705195847193301</v>
      </c>
      <c r="AK107" s="2">
        <v>0.31410391694386602</v>
      </c>
      <c r="AL107" s="2">
        <v>0</v>
      </c>
      <c r="AM107" s="2">
        <v>0</v>
      </c>
      <c r="AN107" s="2" t="e">
        <v>#NAME?</v>
      </c>
      <c r="AO107" s="2">
        <v>1</v>
      </c>
      <c r="AP107">
        <v>1</v>
      </c>
      <c r="AQ107" t="str">
        <f t="shared" si="13"/>
        <v>X</v>
      </c>
      <c r="AS107" t="str">
        <f>VLOOKUP(AT107,'mIRbase ID conversions'!$A$1:$B$183,2,FALSE)</f>
        <v>aga-miR-276-3p</v>
      </c>
      <c r="AT107" s="6" t="s">
        <v>150</v>
      </c>
      <c r="AU107" s="4">
        <v>11672.9678979742</v>
      </c>
      <c r="AV107" s="4">
        <v>14605.9464549002</v>
      </c>
      <c r="AW107" s="4">
        <v>8739.9893410482691</v>
      </c>
      <c r="AX107" s="4">
        <v>0.59838568955701199</v>
      </c>
      <c r="AY107" s="4">
        <v>-0.74085242141983498</v>
      </c>
      <c r="AZ107" s="4">
        <v>0.25057683865779201</v>
      </c>
      <c r="BA107">
        <v>1</v>
      </c>
      <c r="BB107" t="str">
        <f t="shared" si="14"/>
        <v>non-X</v>
      </c>
      <c r="BD107" t="str">
        <f>VLOOKUP(BE107,'mIRbase ID conversions'!$A$1:$B$183,2,FALSE)</f>
        <v>aga-mir-10355</v>
      </c>
      <c r="BE107" t="s">
        <v>126</v>
      </c>
      <c r="BF107">
        <v>0.50997362610444796</v>
      </c>
      <c r="BG107">
        <v>0</v>
      </c>
      <c r="BH107">
        <v>1.0199472522088999</v>
      </c>
      <c r="BI107" t="s">
        <v>15</v>
      </c>
      <c r="BJ107" t="s">
        <v>15</v>
      </c>
      <c r="BK107">
        <v>0.92870010663028002</v>
      </c>
      <c r="BL107">
        <v>1</v>
      </c>
      <c r="BM107" t="str">
        <f t="shared" si="15"/>
        <v>X</v>
      </c>
      <c r="BO107" t="str">
        <f>VLOOKUP(BP107,'mIRbase ID conversions'!$A$1:$B$183,2,FALSE)</f>
        <v>aga-mir-10365</v>
      </c>
      <c r="BP107" t="s">
        <v>81</v>
      </c>
      <c r="BQ107">
        <v>3.4138975285583202</v>
      </c>
      <c r="BR107">
        <v>4.2019465441775896</v>
      </c>
      <c r="BS107">
        <v>2.6258485129390401</v>
      </c>
      <c r="BT107">
        <v>0.62491240317598495</v>
      </c>
      <c r="BU107">
        <v>-0.67827412008944798</v>
      </c>
      <c r="BV107">
        <v>0.78695212124907898</v>
      </c>
      <c r="BW107">
        <v>1</v>
      </c>
      <c r="BX107" t="str">
        <f t="shared" si="16"/>
        <v>non-X</v>
      </c>
    </row>
    <row r="108" spans="1:76" ht="15.6" x14ac:dyDescent="0.3">
      <c r="A108" t="str">
        <f>VLOOKUP(B108,'mIRbase ID conversions'!$A$1:$B$183,2,FALSE)</f>
        <v>aga-mir-10374</v>
      </c>
      <c r="B108" t="s">
        <v>25</v>
      </c>
      <c r="C108">
        <v>3.2303286102184301</v>
      </c>
      <c r="D108">
        <v>1.14360296934482</v>
      </c>
      <c r="E108">
        <v>5.3170542510920296</v>
      </c>
      <c r="F108">
        <v>4.6493882873863299</v>
      </c>
      <c r="G108">
        <v>2.2170409156169799</v>
      </c>
      <c r="H108">
        <v>0.34726671482110799</v>
      </c>
      <c r="I108">
        <v>0.58268291675141104</v>
      </c>
      <c r="J108" t="str">
        <f t="shared" si="17"/>
        <v>non-X</v>
      </c>
      <c r="L108" t="str">
        <f>VLOOKUP(M108,'mIRbase ID conversions'!$A$1:$B$183,2,FALSE)</f>
        <v>aga-miR-2</v>
      </c>
      <c r="M108" t="s">
        <v>134</v>
      </c>
      <c r="N108">
        <v>645.50648927938505</v>
      </c>
      <c r="O108">
        <v>699.51506308842204</v>
      </c>
      <c r="P108">
        <v>591.49791547034795</v>
      </c>
      <c r="Q108">
        <v>0.84558281398377799</v>
      </c>
      <c r="R108">
        <v>-0.2419820398701</v>
      </c>
      <c r="S108">
        <v>0.73951288400414505</v>
      </c>
      <c r="T108">
        <v>1</v>
      </c>
      <c r="U108" t="str">
        <f t="shared" si="18"/>
        <v>non-X</v>
      </c>
      <c r="W108" t="str">
        <f>VLOOKUP(X108,'mIRbase ID conversions'!$A$1:$B$183,2,FALSE)</f>
        <v>aga-miR-9c</v>
      </c>
      <c r="X108" t="s">
        <v>82</v>
      </c>
      <c r="Y108">
        <v>3317.4458886889802</v>
      </c>
      <c r="Z108">
        <v>3936.79294211357</v>
      </c>
      <c r="AA108">
        <v>2698.0988352643799</v>
      </c>
      <c r="AB108">
        <v>0.68535451951299098</v>
      </c>
      <c r="AC108">
        <v>-0.54507763785683205</v>
      </c>
      <c r="AD108">
        <v>0.47935020611824602</v>
      </c>
      <c r="AE108">
        <v>0.78425527075126999</v>
      </c>
      <c r="AF108" t="str">
        <f t="shared" si="19"/>
        <v>non-X</v>
      </c>
      <c r="AH108" t="str">
        <f>VLOOKUP(AI108,'mIRbase ID conversions'!$A$1:$B$183,2,FALSE)</f>
        <v>aga-mir-10357</v>
      </c>
      <c r="AI108" s="2" t="s">
        <v>169</v>
      </c>
      <c r="AJ108" s="2">
        <v>0.69414325455733705</v>
      </c>
      <c r="AK108" s="2">
        <v>1.3882865091146701</v>
      </c>
      <c r="AL108" s="2">
        <v>0</v>
      </c>
      <c r="AM108" s="2">
        <v>0</v>
      </c>
      <c r="AN108" s="2" t="e">
        <v>#NAME?</v>
      </c>
      <c r="AO108" s="2">
        <v>0.79224468751464905</v>
      </c>
      <c r="AP108">
        <v>1</v>
      </c>
      <c r="AQ108" t="str">
        <f t="shared" si="13"/>
        <v>X</v>
      </c>
      <c r="AS108" t="str">
        <f>VLOOKUP(AT108,'mIRbase ID conversions'!$A$1:$B$183,2,FALSE)</f>
        <v>aga-miR-277</v>
      </c>
      <c r="AT108" s="6" t="s">
        <v>172</v>
      </c>
      <c r="AU108" s="4">
        <v>286.28163025302598</v>
      </c>
      <c r="AV108" s="4">
        <v>253.982963556089</v>
      </c>
      <c r="AW108" s="4">
        <v>318.58029694996401</v>
      </c>
      <c r="AX108" s="4">
        <v>1.2543372692775501</v>
      </c>
      <c r="AY108" s="4">
        <v>0.326925315677699</v>
      </c>
      <c r="AZ108" s="4">
        <v>0.31570930978200801</v>
      </c>
      <c r="BA108">
        <v>1</v>
      </c>
      <c r="BB108" t="str">
        <f t="shared" si="14"/>
        <v>non-X</v>
      </c>
      <c r="BD108" t="str">
        <f>VLOOKUP(BE108,'mIRbase ID conversions'!$A$1:$B$183,2,FALSE)</f>
        <v>aga-mir-10379</v>
      </c>
      <c r="BE108" t="s">
        <v>110</v>
      </c>
      <c r="BF108">
        <v>0.50997362610444796</v>
      </c>
      <c r="BG108">
        <v>0</v>
      </c>
      <c r="BH108">
        <v>1.0199472522088999</v>
      </c>
      <c r="BI108" t="s">
        <v>15</v>
      </c>
      <c r="BJ108" t="s">
        <v>15</v>
      </c>
      <c r="BK108">
        <v>0.92870010663028002</v>
      </c>
      <c r="BL108">
        <v>1</v>
      </c>
      <c r="BM108" t="str">
        <f t="shared" si="15"/>
        <v>X</v>
      </c>
      <c r="BO108" t="str">
        <f>VLOOKUP(BP108,'mIRbase ID conversions'!$A$1:$B$183,2,FALSE)</f>
        <v>aga-mir-285</v>
      </c>
      <c r="BP108" t="s">
        <v>88</v>
      </c>
      <c r="BQ108">
        <v>5.9517017783101402E-2</v>
      </c>
      <c r="BR108">
        <v>0.119034035566203</v>
      </c>
      <c r="BS108">
        <v>0</v>
      </c>
      <c r="BT108">
        <v>0</v>
      </c>
      <c r="BU108" t="s">
        <v>36</v>
      </c>
      <c r="BV108">
        <v>1</v>
      </c>
      <c r="BW108">
        <v>1</v>
      </c>
      <c r="BX108" t="str">
        <f t="shared" si="16"/>
        <v>non-X</v>
      </c>
    </row>
    <row r="109" spans="1:76" ht="15.6" x14ac:dyDescent="0.3">
      <c r="A109" t="str">
        <f>VLOOKUP(B109,'mIRbase ID conversions'!$A$1:$B$183,2,FALSE)</f>
        <v>aga-mir-10366a-2</v>
      </c>
      <c r="B109" t="s">
        <v>181</v>
      </c>
      <c r="C109">
        <v>1.1995592996058699</v>
      </c>
      <c r="D109">
        <v>0</v>
      </c>
      <c r="E109">
        <v>2.3991185992117399</v>
      </c>
      <c r="F109" t="s">
        <v>15</v>
      </c>
      <c r="G109" t="s">
        <v>15</v>
      </c>
      <c r="H109">
        <v>0.34644351595094702</v>
      </c>
      <c r="I109">
        <v>0.58268291675141104</v>
      </c>
      <c r="J109" t="str">
        <f t="shared" si="17"/>
        <v>X</v>
      </c>
      <c r="L109" t="str">
        <f>VLOOKUP(M109,'mIRbase ID conversions'!$A$1:$B$183,2,FALSE)</f>
        <v>aga-miR-210</v>
      </c>
      <c r="M109" t="s">
        <v>26</v>
      </c>
      <c r="N109">
        <v>4.9688926405321201</v>
      </c>
      <c r="O109">
        <v>5.8329890143994101</v>
      </c>
      <c r="P109">
        <v>4.1047962666648203</v>
      </c>
      <c r="Q109">
        <v>0.70372089790185699</v>
      </c>
      <c r="R109">
        <v>-0.50692473854110998</v>
      </c>
      <c r="S109">
        <v>0.857004471745614</v>
      </c>
      <c r="T109">
        <v>1</v>
      </c>
      <c r="U109" t="str">
        <f t="shared" si="18"/>
        <v>non-X</v>
      </c>
      <c r="W109" t="str">
        <f>VLOOKUP(X109,'mIRbase ID conversions'!$A$1:$B$183,2,FALSE)</f>
        <v>aga-miR-10</v>
      </c>
      <c r="X109" t="s">
        <v>87</v>
      </c>
      <c r="Y109">
        <v>2680.7987175735002</v>
      </c>
      <c r="Z109">
        <v>2166.2663470003499</v>
      </c>
      <c r="AA109">
        <v>3195.33108814664</v>
      </c>
      <c r="AB109">
        <v>1.47504072736542</v>
      </c>
      <c r="AC109">
        <v>0.56075478929274702</v>
      </c>
      <c r="AD109">
        <v>0.47998136789148799</v>
      </c>
      <c r="AE109">
        <v>0.78425527075126999</v>
      </c>
      <c r="AF109" t="str">
        <f t="shared" si="19"/>
        <v>non-X</v>
      </c>
      <c r="AH109" t="str">
        <f>VLOOKUP(AI109,'mIRbase ID conversions'!$A$1:$B$183,2,FALSE)</f>
        <v>aga-mir-10379</v>
      </c>
      <c r="AI109" s="2" t="s">
        <v>110</v>
      </c>
      <c r="AJ109" s="2">
        <v>1.0412148818360101</v>
      </c>
      <c r="AK109" s="2">
        <v>2.0824297636720099</v>
      </c>
      <c r="AL109" s="2">
        <v>0</v>
      </c>
      <c r="AM109" s="2">
        <v>0</v>
      </c>
      <c r="AN109" s="2" t="e">
        <v>#NAME?</v>
      </c>
      <c r="AO109" s="2">
        <v>0.61365160730940405</v>
      </c>
      <c r="AP109">
        <v>1</v>
      </c>
      <c r="AQ109" t="str">
        <f t="shared" si="13"/>
        <v>X</v>
      </c>
      <c r="AS109" t="str">
        <f>VLOOKUP(AT109,'mIRbase ID conversions'!$A$1:$B$183,2,FALSE)</f>
        <v>aga-miR-278</v>
      </c>
      <c r="AT109" s="6" t="s">
        <v>58</v>
      </c>
      <c r="AU109" s="4">
        <v>95.083232229901895</v>
      </c>
      <c r="AV109" s="4">
        <v>72.780630738865</v>
      </c>
      <c r="AW109" s="4">
        <v>117.385833720939</v>
      </c>
      <c r="AX109" s="4">
        <v>1.6128718936514299</v>
      </c>
      <c r="AY109" s="4">
        <v>0.68963185341394095</v>
      </c>
      <c r="AZ109" s="4">
        <v>0.402947740364547</v>
      </c>
      <c r="BA109">
        <v>1</v>
      </c>
      <c r="BB109" t="str">
        <f t="shared" si="14"/>
        <v>non-X</v>
      </c>
      <c r="BD109" t="str">
        <f>VLOOKUP(BE109,'mIRbase ID conversions'!$A$1:$B$183,2,FALSE)</f>
        <v>aga-mir-10380</v>
      </c>
      <c r="BE109" t="s">
        <v>114</v>
      </c>
      <c r="BF109">
        <v>0.50997362610444796</v>
      </c>
      <c r="BG109">
        <v>0</v>
      </c>
      <c r="BH109">
        <v>1.0199472522088999</v>
      </c>
      <c r="BI109" t="s">
        <v>15</v>
      </c>
      <c r="BJ109" t="s">
        <v>15</v>
      </c>
      <c r="BK109">
        <v>0.92870010663028002</v>
      </c>
      <c r="BL109">
        <v>1</v>
      </c>
      <c r="BM109" t="str">
        <f t="shared" si="15"/>
        <v>X</v>
      </c>
      <c r="BO109" t="str">
        <f>VLOOKUP(BP109,'mIRbase ID conversions'!$A$1:$B$183,2,FALSE)</f>
        <v>aga-mir-2945</v>
      </c>
      <c r="BP109" t="s">
        <v>92</v>
      </c>
      <c r="BQ109">
        <v>47.759471718141498</v>
      </c>
      <c r="BR109">
        <v>41.0567776804807</v>
      </c>
      <c r="BS109">
        <v>54.462165755802197</v>
      </c>
      <c r="BT109">
        <v>1.3265085287415199</v>
      </c>
      <c r="BU109">
        <v>0.40763395135518099</v>
      </c>
      <c r="BV109">
        <v>0.62235136319260398</v>
      </c>
      <c r="BW109">
        <v>1</v>
      </c>
      <c r="BX109" t="str">
        <f t="shared" si="16"/>
        <v>non-X</v>
      </c>
    </row>
    <row r="110" spans="1:76" ht="15.6" x14ac:dyDescent="0.3">
      <c r="A110" t="str">
        <f>VLOOKUP(B110,'mIRbase ID conversions'!$A$1:$B$183,2,FALSE)</f>
        <v>aga-mir-10374</v>
      </c>
      <c r="B110" t="s">
        <v>22</v>
      </c>
      <c r="C110">
        <v>2.9709200838841499</v>
      </c>
      <c r="D110">
        <v>1.14360296934482</v>
      </c>
      <c r="E110">
        <v>4.7982371984234904</v>
      </c>
      <c r="F110">
        <v>4.1957194297706701</v>
      </c>
      <c r="G110">
        <v>2.0689182072736099</v>
      </c>
      <c r="H110">
        <v>0.36150525844666898</v>
      </c>
      <c r="I110">
        <v>0.59273835168733202</v>
      </c>
      <c r="J110" t="str">
        <f t="shared" si="17"/>
        <v>non-X</v>
      </c>
      <c r="L110" t="str">
        <f>VLOOKUP(M110,'mIRbase ID conversions'!$A$1:$B$183,2,FALSE)</f>
        <v>aga-miR-263a</v>
      </c>
      <c r="M110" t="s">
        <v>106</v>
      </c>
      <c r="N110">
        <v>121622.09259720999</v>
      </c>
      <c r="O110">
        <v>165335.02253350901</v>
      </c>
      <c r="P110">
        <v>77909.162660911694</v>
      </c>
      <c r="Q110">
        <v>0.47121995973431302</v>
      </c>
      <c r="R110">
        <v>-1.0855274453627901</v>
      </c>
      <c r="S110">
        <v>0.30461172852333601</v>
      </c>
      <c r="T110">
        <v>1</v>
      </c>
      <c r="U110" t="str">
        <f t="shared" si="18"/>
        <v>non-X</v>
      </c>
      <c r="W110" t="str">
        <f>VLOOKUP(X110,'mIRbase ID conversions'!$A$1:$B$183,2,FALSE)</f>
        <v>aga-miR-14</v>
      </c>
      <c r="X110" t="s">
        <v>45</v>
      </c>
      <c r="Y110">
        <v>4340.73084739567</v>
      </c>
      <c r="Z110">
        <v>3175.61249688927</v>
      </c>
      <c r="AA110">
        <v>5505.84919790208</v>
      </c>
      <c r="AB110">
        <v>1.7337912617787701</v>
      </c>
      <c r="AC110">
        <v>0.79393021705804201</v>
      </c>
      <c r="AD110">
        <v>0.47452860249246298</v>
      </c>
      <c r="AE110">
        <v>0.78425527075126999</v>
      </c>
      <c r="AF110" t="str">
        <f t="shared" si="19"/>
        <v>non-X</v>
      </c>
      <c r="AH110" t="str">
        <f>VLOOKUP(AI110,'mIRbase ID conversions'!$A$1:$B$183,2,FALSE)</f>
        <v>aga-mir-10380</v>
      </c>
      <c r="AI110" s="2" t="s">
        <v>114</v>
      </c>
      <c r="AJ110" s="2">
        <v>1.0412148818360101</v>
      </c>
      <c r="AK110" s="2">
        <v>2.0824297636720099</v>
      </c>
      <c r="AL110" s="2">
        <v>0</v>
      </c>
      <c r="AM110" s="2">
        <v>0</v>
      </c>
      <c r="AN110" s="2" t="e">
        <v>#NAME?</v>
      </c>
      <c r="AO110" s="2">
        <v>0.61365160730940405</v>
      </c>
      <c r="AP110">
        <v>1</v>
      </c>
      <c r="AQ110" t="str">
        <f t="shared" si="13"/>
        <v>X</v>
      </c>
      <c r="AS110" t="str">
        <f>VLOOKUP(AT110,'mIRbase ID conversions'!$A$1:$B$183,2,FALSE)</f>
        <v>aga-miR-279</v>
      </c>
      <c r="AT110" s="6" t="s">
        <v>130</v>
      </c>
      <c r="AU110" s="4">
        <v>355.688458607391</v>
      </c>
      <c r="AV110" s="4">
        <v>343.59433399685099</v>
      </c>
      <c r="AW110" s="4">
        <v>367.78258321793101</v>
      </c>
      <c r="AX110" s="4">
        <v>1.0703976952696199</v>
      </c>
      <c r="AY110" s="4">
        <v>9.8146914751704104E-2</v>
      </c>
      <c r="AZ110" s="4">
        <v>0.596706029274503</v>
      </c>
      <c r="BA110">
        <v>1</v>
      </c>
      <c r="BB110" t="str">
        <f t="shared" si="14"/>
        <v>non-X</v>
      </c>
      <c r="BD110" t="str">
        <f>VLOOKUP(BE110,'mIRbase ID conversions'!$A$1:$B$183,2,FALSE)</f>
        <v>aga-mir-10381</v>
      </c>
      <c r="BE110" t="s">
        <v>117</v>
      </c>
      <c r="BF110">
        <v>0.50997362610444796</v>
      </c>
      <c r="BG110">
        <v>0</v>
      </c>
      <c r="BH110">
        <v>1.0199472522088999</v>
      </c>
      <c r="BI110" t="s">
        <v>15</v>
      </c>
      <c r="BJ110" t="s">
        <v>15</v>
      </c>
      <c r="BK110">
        <v>0.92870010663028002</v>
      </c>
      <c r="BL110">
        <v>1</v>
      </c>
      <c r="BM110" t="str">
        <f t="shared" si="15"/>
        <v>X</v>
      </c>
      <c r="BO110" t="str">
        <f>VLOOKUP(BP110,'mIRbase ID conversions'!$A$1:$B$183,2,FALSE)</f>
        <v>aga-mir-2944a-1</v>
      </c>
      <c r="BP110" t="s">
        <v>107</v>
      </c>
      <c r="BQ110">
        <v>5.9517017783101402E-2</v>
      </c>
      <c r="BR110">
        <v>0.119034035566203</v>
      </c>
      <c r="BS110">
        <v>0</v>
      </c>
      <c r="BT110">
        <v>0</v>
      </c>
      <c r="BU110" t="s">
        <v>36</v>
      </c>
      <c r="BV110">
        <v>1</v>
      </c>
      <c r="BW110">
        <v>1</v>
      </c>
      <c r="BX110" t="str">
        <f t="shared" si="16"/>
        <v>non-X</v>
      </c>
    </row>
    <row r="111" spans="1:76" ht="15.6" x14ac:dyDescent="0.3">
      <c r="A111" t="str">
        <f>VLOOKUP(B111,'mIRbase ID conversions'!$A$1:$B$183,2,FALSE)</f>
        <v>aga-miR-2</v>
      </c>
      <c r="B111" t="s">
        <v>134</v>
      </c>
      <c r="C111">
        <v>755.05698093688397</v>
      </c>
      <c r="D111">
        <v>647.86688669879197</v>
      </c>
      <c r="E111">
        <v>862.24707517497495</v>
      </c>
      <c r="F111">
        <v>1.3309015985807799</v>
      </c>
      <c r="G111">
        <v>0.412403908223894</v>
      </c>
      <c r="H111">
        <v>0.366871635070465</v>
      </c>
      <c r="I111">
        <v>0.59616640698950496</v>
      </c>
      <c r="J111" t="str">
        <f t="shared" si="17"/>
        <v>non-X</v>
      </c>
      <c r="L111" t="str">
        <f>VLOOKUP(M111,'mIRbase ID conversions'!$A$1:$B$183,2,FALSE)</f>
        <v>aga-miR-263b</v>
      </c>
      <c r="M111" t="s">
        <v>168</v>
      </c>
      <c r="N111">
        <v>0.97701650290100395</v>
      </c>
      <c r="O111">
        <v>1.6064446900177001</v>
      </c>
      <c r="P111">
        <v>0.34758831578431298</v>
      </c>
      <c r="Q111">
        <v>0.216371169168908</v>
      </c>
      <c r="R111">
        <v>-2.2084198178486201</v>
      </c>
      <c r="S111">
        <v>0.85546534674108399</v>
      </c>
      <c r="T111">
        <v>1</v>
      </c>
      <c r="U111" t="str">
        <f t="shared" si="18"/>
        <v>non-X</v>
      </c>
      <c r="W111" t="str">
        <f>VLOOKUP(X111,'mIRbase ID conversions'!$A$1:$B$183,2,FALSE)</f>
        <v>aga-mir-31</v>
      </c>
      <c r="X111" t="s">
        <v>133</v>
      </c>
      <c r="Y111">
        <v>0.733593732692152</v>
      </c>
      <c r="Z111">
        <v>1.4671874653843</v>
      </c>
      <c r="AA111">
        <v>0</v>
      </c>
      <c r="AB111">
        <v>0</v>
      </c>
      <c r="AC111" t="s">
        <v>36</v>
      </c>
      <c r="AD111">
        <v>0.46785429925972799</v>
      </c>
      <c r="AE111">
        <v>0.78425527075126999</v>
      </c>
      <c r="AF111" t="str">
        <f t="shared" si="19"/>
        <v>X</v>
      </c>
      <c r="AH111" t="str">
        <f>VLOOKUP(AI111,'mIRbase ID conversions'!$A$1:$B$183,2,FALSE)</f>
        <v>aga-mir-10381</v>
      </c>
      <c r="AI111" s="2" t="s">
        <v>117</v>
      </c>
      <c r="AJ111" s="2">
        <v>1.0412148818360101</v>
      </c>
      <c r="AK111" s="2">
        <v>2.0824297636720099</v>
      </c>
      <c r="AL111" s="2">
        <v>0</v>
      </c>
      <c r="AM111" s="2">
        <v>0</v>
      </c>
      <c r="AN111" s="2" t="e">
        <v>#NAME?</v>
      </c>
      <c r="AO111" s="2">
        <v>0.61365160730940405</v>
      </c>
      <c r="AP111">
        <v>1</v>
      </c>
      <c r="AQ111" t="str">
        <f t="shared" si="13"/>
        <v>X</v>
      </c>
      <c r="AS111" t="str">
        <f>VLOOKUP(AT111,'mIRbase ID conversions'!$A$1:$B$183,2,FALSE)</f>
        <v>aga-miR-281</v>
      </c>
      <c r="AT111" s="6" t="s">
        <v>28</v>
      </c>
      <c r="AU111" s="4">
        <v>3359.9709562688899</v>
      </c>
      <c r="AV111" s="4">
        <v>3396.8323851864898</v>
      </c>
      <c r="AW111" s="4">
        <v>3323.1095273513001</v>
      </c>
      <c r="AX111" s="4">
        <v>0.97829658650315099</v>
      </c>
      <c r="AY111" s="4">
        <v>-3.1656186958563502E-2</v>
      </c>
      <c r="AZ111" s="4">
        <v>0.80554085290705102</v>
      </c>
      <c r="BA111">
        <v>1</v>
      </c>
      <c r="BB111" t="str">
        <f t="shared" si="14"/>
        <v>non-X</v>
      </c>
      <c r="BD111" t="str">
        <f>VLOOKUP(BE111,'mIRbase ID conversions'!$A$1:$B$183,2,FALSE)</f>
        <v>aga-mir-10358-1</v>
      </c>
      <c r="BE111" t="s">
        <v>75</v>
      </c>
      <c r="BF111">
        <v>0.46077927751237302</v>
      </c>
      <c r="BG111">
        <v>0.62154203755813098</v>
      </c>
      <c r="BH111">
        <v>0.30001651746661401</v>
      </c>
      <c r="BI111">
        <v>0.48269706526254702</v>
      </c>
      <c r="BJ111">
        <v>-1.0508100394826001</v>
      </c>
      <c r="BK111">
        <v>1</v>
      </c>
      <c r="BL111">
        <v>1</v>
      </c>
      <c r="BM111" t="str">
        <f t="shared" si="15"/>
        <v>non-X</v>
      </c>
      <c r="BO111" t="str">
        <f>VLOOKUP(BP111,'mIRbase ID conversions'!$A$1:$B$183,2,FALSE)</f>
        <v>aga-mir-2944b</v>
      </c>
      <c r="BP111" t="s">
        <v>11</v>
      </c>
      <c r="BQ111">
        <v>0.73208186307746603</v>
      </c>
      <c r="BR111">
        <v>1.4641637261549301</v>
      </c>
      <c r="BS111">
        <v>0</v>
      </c>
      <c r="BT111">
        <v>0</v>
      </c>
      <c r="BU111" t="s">
        <v>36</v>
      </c>
      <c r="BV111">
        <v>0.90062491097310604</v>
      </c>
      <c r="BW111">
        <v>1</v>
      </c>
      <c r="BX111" t="str">
        <f t="shared" si="16"/>
        <v>non-X</v>
      </c>
    </row>
    <row r="112" spans="1:76" ht="15.6" x14ac:dyDescent="0.3">
      <c r="A112" t="str">
        <f>VLOOKUP(B112,'mIRbase ID conversions'!$A$1:$B$183,2,FALSE)</f>
        <v>aga-miR-10</v>
      </c>
      <c r="B112" t="s">
        <v>87</v>
      </c>
      <c r="C112">
        <v>3164.88267888884</v>
      </c>
      <c r="D112">
        <v>2674.5733836024201</v>
      </c>
      <c r="E112">
        <v>3655.1919741752599</v>
      </c>
      <c r="F112">
        <v>1.3666448625358101</v>
      </c>
      <c r="G112">
        <v>0.45063839172000802</v>
      </c>
      <c r="H112">
        <v>0.39794421670270802</v>
      </c>
      <c r="I112">
        <v>0.64093670300790095</v>
      </c>
      <c r="J112" t="str">
        <f t="shared" si="17"/>
        <v>non-X</v>
      </c>
      <c r="L112" t="str">
        <f>VLOOKUP(M112,'mIRbase ID conversions'!$A$1:$B$183,2,FALSE)</f>
        <v>aga-miR-275</v>
      </c>
      <c r="M112" t="s">
        <v>101</v>
      </c>
      <c r="N112">
        <v>1892.80127372539</v>
      </c>
      <c r="O112">
        <v>2498.5778244491798</v>
      </c>
      <c r="P112">
        <v>1287.0247230016</v>
      </c>
      <c r="Q112">
        <v>0.51510291590990498</v>
      </c>
      <c r="R112">
        <v>-0.95706738795205304</v>
      </c>
      <c r="S112">
        <v>0.32725536988251103</v>
      </c>
      <c r="T112">
        <v>1</v>
      </c>
      <c r="U112" t="str">
        <f t="shared" si="18"/>
        <v>non-X</v>
      </c>
      <c r="W112" t="str">
        <f>VLOOKUP(X112,'mIRbase ID conversions'!$A$1:$B$183,2,FALSE)</f>
        <v>aga-miR-11</v>
      </c>
      <c r="X112" t="s">
        <v>140</v>
      </c>
      <c r="Y112">
        <v>10581.6835121892</v>
      </c>
      <c r="Z112">
        <v>9157.0580628649204</v>
      </c>
      <c r="AA112">
        <v>12006.3089615135</v>
      </c>
      <c r="AB112">
        <v>1.31115352541045</v>
      </c>
      <c r="AC112">
        <v>0.39083662330218499</v>
      </c>
      <c r="AD112">
        <v>0.491784518259822</v>
      </c>
      <c r="AE112">
        <v>0.79642979505794098</v>
      </c>
      <c r="AF112" t="str">
        <f t="shared" si="19"/>
        <v>non-X</v>
      </c>
      <c r="AH112" t="str">
        <f>VLOOKUP(AI112,'mIRbase ID conversions'!$A$1:$B$183,2,FALSE)</f>
        <v>aga-let-7</v>
      </c>
      <c r="AI112" s="2" t="s">
        <v>74</v>
      </c>
      <c r="AJ112" s="2">
        <v>737.12307155191695</v>
      </c>
      <c r="AK112" s="2">
        <v>769.17392195838295</v>
      </c>
      <c r="AL112" s="2">
        <v>705.07222114545198</v>
      </c>
      <c r="AM112" s="2">
        <v>0.91666163011647395</v>
      </c>
      <c r="AN112" s="2">
        <v>-0.12553880887580299</v>
      </c>
      <c r="AO112" s="2">
        <v>0.61454683944067601</v>
      </c>
      <c r="AP112">
        <v>1</v>
      </c>
      <c r="AQ112" t="str">
        <f t="shared" si="13"/>
        <v>non-X</v>
      </c>
      <c r="AS112" t="str">
        <f>VLOOKUP(AT112,'mIRbase ID conversions'!$A$1:$B$183,2,FALSE)</f>
        <v>aga-miR-282</v>
      </c>
      <c r="AT112" s="6" t="s">
        <v>78</v>
      </c>
      <c r="AU112" s="4">
        <v>15.795817595289099</v>
      </c>
      <c r="AV112" s="4">
        <v>15.019345704702401</v>
      </c>
      <c r="AW112" s="4">
        <v>16.572289485875899</v>
      </c>
      <c r="AX112" s="4">
        <v>1.1033962338776999</v>
      </c>
      <c r="AY112" s="4">
        <v>0.141950961371902</v>
      </c>
      <c r="AZ112" s="4">
        <v>1</v>
      </c>
      <c r="BA112">
        <v>1</v>
      </c>
      <c r="BB112" t="str">
        <f t="shared" si="14"/>
        <v>non-X</v>
      </c>
      <c r="BD112" t="str">
        <f>VLOOKUP(BE112,'mIRbase ID conversions'!$A$1:$B$183,2,FALSE)</f>
        <v>aga-mir-10358-3</v>
      </c>
      <c r="BE112" t="s">
        <v>108</v>
      </c>
      <c r="BF112">
        <v>0.46077927751237302</v>
      </c>
      <c r="BG112">
        <v>0.62154203755813098</v>
      </c>
      <c r="BH112">
        <v>0.30001651746661401</v>
      </c>
      <c r="BI112">
        <v>0.48269706526254702</v>
      </c>
      <c r="BJ112">
        <v>-1.0508100394826001</v>
      </c>
      <c r="BK112">
        <v>1</v>
      </c>
      <c r="BL112">
        <v>1</v>
      </c>
      <c r="BM112" t="str">
        <f t="shared" si="15"/>
        <v>non-X</v>
      </c>
      <c r="BO112" t="str">
        <f>VLOOKUP(BP112,'mIRbase ID conversions'!$A$1:$B$183,2,FALSE)</f>
        <v>aga-mir-2944b</v>
      </c>
      <c r="BP112" t="s">
        <v>102</v>
      </c>
      <c r="BQ112">
        <v>5.7843611362685499</v>
      </c>
      <c r="BR112">
        <v>5.8091314677745203</v>
      </c>
      <c r="BS112">
        <v>5.7595908047625697</v>
      </c>
      <c r="BT112">
        <v>0.99147193288932001</v>
      </c>
      <c r="BU112">
        <v>-1.2356162427715801E-2</v>
      </c>
      <c r="BV112">
        <v>1</v>
      </c>
      <c r="BW112">
        <v>1</v>
      </c>
      <c r="BX112" t="str">
        <f t="shared" si="16"/>
        <v>non-X</v>
      </c>
    </row>
    <row r="113" spans="1:76" ht="15.6" x14ac:dyDescent="0.3">
      <c r="A113" t="str">
        <f>VLOOKUP(B113,'mIRbase ID conversions'!$A$1:$B$183,2,FALSE)</f>
        <v>aga-mir-2944b</v>
      </c>
      <c r="B113" t="s">
        <v>11</v>
      </c>
      <c r="C113">
        <v>5.9989529677748097</v>
      </c>
      <c r="D113">
        <v>3.2440989799087498</v>
      </c>
      <c r="E113">
        <v>8.7538069556408704</v>
      </c>
      <c r="F113">
        <v>2.6983785050501501</v>
      </c>
      <c r="G113">
        <v>1.43209273118396</v>
      </c>
      <c r="H113">
        <v>0.42002871963011801</v>
      </c>
      <c r="I113">
        <v>0.67057216642702999</v>
      </c>
      <c r="J113" t="str">
        <f t="shared" si="17"/>
        <v>non-X</v>
      </c>
      <c r="L113" t="str">
        <f>VLOOKUP(M113,'mIRbase ID conversions'!$A$1:$B$183,2,FALSE)</f>
        <v>aga-miR-276-5p</v>
      </c>
      <c r="M113" t="s">
        <v>71</v>
      </c>
      <c r="N113">
        <v>8.3840399113253792</v>
      </c>
      <c r="O113">
        <v>13.9755826928339</v>
      </c>
      <c r="P113">
        <v>2.7924971298168701</v>
      </c>
      <c r="Q113">
        <v>0.19981257248391901</v>
      </c>
      <c r="R113">
        <v>-2.3232807325300699</v>
      </c>
      <c r="S113">
        <v>0.30840998752555598</v>
      </c>
      <c r="T113">
        <v>1</v>
      </c>
      <c r="U113" t="str">
        <f t="shared" si="18"/>
        <v>non-X</v>
      </c>
      <c r="W113" t="str">
        <f>VLOOKUP(X113,'mIRbase ID conversions'!$A$1:$B$183,2,FALSE)</f>
        <v>aga-mir-965-2</v>
      </c>
      <c r="X113" t="s">
        <v>152</v>
      </c>
      <c r="Y113">
        <v>3.3427334679856999</v>
      </c>
      <c r="Z113">
        <v>4.0092458477139097</v>
      </c>
      <c r="AA113">
        <v>2.6762210882574902</v>
      </c>
      <c r="AB113">
        <v>0.66751234269743798</v>
      </c>
      <c r="AC113">
        <v>-0.58313358155720096</v>
      </c>
      <c r="AD113">
        <v>0.50444867596932097</v>
      </c>
      <c r="AE113">
        <v>0.80977287458233205</v>
      </c>
      <c r="AF113" t="str">
        <f t="shared" si="19"/>
        <v>non-X</v>
      </c>
      <c r="AH113" t="str">
        <f>VLOOKUP(AI113,'mIRbase ID conversions'!$A$1:$B$183,2,FALSE)</f>
        <v>aga-miR-11</v>
      </c>
      <c r="AI113" s="2" t="s">
        <v>140</v>
      </c>
      <c r="AJ113" s="2">
        <v>2656.1188047615401</v>
      </c>
      <c r="AK113" s="2">
        <v>2868.41411111961</v>
      </c>
      <c r="AL113" s="2">
        <v>2443.8234984034698</v>
      </c>
      <c r="AM113" s="2">
        <v>0.85197722634601902</v>
      </c>
      <c r="AN113" s="2">
        <v>-0.23111322767190201</v>
      </c>
      <c r="AO113" s="2">
        <v>0.77870021288751201</v>
      </c>
      <c r="AP113">
        <v>1</v>
      </c>
      <c r="AQ113" t="str">
        <f t="shared" si="13"/>
        <v>non-X</v>
      </c>
      <c r="AS113" t="str">
        <f>VLOOKUP(AT113,'mIRbase ID conversions'!$A$1:$B$183,2,FALSE)</f>
        <v>aga-miR-283</v>
      </c>
      <c r="AT113" s="6" t="s">
        <v>63</v>
      </c>
      <c r="AU113" s="4">
        <v>769.00780862274496</v>
      </c>
      <c r="AV113" s="4">
        <v>689.137013324446</v>
      </c>
      <c r="AW113" s="4">
        <v>848.87860392104301</v>
      </c>
      <c r="AX113" s="4">
        <v>1.2317994644141801</v>
      </c>
      <c r="AY113" s="4">
        <v>0.30076740599733298</v>
      </c>
      <c r="AZ113" s="4">
        <v>0.374068184981181</v>
      </c>
      <c r="BA113">
        <v>1</v>
      </c>
      <c r="BB113" t="str">
        <f t="shared" si="14"/>
        <v>non-X</v>
      </c>
      <c r="BD113" t="str">
        <f>VLOOKUP(BE113,'mIRbase ID conversions'!$A$1:$B$183,2,FALSE)</f>
        <v>aga-mir-10358-4</v>
      </c>
      <c r="BE113" t="s">
        <v>115</v>
      </c>
      <c r="BF113">
        <v>0.46077927751237302</v>
      </c>
      <c r="BG113">
        <v>0.62154203755813098</v>
      </c>
      <c r="BH113">
        <v>0.30001651746661401</v>
      </c>
      <c r="BI113">
        <v>0.48269706526254702</v>
      </c>
      <c r="BJ113">
        <v>-1.0508100394826001</v>
      </c>
      <c r="BK113">
        <v>1</v>
      </c>
      <c r="BL113">
        <v>1</v>
      </c>
      <c r="BM113" t="str">
        <f t="shared" si="15"/>
        <v>X</v>
      </c>
      <c r="BO113" t="str">
        <f>VLOOKUP(BP113,'mIRbase ID conversions'!$A$1:$B$183,2,FALSE)</f>
        <v>aga-mir-10356-2</v>
      </c>
      <c r="BP113" t="s">
        <v>103</v>
      </c>
      <c r="BQ113">
        <v>0.80503047758503299</v>
      </c>
      <c r="BR113">
        <v>0</v>
      </c>
      <c r="BS113">
        <v>1.61006095517007</v>
      </c>
      <c r="BT113" t="s">
        <v>15</v>
      </c>
      <c r="BU113" t="s">
        <v>15</v>
      </c>
      <c r="BV113">
        <v>0.92374531035763496</v>
      </c>
      <c r="BW113">
        <v>1</v>
      </c>
      <c r="BX113" t="str">
        <f t="shared" si="16"/>
        <v>non-X</v>
      </c>
    </row>
    <row r="114" spans="1:76" ht="15.6" x14ac:dyDescent="0.3">
      <c r="A114" t="str">
        <f>VLOOKUP(B114,'mIRbase ID conversions'!$A$1:$B$183,2,FALSE)</f>
        <v>aga-let-7</v>
      </c>
      <c r="B114" t="s">
        <v>74</v>
      </c>
      <c r="C114">
        <v>958.12423585721297</v>
      </c>
      <c r="D114">
        <v>1068.0788220562699</v>
      </c>
      <c r="E114">
        <v>848.16964965815805</v>
      </c>
      <c r="F114">
        <v>0.79410773076209795</v>
      </c>
      <c r="G114">
        <v>-0.33259335440422999</v>
      </c>
      <c r="H114">
        <v>0.43331092464202597</v>
      </c>
      <c r="I114">
        <v>0.68576163725955397</v>
      </c>
      <c r="J114" t="str">
        <f t="shared" si="17"/>
        <v>non-X</v>
      </c>
      <c r="L114" t="str">
        <f>VLOOKUP(M114,'mIRbase ID conversions'!$A$1:$B$183,2,FALSE)</f>
        <v>aga-miR-276-3p</v>
      </c>
      <c r="M114" t="s">
        <v>150</v>
      </c>
      <c r="N114">
        <v>8988.2284107208507</v>
      </c>
      <c r="O114">
        <v>11066.2257342384</v>
      </c>
      <c r="P114">
        <v>6910.2310872032804</v>
      </c>
      <c r="Q114">
        <v>0.62444335161384901</v>
      </c>
      <c r="R114">
        <v>-0.67935739583666899</v>
      </c>
      <c r="S114">
        <v>0.37787013584824097</v>
      </c>
      <c r="T114">
        <v>1</v>
      </c>
      <c r="U114" t="str">
        <f t="shared" si="18"/>
        <v>non-X</v>
      </c>
      <c r="W114" t="str">
        <f>VLOOKUP(X114,'mIRbase ID conversions'!$A$1:$B$183,2,FALSE)</f>
        <v>aga-miR-1175</v>
      </c>
      <c r="X114" t="s">
        <v>146</v>
      </c>
      <c r="Y114">
        <v>2.1414632938781901</v>
      </c>
      <c r="Z114">
        <v>1.0748709169452999</v>
      </c>
      <c r="AA114">
        <v>3.2080556708110701</v>
      </c>
      <c r="AB114">
        <v>2.9845962154489301</v>
      </c>
      <c r="AC114">
        <v>1.57753576319082</v>
      </c>
      <c r="AD114">
        <v>0.50963759628746097</v>
      </c>
      <c r="AE114">
        <v>0.81098852278787203</v>
      </c>
      <c r="AF114" t="str">
        <f t="shared" si="19"/>
        <v>non-X</v>
      </c>
      <c r="AH114" t="str">
        <f>VLOOKUP(AI114,'mIRbase ID conversions'!$A$1:$B$183,2,FALSE)</f>
        <v>aga-miR-1174</v>
      </c>
      <c r="AI114" s="2" t="s">
        <v>90</v>
      </c>
      <c r="AJ114" s="2">
        <v>4127.4366429247902</v>
      </c>
      <c r="AK114" s="2">
        <v>4730.3921855221497</v>
      </c>
      <c r="AL114" s="2">
        <v>3524.4811003274299</v>
      </c>
      <c r="AM114" s="2">
        <v>0.74507164778313095</v>
      </c>
      <c r="AN114" s="2">
        <v>-0.42454892980745701</v>
      </c>
      <c r="AO114" s="2">
        <v>0.74688715305861497</v>
      </c>
      <c r="AP114">
        <v>1</v>
      </c>
      <c r="AQ114" t="str">
        <f t="shared" si="13"/>
        <v>non-X</v>
      </c>
      <c r="AS114" t="str">
        <f>VLOOKUP(AT114,'mIRbase ID conversions'!$A$1:$B$183,2,FALSE)</f>
        <v>aga-miR-286</v>
      </c>
      <c r="AT114" s="6" t="s">
        <v>35</v>
      </c>
      <c r="AU114" s="4">
        <v>0.83159818406709196</v>
      </c>
      <c r="AV114" s="4">
        <v>0</v>
      </c>
      <c r="AW114" s="4">
        <v>1.6631963681341799</v>
      </c>
      <c r="AX114" s="4" t="s">
        <v>15</v>
      </c>
      <c r="AY114" s="4" t="s">
        <v>15</v>
      </c>
      <c r="AZ114" s="4">
        <v>0.78439782494578303</v>
      </c>
      <c r="BA114">
        <v>1</v>
      </c>
      <c r="BB114" t="str">
        <f t="shared" si="14"/>
        <v>non-X</v>
      </c>
      <c r="BD114" t="str">
        <f>VLOOKUP(BE114,'mIRbase ID conversions'!$A$1:$B$183,2,FALSE)</f>
        <v>aga-mir-10358-5</v>
      </c>
      <c r="BE114" t="s">
        <v>119</v>
      </c>
      <c r="BF114">
        <v>0.46077927751237302</v>
      </c>
      <c r="BG114">
        <v>0.62154203755813098</v>
      </c>
      <c r="BH114">
        <v>0.30001651746661401</v>
      </c>
      <c r="BI114">
        <v>0.48269706526254702</v>
      </c>
      <c r="BJ114">
        <v>-1.0508100394826001</v>
      </c>
      <c r="BK114">
        <v>1</v>
      </c>
      <c r="BL114">
        <v>1</v>
      </c>
      <c r="BM114" t="str">
        <f t="shared" si="15"/>
        <v>X</v>
      </c>
      <c r="BO114" t="str">
        <f>VLOOKUP(BP114,'mIRbase ID conversions'!$A$1:$B$183,2,FALSE)</f>
        <v>aga-mir-10356-1</v>
      </c>
      <c r="BP114" t="s">
        <v>112</v>
      </c>
      <c r="BQ114">
        <v>0.80503047758503299</v>
      </c>
      <c r="BR114">
        <v>0</v>
      </c>
      <c r="BS114">
        <v>1.61006095517007</v>
      </c>
      <c r="BT114" t="s">
        <v>15</v>
      </c>
      <c r="BU114" t="s">
        <v>15</v>
      </c>
      <c r="BV114">
        <v>0.92374531035763496</v>
      </c>
      <c r="BW114">
        <v>1</v>
      </c>
      <c r="BX114" t="str">
        <f t="shared" si="16"/>
        <v>non-X</v>
      </c>
    </row>
    <row r="115" spans="1:76" ht="15.6" x14ac:dyDescent="0.3">
      <c r="A115" t="str">
        <f>VLOOKUP(B115,'mIRbase ID conversions'!$A$1:$B$183,2,FALSE)</f>
        <v>aga-miR-309</v>
      </c>
      <c r="B115" t="s">
        <v>33</v>
      </c>
      <c r="C115">
        <v>3.2587661096029001</v>
      </c>
      <c r="D115">
        <v>1.7192950207823201</v>
      </c>
      <c r="E115">
        <v>4.7982371984234904</v>
      </c>
      <c r="F115">
        <v>2.79081666638002</v>
      </c>
      <c r="G115">
        <v>1.48068735436036</v>
      </c>
      <c r="H115">
        <v>0.439761592945694</v>
      </c>
      <c r="I115">
        <v>0.68997077513893301</v>
      </c>
      <c r="J115" t="str">
        <f t="shared" si="17"/>
        <v>non-X</v>
      </c>
      <c r="L115" t="str">
        <f>VLOOKUP(M115,'mIRbase ID conversions'!$A$1:$B$183,2,FALSE)</f>
        <v>aga-miR-277</v>
      </c>
      <c r="M115" t="s">
        <v>172</v>
      </c>
      <c r="N115">
        <v>234.95242103343799</v>
      </c>
      <c r="O115">
        <v>247.01041794186801</v>
      </c>
      <c r="P115">
        <v>222.89442412500699</v>
      </c>
      <c r="Q115">
        <v>0.90236851539380902</v>
      </c>
      <c r="R115">
        <v>-0.14821136345122199</v>
      </c>
      <c r="S115">
        <v>0.79287680134163696</v>
      </c>
      <c r="T115">
        <v>1</v>
      </c>
      <c r="U115" t="str">
        <f t="shared" si="18"/>
        <v>non-X</v>
      </c>
      <c r="W115" t="str">
        <f>VLOOKUP(X115,'mIRbase ID conversions'!$A$1:$B$183,2,FALSE)</f>
        <v>aga-half-tRNA</v>
      </c>
      <c r="X115" t="s">
        <v>18</v>
      </c>
      <c r="Y115">
        <v>153574.52684864</v>
      </c>
      <c r="Z115">
        <v>187195.75122008001</v>
      </c>
      <c r="AA115">
        <v>119953.302477201</v>
      </c>
      <c r="AB115">
        <v>0.64079073213673798</v>
      </c>
      <c r="AC115">
        <v>-0.642074812928908</v>
      </c>
      <c r="AD115">
        <v>0.52404408521938195</v>
      </c>
      <c r="AE115">
        <v>0.82672472064781799</v>
      </c>
      <c r="AF115" t="str">
        <f t="shared" si="19"/>
        <v>non-X</v>
      </c>
      <c r="AH115" t="str">
        <f>VLOOKUP(AI115,'mIRbase ID conversions'!$A$1:$B$183,2,FALSE)</f>
        <v>aga-miR-1890</v>
      </c>
      <c r="AI115" s="2" t="s">
        <v>131</v>
      </c>
      <c r="AJ115" s="2">
        <v>25.480943289303099</v>
      </c>
      <c r="AK115" s="2">
        <v>21.9369119518052</v>
      </c>
      <c r="AL115" s="2">
        <v>29.0249746268011</v>
      </c>
      <c r="AM115" s="2">
        <v>1.32311123327514</v>
      </c>
      <c r="AN115" s="2">
        <v>0.403934353338948</v>
      </c>
      <c r="AO115" s="2">
        <v>0.97382151391955796</v>
      </c>
      <c r="AP115">
        <v>1</v>
      </c>
      <c r="AQ115" t="str">
        <f t="shared" si="13"/>
        <v>non-X</v>
      </c>
      <c r="AS115" t="str">
        <f>VLOOKUP(AT115,'mIRbase ID conversions'!$A$1:$B$183,2,FALSE)</f>
        <v>aga-miR-305</v>
      </c>
      <c r="AT115" s="6" t="s">
        <v>80</v>
      </c>
      <c r="AU115" s="4">
        <v>550.52679424034204</v>
      </c>
      <c r="AV115" s="4">
        <v>507.20316390399398</v>
      </c>
      <c r="AW115" s="4">
        <v>593.85042457669101</v>
      </c>
      <c r="AX115" s="4">
        <v>1.17083343882511</v>
      </c>
      <c r="AY115" s="4">
        <v>0.227535854598853</v>
      </c>
      <c r="AZ115" s="4">
        <v>0.942861931238692</v>
      </c>
      <c r="BA115">
        <v>1</v>
      </c>
      <c r="BB115" t="str">
        <f t="shared" si="14"/>
        <v>non-X</v>
      </c>
      <c r="BD115" t="str">
        <f>VLOOKUP(BE115,'mIRbase ID conversions'!$A$1:$B$183,2,FALSE)</f>
        <v>aga-mir-10358-2</v>
      </c>
      <c r="BE115" t="s">
        <v>120</v>
      </c>
      <c r="BF115">
        <v>0.46077927751237302</v>
      </c>
      <c r="BG115">
        <v>0.62154203755813098</v>
      </c>
      <c r="BH115">
        <v>0.30001651746661401</v>
      </c>
      <c r="BI115">
        <v>0.48269706526254702</v>
      </c>
      <c r="BJ115">
        <v>-1.0508100394826001</v>
      </c>
      <c r="BK115">
        <v>1</v>
      </c>
      <c r="BL115">
        <v>1</v>
      </c>
      <c r="BM115" t="str">
        <f t="shared" si="15"/>
        <v>X</v>
      </c>
      <c r="BO115" t="str">
        <f>VLOOKUP(BP115,'mIRbase ID conversions'!$A$1:$B$183,2,FALSE)</f>
        <v>aga-mir-10361a-1</v>
      </c>
      <c r="BP115" t="s">
        <v>122</v>
      </c>
      <c r="BQ115">
        <v>0.374979756378858</v>
      </c>
      <c r="BR115">
        <v>0.749959512757715</v>
      </c>
      <c r="BS115">
        <v>0</v>
      </c>
      <c r="BT115">
        <v>0</v>
      </c>
      <c r="BU115" t="s">
        <v>36</v>
      </c>
      <c r="BV115">
        <v>1</v>
      </c>
      <c r="BW115">
        <v>1</v>
      </c>
      <c r="BX115" t="str">
        <f t="shared" si="16"/>
        <v>X</v>
      </c>
    </row>
    <row r="116" spans="1:76" ht="15.6" x14ac:dyDescent="0.3">
      <c r="A116" t="str">
        <f>VLOOKUP(B116,'mIRbase ID conversions'!$A$1:$B$183,2,FALSE)</f>
        <v>aga-mir-10365</v>
      </c>
      <c r="B116" t="s">
        <v>77</v>
      </c>
      <c r="C116">
        <v>9.4535062634038791</v>
      </c>
      <c r="D116">
        <v>12.3190206044299</v>
      </c>
      <c r="E116">
        <v>6.58799192237786</v>
      </c>
      <c r="F116">
        <v>0.53478211733884295</v>
      </c>
      <c r="G116">
        <v>-0.902976871150032</v>
      </c>
      <c r="H116">
        <v>0.44546374517113302</v>
      </c>
      <c r="I116">
        <v>0.69294360359953999</v>
      </c>
      <c r="J116" t="str">
        <f t="shared" si="17"/>
        <v>non-X</v>
      </c>
      <c r="L116" t="str">
        <f>VLOOKUP(M116,'mIRbase ID conversions'!$A$1:$B$183,2,FALSE)</f>
        <v>aga-miR-278</v>
      </c>
      <c r="M116" t="s">
        <v>58</v>
      </c>
      <c r="N116">
        <v>0.83833686467753699</v>
      </c>
      <c r="O116">
        <v>0.45421932233879397</v>
      </c>
      <c r="P116">
        <v>1.2224544070162799</v>
      </c>
      <c r="Q116">
        <v>2.6913307006003402</v>
      </c>
      <c r="R116">
        <v>1.42831967481438</v>
      </c>
      <c r="S116">
        <v>0.99023862387749795</v>
      </c>
      <c r="T116">
        <v>1</v>
      </c>
      <c r="U116" t="str">
        <f t="shared" si="18"/>
        <v>non-X</v>
      </c>
      <c r="W116" t="str">
        <f>VLOOKUP(X116,'mIRbase ID conversions'!$A$1:$B$183,2,FALSE)</f>
        <v>aga-miR-13b</v>
      </c>
      <c r="X116" t="s">
        <v>164</v>
      </c>
      <c r="Y116">
        <v>176.91151262916699</v>
      </c>
      <c r="Z116">
        <v>141.96599713106099</v>
      </c>
      <c r="AA116">
        <v>211.857028127272</v>
      </c>
      <c r="AB116">
        <v>1.4923082456969501</v>
      </c>
      <c r="AC116">
        <v>0.57754556415007496</v>
      </c>
      <c r="AD116">
        <v>0.53654176663208397</v>
      </c>
      <c r="AE116">
        <v>0.83286815055913699</v>
      </c>
      <c r="AF116" t="str">
        <f t="shared" si="19"/>
        <v>non-X</v>
      </c>
      <c r="AH116" t="str">
        <f>VLOOKUP(AI116,'mIRbase ID conversions'!$A$1:$B$183,2,FALSE)</f>
        <v>aga-miR-219</v>
      </c>
      <c r="AI116" s="2" t="s">
        <v>159</v>
      </c>
      <c r="AJ116" s="2">
        <v>0.350502639593959</v>
      </c>
      <c r="AK116" s="2">
        <v>0.31410391694386602</v>
      </c>
      <c r="AL116" s="2">
        <v>0.38690136224405203</v>
      </c>
      <c r="AM116" s="2">
        <v>1.2317622970400499</v>
      </c>
      <c r="AN116" s="2">
        <v>0.30072387456475802</v>
      </c>
      <c r="AO116" s="2">
        <v>1</v>
      </c>
      <c r="AP116">
        <v>1</v>
      </c>
      <c r="AQ116" t="str">
        <f t="shared" si="13"/>
        <v>non-X</v>
      </c>
      <c r="AS116" t="str">
        <f>VLOOKUP(AT116,'mIRbase ID conversions'!$A$1:$B$183,2,FALSE)</f>
        <v>aga-miR-306</v>
      </c>
      <c r="AT116" s="6" t="s">
        <v>129</v>
      </c>
      <c r="AU116" s="4">
        <v>6970.8658761106199</v>
      </c>
      <c r="AV116" s="4">
        <v>5928.37158233027</v>
      </c>
      <c r="AW116" s="4">
        <v>8013.3601698909697</v>
      </c>
      <c r="AX116" s="4">
        <v>1.3516966773430801</v>
      </c>
      <c r="AY116" s="4">
        <v>0.434771445119713</v>
      </c>
      <c r="AZ116" s="4">
        <v>0.40525644445771303</v>
      </c>
      <c r="BA116">
        <v>1</v>
      </c>
      <c r="BB116" t="str">
        <f t="shared" si="14"/>
        <v>non-X</v>
      </c>
      <c r="BD116" t="str">
        <f>VLOOKUP(BE116,'mIRbase ID conversions'!$A$1:$B$183,2,FALSE)</f>
        <v>aga-mir-285</v>
      </c>
      <c r="BE116" t="s">
        <v>88</v>
      </c>
      <c r="BF116">
        <v>0.324053606273211</v>
      </c>
      <c r="BG116">
        <v>0.64810721254642301</v>
      </c>
      <c r="BH116">
        <v>0</v>
      </c>
      <c r="BI116">
        <v>0</v>
      </c>
      <c r="BJ116" t="s">
        <v>36</v>
      </c>
      <c r="BK116">
        <v>0.87998847902090904</v>
      </c>
      <c r="BL116">
        <v>1</v>
      </c>
      <c r="BM116" t="str">
        <f t="shared" si="15"/>
        <v>non-X</v>
      </c>
      <c r="BO116" t="str">
        <f>VLOOKUP(BP116,'mIRbase ID conversions'!$A$1:$B$183,2,FALSE)</f>
        <v>aga-mir-10361a-3</v>
      </c>
      <c r="BP116" t="s">
        <v>128</v>
      </c>
      <c r="BQ116">
        <v>0.374979756378858</v>
      </c>
      <c r="BR116">
        <v>0.749959512757715</v>
      </c>
      <c r="BS116">
        <v>0</v>
      </c>
      <c r="BT116">
        <v>0</v>
      </c>
      <c r="BU116" t="s">
        <v>36</v>
      </c>
      <c r="BV116">
        <v>1</v>
      </c>
      <c r="BW116">
        <v>1</v>
      </c>
      <c r="BX116" t="str">
        <f t="shared" si="16"/>
        <v>X</v>
      </c>
    </row>
    <row r="117" spans="1:76" ht="15.6" x14ac:dyDescent="0.3">
      <c r="A117" t="str">
        <f>VLOOKUP(B117,'mIRbase ID conversions'!$A$1:$B$183,2,FALSE)</f>
        <v>aga-miR-1175</v>
      </c>
      <c r="B117" t="s">
        <v>146</v>
      </c>
      <c r="C117">
        <v>2.2162291250303898</v>
      </c>
      <c r="D117">
        <v>0.76240197956321298</v>
      </c>
      <c r="E117">
        <v>3.6700562704975699</v>
      </c>
      <c r="F117">
        <v>4.8138073731133</v>
      </c>
      <c r="G117">
        <v>2.2671784128106802</v>
      </c>
      <c r="H117">
        <v>0.45457400196269399</v>
      </c>
      <c r="I117">
        <v>0.701122613196697</v>
      </c>
      <c r="J117" t="str">
        <f t="shared" si="17"/>
        <v>non-X</v>
      </c>
      <c r="L117" t="str">
        <f>VLOOKUP(M117,'mIRbase ID conversions'!$A$1:$B$183,2,FALSE)</f>
        <v>aga-miR-279</v>
      </c>
      <c r="M117" t="s">
        <v>130</v>
      </c>
      <c r="N117">
        <v>1695.23727493198</v>
      </c>
      <c r="O117">
        <v>1725.6317112760701</v>
      </c>
      <c r="P117">
        <v>1664.8428385878999</v>
      </c>
      <c r="Q117">
        <v>0.964772974273161</v>
      </c>
      <c r="R117">
        <v>-5.17386006139001E-2</v>
      </c>
      <c r="S117">
        <v>0.85051004198632096</v>
      </c>
      <c r="T117">
        <v>1</v>
      </c>
      <c r="U117" t="str">
        <f t="shared" si="18"/>
        <v>non-X</v>
      </c>
      <c r="W117" t="str">
        <f>VLOOKUP(X117,'mIRbase ID conversions'!$A$1:$B$183,2,FALSE)</f>
        <v>aga-miR-iab-4</v>
      </c>
      <c r="X117" t="s">
        <v>178</v>
      </c>
      <c r="Y117">
        <v>3.0574869312635702</v>
      </c>
      <c r="Z117">
        <v>1.4671874653843</v>
      </c>
      <c r="AA117">
        <v>4.6477863971428297</v>
      </c>
      <c r="AB117">
        <v>3.16782040931996</v>
      </c>
      <c r="AC117">
        <v>1.6634905481928799</v>
      </c>
      <c r="AD117">
        <v>0.55069424162653302</v>
      </c>
      <c r="AE117">
        <v>0.83286815055913699</v>
      </c>
      <c r="AF117" t="str">
        <f t="shared" si="19"/>
        <v>non-X</v>
      </c>
      <c r="AH117" t="str">
        <f>VLOOKUP(AI117,'mIRbase ID conversions'!$A$1:$B$183,2,FALSE)</f>
        <v>aga-miR-263b</v>
      </c>
      <c r="AI117" s="2" t="s">
        <v>168</v>
      </c>
      <c r="AJ117" s="2">
        <v>19.628200662372599</v>
      </c>
      <c r="AK117" s="2">
        <v>20.859086684581399</v>
      </c>
      <c r="AL117" s="2">
        <v>18.397314640163799</v>
      </c>
      <c r="AM117" s="2">
        <v>0.88198083254348603</v>
      </c>
      <c r="AN117" s="2">
        <v>-0.18118079181991401</v>
      </c>
      <c r="AO117" s="2">
        <v>0.96544405589648996</v>
      </c>
      <c r="AP117">
        <v>1</v>
      </c>
      <c r="AQ117" t="str">
        <f t="shared" si="13"/>
        <v>non-X</v>
      </c>
      <c r="AS117" t="str">
        <f>VLOOKUP(AT117,'mIRbase ID conversions'!$A$1:$B$183,2,FALSE)</f>
        <v>aga-miR-307</v>
      </c>
      <c r="AT117" s="6" t="s">
        <v>179</v>
      </c>
      <c r="AU117" s="4">
        <v>9.2130229436253099</v>
      </c>
      <c r="AV117" s="4">
        <v>13.309668131524001</v>
      </c>
      <c r="AW117" s="4">
        <v>5.1163777557266199</v>
      </c>
      <c r="AX117" s="4">
        <v>0.384410618293965</v>
      </c>
      <c r="AY117" s="4">
        <v>-1.37927990771308</v>
      </c>
      <c r="AZ117" s="4">
        <v>0.25109361052172102</v>
      </c>
      <c r="BA117">
        <v>1</v>
      </c>
      <c r="BB117" t="str">
        <f t="shared" si="14"/>
        <v>non-X</v>
      </c>
      <c r="BD117" t="str">
        <f>VLOOKUP(BE117,'mIRbase ID conversions'!$A$1:$B$183,2,FALSE)</f>
        <v>aga-mir-10362</v>
      </c>
      <c r="BE117" t="s">
        <v>66</v>
      </c>
      <c r="BF117">
        <v>0.31077101877906599</v>
      </c>
      <c r="BG117">
        <v>0.62154203755813098</v>
      </c>
      <c r="BH117">
        <v>0</v>
      </c>
      <c r="BI117">
        <v>0</v>
      </c>
      <c r="BJ117" t="s">
        <v>36</v>
      </c>
      <c r="BK117">
        <v>1</v>
      </c>
      <c r="BL117">
        <v>1</v>
      </c>
      <c r="BM117" t="str">
        <f t="shared" si="15"/>
        <v>X</v>
      </c>
      <c r="BO117" t="str">
        <f>VLOOKUP(BP117,'mIRbase ID conversions'!$A$1:$B$183,2,FALSE)</f>
        <v>aga-mir-10355</v>
      </c>
      <c r="BP117" t="s">
        <v>126</v>
      </c>
      <c r="BQ117">
        <v>1.3406836376329401</v>
      </c>
      <c r="BR117">
        <v>1.0713063200958199</v>
      </c>
      <c r="BS117">
        <v>1.61006095517007</v>
      </c>
      <c r="BT117">
        <v>1.5028950403522801</v>
      </c>
      <c r="BU117">
        <v>0.58774425739083003</v>
      </c>
      <c r="BV117">
        <v>0.97231367219281495</v>
      </c>
      <c r="BW117">
        <v>1</v>
      </c>
      <c r="BX117" t="str">
        <f t="shared" si="16"/>
        <v>X</v>
      </c>
    </row>
    <row r="118" spans="1:76" ht="15.6" x14ac:dyDescent="0.3">
      <c r="A118" t="str">
        <f>VLOOKUP(B118,'mIRbase ID conversions'!$A$1:$B$183,2,FALSE)</f>
        <v>aga-mir-2944b</v>
      </c>
      <c r="B118" t="s">
        <v>102</v>
      </c>
      <c r="C118">
        <v>0.75212061861727897</v>
      </c>
      <c r="D118">
        <v>0</v>
      </c>
      <c r="E118">
        <v>1.5042412372345599</v>
      </c>
      <c r="F118" t="s">
        <v>15</v>
      </c>
      <c r="G118" t="s">
        <v>15</v>
      </c>
      <c r="H118">
        <v>0.498121293123722</v>
      </c>
      <c r="I118">
        <v>0.76183256595392701</v>
      </c>
      <c r="J118" t="str">
        <f t="shared" si="17"/>
        <v>non-X</v>
      </c>
      <c r="L118" t="str">
        <f>VLOOKUP(M118,'mIRbase ID conversions'!$A$1:$B$183,2,FALSE)</f>
        <v>aga-miR-281</v>
      </c>
      <c r="M118" t="s">
        <v>28</v>
      </c>
      <c r="N118">
        <v>922.76194214037002</v>
      </c>
      <c r="O118">
        <v>1195.32457606653</v>
      </c>
      <c r="P118">
        <v>650.19930821421406</v>
      </c>
      <c r="Q118">
        <v>0.54395209571766301</v>
      </c>
      <c r="R118">
        <v>-0.87844849178250195</v>
      </c>
      <c r="S118">
        <v>0.26102771859524898</v>
      </c>
      <c r="T118">
        <v>1</v>
      </c>
      <c r="U118" t="str">
        <f t="shared" si="18"/>
        <v>non-X</v>
      </c>
      <c r="W118" t="str">
        <f>VLOOKUP(X118,'mIRbase ID conversions'!$A$1:$B$183,2,FALSE)</f>
        <v>aga-miR-282</v>
      </c>
      <c r="X118" t="s">
        <v>78</v>
      </c>
      <c r="Y118">
        <v>0.71986536316587801</v>
      </c>
      <c r="Z118">
        <v>0</v>
      </c>
      <c r="AA118">
        <v>1.43973072633176</v>
      </c>
      <c r="AB118" t="s">
        <v>15</v>
      </c>
      <c r="AC118" t="s">
        <v>15</v>
      </c>
      <c r="AD118">
        <v>0.54852455860091198</v>
      </c>
      <c r="AE118">
        <v>0.83286815055913699</v>
      </c>
      <c r="AF118" t="str">
        <f t="shared" si="19"/>
        <v>non-X</v>
      </c>
      <c r="AH118" t="str">
        <f>VLOOKUP(AI118,'mIRbase ID conversions'!$A$1:$B$183,2,FALSE)</f>
        <v>aga-miR-306</v>
      </c>
      <c r="AI118" s="2" t="s">
        <v>129</v>
      </c>
      <c r="AJ118" s="2">
        <v>3271.4500236675299</v>
      </c>
      <c r="AK118" s="2">
        <v>3501.47112157323</v>
      </c>
      <c r="AL118" s="2">
        <v>3041.4289257618302</v>
      </c>
      <c r="AM118" s="2">
        <v>0.86861459659712803</v>
      </c>
      <c r="AN118" s="2">
        <v>-0.203211898184261</v>
      </c>
      <c r="AO118" s="2">
        <v>0.99939499157887202</v>
      </c>
      <c r="AP118">
        <v>1</v>
      </c>
      <c r="AQ118" t="str">
        <f t="shared" si="13"/>
        <v>non-X</v>
      </c>
      <c r="AS118" t="str">
        <f>VLOOKUP(AT118,'mIRbase ID conversions'!$A$1:$B$183,2,FALSE)</f>
        <v>aga-miR-308</v>
      </c>
      <c r="AT118" s="6" t="s">
        <v>69</v>
      </c>
      <c r="AU118" s="4">
        <v>39.377479442519302</v>
      </c>
      <c r="AV118" s="4">
        <v>42.119895815514397</v>
      </c>
      <c r="AW118" s="4">
        <v>36.635063069524101</v>
      </c>
      <c r="AX118" s="4">
        <v>0.86978047690302995</v>
      </c>
      <c r="AY118" s="4">
        <v>-0.20127676846211701</v>
      </c>
      <c r="AZ118" s="4">
        <v>0.44202338449457301</v>
      </c>
      <c r="BA118">
        <v>1</v>
      </c>
      <c r="BB118" t="str">
        <f t="shared" si="14"/>
        <v>non-X</v>
      </c>
      <c r="BD118" t="str">
        <f>VLOOKUP(BE118,'mIRbase ID conversions'!$A$1:$B$183,2,FALSE)</f>
        <v>aga-mir-10369</v>
      </c>
      <c r="BE118" t="s">
        <v>76</v>
      </c>
      <c r="BF118">
        <v>0.30001651746661401</v>
      </c>
      <c r="BG118">
        <v>0</v>
      </c>
      <c r="BH118">
        <v>0.60003303493322802</v>
      </c>
      <c r="BI118" t="s">
        <v>15</v>
      </c>
      <c r="BJ118" t="s">
        <v>15</v>
      </c>
      <c r="BK118">
        <v>0.761068652356374</v>
      </c>
      <c r="BL118">
        <v>1</v>
      </c>
      <c r="BM118" t="str">
        <f t="shared" si="15"/>
        <v>X</v>
      </c>
      <c r="BO118" t="str">
        <f>VLOOKUP(BP118,'mIRbase ID conversions'!$A$1:$B$183,2,FALSE)</f>
        <v>aga-mir-10361a-2</v>
      </c>
      <c r="BP118" t="s">
        <v>142</v>
      </c>
      <c r="BQ118">
        <v>0.374979756378858</v>
      </c>
      <c r="BR118">
        <v>0.749959512757715</v>
      </c>
      <c r="BS118">
        <v>0</v>
      </c>
      <c r="BT118">
        <v>0</v>
      </c>
      <c r="BU118" t="s">
        <v>36</v>
      </c>
      <c r="BV118">
        <v>1</v>
      </c>
      <c r="BW118">
        <v>1</v>
      </c>
      <c r="BX118" t="str">
        <f t="shared" si="16"/>
        <v>X</v>
      </c>
    </row>
    <row r="119" spans="1:76" ht="15.6" x14ac:dyDescent="0.3">
      <c r="A119" t="str">
        <f>VLOOKUP(B119,'mIRbase ID conversions'!$A$1:$B$183,2,FALSE)</f>
        <v>aga-miR-190</v>
      </c>
      <c r="B119" t="s">
        <v>93</v>
      </c>
      <c r="C119">
        <v>121.92644837257799</v>
      </c>
      <c r="D119">
        <v>111.79695394696699</v>
      </c>
      <c r="E119">
        <v>132.055942798188</v>
      </c>
      <c r="F119">
        <v>1.18121235092712</v>
      </c>
      <c r="G119">
        <v>0.24026834669129801</v>
      </c>
      <c r="H119">
        <v>0.50549999751056196</v>
      </c>
      <c r="I119">
        <v>0.76667499622435198</v>
      </c>
      <c r="J119" t="str">
        <f t="shared" si="17"/>
        <v>non-X</v>
      </c>
      <c r="L119" t="str">
        <f>VLOOKUP(M119,'mIRbase ID conversions'!$A$1:$B$183,2,FALSE)</f>
        <v>aga-miR-283</v>
      </c>
      <c r="M119" t="s">
        <v>63</v>
      </c>
      <c r="N119">
        <v>355.99487417885399</v>
      </c>
      <c r="O119">
        <v>433.0656921767</v>
      </c>
      <c r="P119">
        <v>278.92405618100798</v>
      </c>
      <c r="Q119">
        <v>0.64406869724328397</v>
      </c>
      <c r="R119">
        <v>-0.63471351852501501</v>
      </c>
      <c r="S119">
        <v>0.38954444833528901</v>
      </c>
      <c r="T119">
        <v>1</v>
      </c>
      <c r="U119" t="str">
        <f t="shared" si="18"/>
        <v>non-X</v>
      </c>
      <c r="W119" t="str">
        <f>VLOOKUP(X119,'mIRbase ID conversions'!$A$1:$B$183,2,FALSE)</f>
        <v>aga-mir-10375b-3</v>
      </c>
      <c r="X119" t="s">
        <v>184</v>
      </c>
      <c r="Y119">
        <v>0.71986536316587801</v>
      </c>
      <c r="Z119">
        <v>0</v>
      </c>
      <c r="AA119">
        <v>1.43973072633176</v>
      </c>
      <c r="AB119" t="s">
        <v>15</v>
      </c>
      <c r="AC119" t="s">
        <v>15</v>
      </c>
      <c r="AD119">
        <v>0.54852455860091198</v>
      </c>
      <c r="AE119">
        <v>0.83286815055913699</v>
      </c>
      <c r="AF119" t="str">
        <f t="shared" si="19"/>
        <v>non-X</v>
      </c>
      <c r="AH119" t="str">
        <f>VLOOKUP(AI119,'mIRbase ID conversions'!$A$1:$B$183,2,FALSE)</f>
        <v>aga-miR-79</v>
      </c>
      <c r="AI119" s="2" t="s">
        <v>175</v>
      </c>
      <c r="AJ119" s="2">
        <v>4.6909105442400296</v>
      </c>
      <c r="AK119" s="2">
        <v>5.1575335124410699</v>
      </c>
      <c r="AL119" s="2">
        <v>4.224287576039</v>
      </c>
      <c r="AM119" s="2">
        <v>0.81905189095700903</v>
      </c>
      <c r="AN119" s="2">
        <v>-0.28797323831432697</v>
      </c>
      <c r="AO119" s="2">
        <v>0.87980099225514297</v>
      </c>
      <c r="AP119">
        <v>1</v>
      </c>
      <c r="AQ119" t="str">
        <f t="shared" si="13"/>
        <v>non-X</v>
      </c>
      <c r="AS119" t="str">
        <f>VLOOKUP(AT119,'mIRbase ID conversions'!$A$1:$B$183,2,FALSE)</f>
        <v>aga-miR-309</v>
      </c>
      <c r="AT119" s="6" t="s">
        <v>33</v>
      </c>
      <c r="AU119" s="4">
        <v>7.0853600095279495E-2</v>
      </c>
      <c r="AV119" s="4">
        <v>0</v>
      </c>
      <c r="AW119" s="4">
        <v>0.14170720019055899</v>
      </c>
      <c r="AX119" s="4" t="s">
        <v>15</v>
      </c>
      <c r="AY119" s="4" t="s">
        <v>15</v>
      </c>
      <c r="AZ119" s="4">
        <v>1</v>
      </c>
      <c r="BA119">
        <v>1</v>
      </c>
      <c r="BB119" t="str">
        <f t="shared" si="14"/>
        <v>non-X</v>
      </c>
      <c r="BD119" t="str">
        <f>VLOOKUP(BE119,'mIRbase ID conversions'!$A$1:$B$183,2,FALSE)</f>
        <v>aga-mir-932</v>
      </c>
      <c r="BE119" t="s">
        <v>59</v>
      </c>
      <c r="BF119">
        <v>0.162026803136606</v>
      </c>
      <c r="BG119">
        <v>0.324053606273211</v>
      </c>
      <c r="BH119">
        <v>0</v>
      </c>
      <c r="BI119">
        <v>0</v>
      </c>
      <c r="BJ119" t="s">
        <v>36</v>
      </c>
      <c r="BK119">
        <v>1</v>
      </c>
      <c r="BL119">
        <v>1</v>
      </c>
      <c r="BM119" t="str">
        <f t="shared" si="15"/>
        <v>non-X</v>
      </c>
      <c r="BO119" t="str">
        <f>VLOOKUP(BP119,'mIRbase ID conversions'!$A$1:$B$183,2,FALSE)</f>
        <v>aga-mir-31</v>
      </c>
      <c r="BP119" t="s">
        <v>125</v>
      </c>
      <c r="BQ119">
        <v>186.55457855588199</v>
      </c>
      <c r="BR119">
        <v>225.540054515283</v>
      </c>
      <c r="BS119">
        <v>147.569102596482</v>
      </c>
      <c r="BT119">
        <v>0.65429221835397799</v>
      </c>
      <c r="BU119">
        <v>-0.61199298238544098</v>
      </c>
      <c r="BV119">
        <v>1</v>
      </c>
      <c r="BW119">
        <v>1</v>
      </c>
      <c r="BX119" t="str">
        <f t="shared" si="16"/>
        <v>X</v>
      </c>
    </row>
    <row r="120" spans="1:76" ht="15.6" x14ac:dyDescent="0.3">
      <c r="A120" t="str">
        <f>VLOOKUP(B120,'mIRbase ID conversions'!$A$1:$B$183,2,FALSE)</f>
        <v>aga-mir-2796</v>
      </c>
      <c r="B120" t="s">
        <v>62</v>
      </c>
      <c r="C120">
        <v>20.933653469417699</v>
      </c>
      <c r="D120">
        <v>25.968354106330299</v>
      </c>
      <c r="E120">
        <v>15.898952832505</v>
      </c>
      <c r="F120">
        <v>0.61224337774373305</v>
      </c>
      <c r="G120">
        <v>-0.70782283074971397</v>
      </c>
      <c r="H120">
        <v>0.526652407126453</v>
      </c>
      <c r="I120">
        <v>0.79215486030590498</v>
      </c>
      <c r="J120" t="str">
        <f t="shared" si="17"/>
        <v>non-X</v>
      </c>
      <c r="L120" t="str">
        <f>VLOOKUP(M120,'mIRbase ID conversions'!$A$1:$B$183,2,FALSE)</f>
        <v>aga-miR-305</v>
      </c>
      <c r="M120" t="s">
        <v>80</v>
      </c>
      <c r="N120">
        <v>158.64055668869801</v>
      </c>
      <c r="O120">
        <v>247.90611817759</v>
      </c>
      <c r="P120">
        <v>69.374995199805795</v>
      </c>
      <c r="Q120">
        <v>0.27984382035342997</v>
      </c>
      <c r="R120">
        <v>-1.83730620509161</v>
      </c>
      <c r="S120">
        <v>0.12559242280525801</v>
      </c>
      <c r="T120">
        <v>1</v>
      </c>
      <c r="U120" t="str">
        <f t="shared" si="18"/>
        <v>non-X</v>
      </c>
      <c r="W120" t="str">
        <f>VLOOKUP(X120,'mIRbase ID conversions'!$A$1:$B$183,2,FALSE)</f>
        <v>aga-mir-10377b</v>
      </c>
      <c r="X120" t="s">
        <v>182</v>
      </c>
      <c r="Y120">
        <v>0.72083389164569001</v>
      </c>
      <c r="Z120">
        <v>1.44166778329138</v>
      </c>
      <c r="AA120">
        <v>0</v>
      </c>
      <c r="AB120">
        <v>0</v>
      </c>
      <c r="AC120" t="s">
        <v>36</v>
      </c>
      <c r="AD120">
        <v>0.54737167588727098</v>
      </c>
      <c r="AE120">
        <v>0.83286815055913699</v>
      </c>
      <c r="AF120" t="str">
        <f t="shared" si="19"/>
        <v>non-X</v>
      </c>
      <c r="AH120" t="str">
        <f>VLOOKUP(AI120,'mIRbase ID conversions'!$A$1:$B$183,2,FALSE)</f>
        <v>aga-miR-927</v>
      </c>
      <c r="AI120" s="2" t="s">
        <v>180</v>
      </c>
      <c r="AJ120" s="2">
        <v>333.42393741586</v>
      </c>
      <c r="AK120" s="2">
        <v>333.05852904885103</v>
      </c>
      <c r="AL120" s="2">
        <v>333.78934578286902</v>
      </c>
      <c r="AM120" s="2">
        <v>1.0021942591775199</v>
      </c>
      <c r="AN120" s="2">
        <v>3.1621787813076799E-3</v>
      </c>
      <c r="AO120" s="2">
        <v>0.72312963810741204</v>
      </c>
      <c r="AP120">
        <v>1</v>
      </c>
      <c r="AQ120" t="str">
        <f t="shared" si="13"/>
        <v>non-X</v>
      </c>
      <c r="AS120" t="str">
        <f>VLOOKUP(AT120,'mIRbase ID conversions'!$A$1:$B$183,2,FALSE)</f>
        <v>aga-miR-315</v>
      </c>
      <c r="AT120" s="6" t="s">
        <v>43</v>
      </c>
      <c r="AU120" s="4">
        <v>430.07472641080102</v>
      </c>
      <c r="AV120" s="4">
        <v>400.11552030770002</v>
      </c>
      <c r="AW120" s="4">
        <v>460.03393251390202</v>
      </c>
      <c r="AX120" s="4">
        <v>1.14975278179693</v>
      </c>
      <c r="AY120" s="4">
        <v>0.201323688285167</v>
      </c>
      <c r="AZ120" s="4">
        <v>1</v>
      </c>
      <c r="BA120">
        <v>1</v>
      </c>
      <c r="BB120" t="str">
        <f t="shared" si="14"/>
        <v>non-X</v>
      </c>
      <c r="BD120" t="str">
        <f>VLOOKUP(BE120,'mIRbase ID conversions'!$A$1:$B$183,2,FALSE)</f>
        <v>aga-mir-10375a</v>
      </c>
      <c r="BE120" t="s">
        <v>118</v>
      </c>
      <c r="BF120">
        <v>0.162026803136606</v>
      </c>
      <c r="BG120">
        <v>0.324053606273211</v>
      </c>
      <c r="BH120">
        <v>0</v>
      </c>
      <c r="BI120">
        <v>0</v>
      </c>
      <c r="BJ120" t="s">
        <v>36</v>
      </c>
      <c r="BK120">
        <v>1</v>
      </c>
      <c r="BL120">
        <v>1</v>
      </c>
      <c r="BM120" t="str">
        <f t="shared" si="15"/>
        <v>X</v>
      </c>
      <c r="BO120" t="str">
        <f>VLOOKUP(BP120,'mIRbase ID conversions'!$A$1:$B$183,2,FALSE)</f>
        <v>aga-mir-31</v>
      </c>
      <c r="BP120" t="s">
        <v>133</v>
      </c>
      <c r="BQ120">
        <v>6.6576883121793697</v>
      </c>
      <c r="BR120">
        <v>7.6421654381127704</v>
      </c>
      <c r="BS120">
        <v>5.6732111862459798</v>
      </c>
      <c r="BT120">
        <v>0.74235649989369701</v>
      </c>
      <c r="BU120">
        <v>-0.429815920017665</v>
      </c>
      <c r="BV120">
        <v>1</v>
      </c>
      <c r="BW120">
        <v>1</v>
      </c>
      <c r="BX120" t="str">
        <f t="shared" si="16"/>
        <v>X</v>
      </c>
    </row>
    <row r="121" spans="1:76" ht="15.6" x14ac:dyDescent="0.3">
      <c r="A121" t="str">
        <f>VLOOKUP(B121,'mIRbase ID conversions'!$A$1:$B$183,2,FALSE)</f>
        <v>aga-miR-282</v>
      </c>
      <c r="B121" t="s">
        <v>78</v>
      </c>
      <c r="C121">
        <v>0.82349899029723195</v>
      </c>
      <c r="D121">
        <v>0</v>
      </c>
      <c r="E121">
        <v>1.6469979805944599</v>
      </c>
      <c r="F121" t="s">
        <v>15</v>
      </c>
      <c r="G121" t="s">
        <v>15</v>
      </c>
      <c r="H121">
        <v>0.55500486508924796</v>
      </c>
      <c r="I121">
        <v>0.82122671094506605</v>
      </c>
      <c r="J121" t="str">
        <f t="shared" si="17"/>
        <v>non-X</v>
      </c>
      <c r="L121" t="str">
        <f>VLOOKUP(M121,'mIRbase ID conversions'!$A$1:$B$183,2,FALSE)</f>
        <v>aga-miR-306</v>
      </c>
      <c r="M121" t="s">
        <v>129</v>
      </c>
      <c r="N121">
        <v>32844.001654842497</v>
      </c>
      <c r="O121">
        <v>26697.4562770216</v>
      </c>
      <c r="P121">
        <v>38990.547032663497</v>
      </c>
      <c r="Q121">
        <v>1.46045925230047</v>
      </c>
      <c r="R121">
        <v>0.54642210666136104</v>
      </c>
      <c r="S121">
        <v>0.51902630825320595</v>
      </c>
      <c r="T121">
        <v>1</v>
      </c>
      <c r="U121" t="str">
        <f t="shared" si="18"/>
        <v>non-X</v>
      </c>
      <c r="W121" t="str">
        <f>VLOOKUP(X121,'mIRbase ID conversions'!$A$1:$B$183,2,FALSE)</f>
        <v>aga-bantam</v>
      </c>
      <c r="X121" t="s">
        <v>111</v>
      </c>
      <c r="Y121">
        <v>5692.5394091931203</v>
      </c>
      <c r="Z121">
        <v>4589.8295856565501</v>
      </c>
      <c r="AA121">
        <v>6795.2492327297005</v>
      </c>
      <c r="AB121">
        <v>1.4805014229646301</v>
      </c>
      <c r="AC121">
        <v>0.56608587714365499</v>
      </c>
      <c r="AD121">
        <v>0.58269690993157097</v>
      </c>
      <c r="AE121">
        <v>0.87404536489735596</v>
      </c>
      <c r="AF121" t="str">
        <f t="shared" si="19"/>
        <v>non-X</v>
      </c>
      <c r="AH121" t="str">
        <f>VLOOKUP(AI121,'mIRbase ID conversions'!$A$1:$B$183,2,FALSE)</f>
        <v>aga-miR-965</v>
      </c>
      <c r="AI121" s="2" t="s">
        <v>174</v>
      </c>
      <c r="AJ121" s="2">
        <v>3.19569379300024</v>
      </c>
      <c r="AK121" s="2">
        <v>2.19872741860706</v>
      </c>
      <c r="AL121" s="2">
        <v>4.1926601673934298</v>
      </c>
      <c r="AM121" s="2">
        <v>1.90685763588174</v>
      </c>
      <c r="AN121" s="2">
        <v>0.93119713747643895</v>
      </c>
      <c r="AO121" s="2">
        <v>0.98525569918182698</v>
      </c>
      <c r="AP121">
        <v>1</v>
      </c>
      <c r="AQ121" t="str">
        <f t="shared" si="13"/>
        <v>non-X</v>
      </c>
      <c r="AS121" t="str">
        <f>VLOOKUP(AT121,'mIRbase ID conversions'!$A$1:$B$183,2,FALSE)</f>
        <v>aga-miR-317</v>
      </c>
      <c r="AT121" s="6" t="s">
        <v>21</v>
      </c>
      <c r="AU121" s="4">
        <v>3290.1906695010698</v>
      </c>
      <c r="AV121" s="4">
        <v>4258.7766879019</v>
      </c>
      <c r="AW121" s="4">
        <v>2321.6046511002501</v>
      </c>
      <c r="AX121" s="4">
        <v>0.54513415969786305</v>
      </c>
      <c r="AY121" s="4">
        <v>-0.87531676827864902</v>
      </c>
      <c r="AZ121" s="4">
        <v>0.231325287523937</v>
      </c>
      <c r="BA121">
        <v>1</v>
      </c>
      <c r="BB121" t="str">
        <f t="shared" si="14"/>
        <v>non-X</v>
      </c>
      <c r="BD121" t="str">
        <f>VLOOKUP(BE121,'mIRbase ID conversions'!$A$1:$B$183,2,FALSE)</f>
        <v>aga-mir-10360</v>
      </c>
      <c r="BE121" t="s">
        <v>44</v>
      </c>
      <c r="BF121">
        <v>0.150008258733307</v>
      </c>
      <c r="BG121">
        <v>0</v>
      </c>
      <c r="BH121">
        <v>0.30001651746661401</v>
      </c>
      <c r="BI121" t="s">
        <v>15</v>
      </c>
      <c r="BJ121" t="s">
        <v>15</v>
      </c>
      <c r="BK121">
        <v>0.92878521758940602</v>
      </c>
      <c r="BL121">
        <v>1</v>
      </c>
      <c r="BM121" t="str">
        <f t="shared" si="15"/>
        <v>non-X</v>
      </c>
      <c r="BO121" t="str">
        <f>VLOOKUP(BP121,'mIRbase ID conversions'!$A$1:$B$183,2,FALSE)</f>
        <v>aga-mir-10359</v>
      </c>
      <c r="BP121" t="s">
        <v>60</v>
      </c>
      <c r="BQ121">
        <v>0.41661912448170901</v>
      </c>
      <c r="BR121">
        <v>0.83323824896341903</v>
      </c>
      <c r="BS121">
        <v>0</v>
      </c>
      <c r="BT121">
        <v>0</v>
      </c>
      <c r="BU121" t="s">
        <v>36</v>
      </c>
      <c r="BV121">
        <v>1</v>
      </c>
      <c r="BW121">
        <v>1</v>
      </c>
      <c r="BX121" t="str">
        <f t="shared" si="16"/>
        <v>X</v>
      </c>
    </row>
    <row r="122" spans="1:76" ht="15.6" x14ac:dyDescent="0.3">
      <c r="A122" t="str">
        <f>VLOOKUP(B122,'mIRbase ID conversions'!$A$1:$B$183,2,FALSE)</f>
        <v>aga-mir-10375b-3</v>
      </c>
      <c r="B122" t="s">
        <v>184</v>
      </c>
      <c r="C122">
        <v>0.82349899029723195</v>
      </c>
      <c r="D122">
        <v>0</v>
      </c>
      <c r="E122">
        <v>1.6469979805944599</v>
      </c>
      <c r="F122" t="s">
        <v>15</v>
      </c>
      <c r="G122" t="s">
        <v>15</v>
      </c>
      <c r="H122">
        <v>0.55500486508924796</v>
      </c>
      <c r="I122">
        <v>0.82122671094506605</v>
      </c>
      <c r="J122" t="str">
        <f t="shared" si="17"/>
        <v>non-X</v>
      </c>
      <c r="L122" t="str">
        <f>VLOOKUP(M122,'mIRbase ID conversions'!$A$1:$B$183,2,FALSE)</f>
        <v>aga-miR-307</v>
      </c>
      <c r="M122" t="s">
        <v>179</v>
      </c>
      <c r="N122">
        <v>4.4950576276990297</v>
      </c>
      <c r="O122">
        <v>2.6200996343640202</v>
      </c>
      <c r="P122">
        <v>6.3700156210340397</v>
      </c>
      <c r="Q122">
        <v>2.43121121711855</v>
      </c>
      <c r="R122">
        <v>1.28167523629235</v>
      </c>
      <c r="S122">
        <v>0.55450816323904095</v>
      </c>
      <c r="T122">
        <v>1</v>
      </c>
      <c r="U122" t="str">
        <f t="shared" si="18"/>
        <v>non-X</v>
      </c>
      <c r="W122" t="str">
        <f>VLOOKUP(X122,'mIRbase ID conversions'!$A$1:$B$183,2,FALSE)</f>
        <v>aga-mir-2796</v>
      </c>
      <c r="X122" t="s">
        <v>62</v>
      </c>
      <c r="Y122">
        <v>18.677446464726302</v>
      </c>
      <c r="Z122">
        <v>23.4590010811011</v>
      </c>
      <c r="AA122">
        <v>13.8958918483514</v>
      </c>
      <c r="AB122">
        <v>0.59234797766159697</v>
      </c>
      <c r="AC122">
        <v>-0.755483151872402</v>
      </c>
      <c r="AD122">
        <v>0.59173572628941995</v>
      </c>
      <c r="AE122">
        <v>0.88038730008913701</v>
      </c>
      <c r="AF122" t="str">
        <f t="shared" si="19"/>
        <v>non-X</v>
      </c>
      <c r="AH122" t="str">
        <f>VLOOKUP(AI122,'mIRbase ID conversions'!$A$1:$B$183,2,FALSE)</f>
        <v>aga-miR-993</v>
      </c>
      <c r="AI122" s="2" t="s">
        <v>144</v>
      </c>
      <c r="AJ122" s="2">
        <v>16.212081945778898</v>
      </c>
      <c r="AK122" s="2">
        <v>14.4295643179607</v>
      </c>
      <c r="AL122" s="2">
        <v>17.994599573597</v>
      </c>
      <c r="AM122" s="2">
        <v>1.24706464984524</v>
      </c>
      <c r="AN122" s="2">
        <v>0.31853625874692698</v>
      </c>
      <c r="AO122" s="2">
        <v>0.64204243735855404</v>
      </c>
      <c r="AP122">
        <v>1</v>
      </c>
      <c r="AQ122" t="str">
        <f t="shared" si="13"/>
        <v>non-X</v>
      </c>
      <c r="AS122" t="str">
        <f>VLOOKUP(AT122,'mIRbase ID conversions'!$A$1:$B$183,2,FALSE)</f>
        <v>aga-miR-34</v>
      </c>
      <c r="AT122" s="6" t="s">
        <v>65</v>
      </c>
      <c r="AU122" s="4">
        <v>416.16112916567897</v>
      </c>
      <c r="AV122" s="4">
        <v>431.64871147240501</v>
      </c>
      <c r="AW122" s="4">
        <v>400.67354685895202</v>
      </c>
      <c r="AX122" s="4">
        <v>0.92823987703382005</v>
      </c>
      <c r="AY122" s="4">
        <v>-0.10743041810413199</v>
      </c>
      <c r="AZ122" s="4">
        <v>0.59784529279297005</v>
      </c>
      <c r="BA122">
        <v>1</v>
      </c>
      <c r="BB122" t="str">
        <f t="shared" si="14"/>
        <v>non-X</v>
      </c>
      <c r="BD122" t="str">
        <f>VLOOKUP(BE122,'mIRbase ID conversions'!$A$1:$B$183,2,FALSE)</f>
        <v>aga-mir-10361b</v>
      </c>
      <c r="BE122" t="s">
        <v>32</v>
      </c>
      <c r="BF122">
        <v>0.150008258733307</v>
      </c>
      <c r="BG122">
        <v>0</v>
      </c>
      <c r="BH122">
        <v>0.30001651746661401</v>
      </c>
      <c r="BI122" t="s">
        <v>15</v>
      </c>
      <c r="BJ122" t="s">
        <v>15</v>
      </c>
      <c r="BK122">
        <v>0.92878521758940602</v>
      </c>
      <c r="BL122">
        <v>1</v>
      </c>
      <c r="BM122" t="str">
        <f t="shared" si="15"/>
        <v>X</v>
      </c>
      <c r="BO122" t="str">
        <f>VLOOKUP(BP122,'mIRbase ID conversions'!$A$1:$B$183,2,FALSE)</f>
        <v>aga-mir-10364</v>
      </c>
      <c r="BP122" t="s">
        <v>147</v>
      </c>
      <c r="BQ122">
        <v>0.672564845294364</v>
      </c>
      <c r="BR122">
        <v>1.34512969058873</v>
      </c>
      <c r="BS122">
        <v>0</v>
      </c>
      <c r="BT122">
        <v>0</v>
      </c>
      <c r="BU122" t="s">
        <v>36</v>
      </c>
      <c r="BV122">
        <v>0.927731010505493</v>
      </c>
      <c r="BW122">
        <v>1</v>
      </c>
      <c r="BX122" t="str">
        <f t="shared" si="16"/>
        <v>X</v>
      </c>
    </row>
    <row r="123" spans="1:76" ht="15.6" x14ac:dyDescent="0.3">
      <c r="A123" t="str">
        <f>VLOOKUP(B123,'mIRbase ID conversions'!$A$1:$B$183,2,FALSE)</f>
        <v>aga-miR-9c</v>
      </c>
      <c r="B123" t="s">
        <v>82</v>
      </c>
      <c r="C123">
        <v>3405.3345700977902</v>
      </c>
      <c r="D123">
        <v>3723.9422326252702</v>
      </c>
      <c r="E123">
        <v>3086.7269075703198</v>
      </c>
      <c r="F123">
        <v>0.82888689317671704</v>
      </c>
      <c r="G123">
        <v>-0.27075284453655502</v>
      </c>
      <c r="H123">
        <v>0.57729579761446403</v>
      </c>
      <c r="I123">
        <v>0.84732125133735903</v>
      </c>
      <c r="J123" t="str">
        <f t="shared" si="17"/>
        <v>non-X</v>
      </c>
      <c r="L123" t="str">
        <f>VLOOKUP(M123,'mIRbase ID conversions'!$A$1:$B$183,2,FALSE)</f>
        <v>aga-miR-308</v>
      </c>
      <c r="M123" t="s">
        <v>69</v>
      </c>
      <c r="N123">
        <v>8.72870764289374</v>
      </c>
      <c r="O123">
        <v>7.1622928577519698</v>
      </c>
      <c r="P123">
        <v>10.2951224280355</v>
      </c>
      <c r="Q123">
        <v>1.4374059581901599</v>
      </c>
      <c r="R123">
        <v>0.52346757129819899</v>
      </c>
      <c r="S123">
        <v>0.93969557239157098</v>
      </c>
      <c r="T123">
        <v>1</v>
      </c>
      <c r="U123" t="str">
        <f t="shared" si="18"/>
        <v>non-X</v>
      </c>
      <c r="W123" t="str">
        <f>VLOOKUP(X123,'mIRbase ID conversions'!$A$1:$B$183,2,FALSE)</f>
        <v>aga-miR-306</v>
      </c>
      <c r="X123" t="s">
        <v>129</v>
      </c>
      <c r="Y123">
        <v>25697.118376469902</v>
      </c>
      <c r="Z123">
        <v>22494.326035820399</v>
      </c>
      <c r="AA123">
        <v>28899.910717119401</v>
      </c>
      <c r="AB123">
        <v>1.2847644633183799</v>
      </c>
      <c r="AC123">
        <v>0.36150389346647399</v>
      </c>
      <c r="AD123">
        <v>0.60181055292951402</v>
      </c>
      <c r="AE123">
        <v>0.88815589666210604</v>
      </c>
      <c r="AF123" t="str">
        <f t="shared" si="19"/>
        <v>non-X</v>
      </c>
      <c r="AH123" t="str">
        <f>VLOOKUP(AI123,'mIRbase ID conversions'!$A$1:$B$183,2,FALSE)</f>
        <v>aga-miR-9a</v>
      </c>
      <c r="AI123" s="2" t="s">
        <v>79</v>
      </c>
      <c r="AJ123" s="2">
        <v>7137.9614679245697</v>
      </c>
      <c r="AK123" s="2">
        <v>6074.8999175321997</v>
      </c>
      <c r="AL123" s="2">
        <v>8201.0230183169406</v>
      </c>
      <c r="AM123" s="2">
        <v>1.34998487705925</v>
      </c>
      <c r="AN123" s="2">
        <v>0.43294324585845501</v>
      </c>
      <c r="AO123" s="2">
        <v>0.75489856553175405</v>
      </c>
      <c r="AP123">
        <v>1</v>
      </c>
      <c r="AQ123" t="str">
        <f t="shared" si="13"/>
        <v>non-X</v>
      </c>
      <c r="AS123" t="str">
        <f>VLOOKUP(AT123,'mIRbase ID conversions'!$A$1:$B$183,2,FALSE)</f>
        <v>aga-miR-375</v>
      </c>
      <c r="AT123" s="6" t="s">
        <v>12</v>
      </c>
      <c r="AU123" s="4">
        <v>33.106697148291097</v>
      </c>
      <c r="AV123" s="4">
        <v>30.2421242574388</v>
      </c>
      <c r="AW123" s="4">
        <v>35.971270039143398</v>
      </c>
      <c r="AX123" s="4">
        <v>1.1894425713265</v>
      </c>
      <c r="AY123" s="4">
        <v>0.25028561723377502</v>
      </c>
      <c r="AZ123" s="4">
        <v>0.60870666635132398</v>
      </c>
      <c r="BA123">
        <v>1</v>
      </c>
      <c r="BB123" t="str">
        <f t="shared" si="14"/>
        <v>non-X</v>
      </c>
      <c r="BD123" t="str">
        <f>VLOOKUP(BE123,'mIRbase ID conversions'!$A$1:$B$183,2,FALSE)</f>
        <v>aga-mir-10370-2</v>
      </c>
      <c r="BE123" t="s">
        <v>68</v>
      </c>
      <c r="BF123">
        <v>0.150008258733307</v>
      </c>
      <c r="BG123">
        <v>0</v>
      </c>
      <c r="BH123">
        <v>0.30001651746661401</v>
      </c>
      <c r="BI123" t="s">
        <v>15</v>
      </c>
      <c r="BJ123" t="s">
        <v>15</v>
      </c>
      <c r="BK123">
        <v>0.92878521758940602</v>
      </c>
      <c r="BL123">
        <v>1</v>
      </c>
      <c r="BM123" t="str">
        <f t="shared" si="15"/>
        <v>X</v>
      </c>
      <c r="BO123" t="str">
        <f>VLOOKUP(BP123,'mIRbase ID conversions'!$A$1:$B$183,2,FALSE)</f>
        <v>aga-mir-10368</v>
      </c>
      <c r="BP123" t="s">
        <v>55</v>
      </c>
      <c r="BQ123">
        <v>3.2706533843545502</v>
      </c>
      <c r="BR123">
        <v>3.3211848583689698</v>
      </c>
      <c r="BS123">
        <v>3.2201219103401302</v>
      </c>
      <c r="BT123">
        <v>0.96957021293946599</v>
      </c>
      <c r="BU123">
        <v>-4.4582717760311502E-2</v>
      </c>
      <c r="BV123">
        <v>0.68663460395762199</v>
      </c>
      <c r="BW123">
        <v>1</v>
      </c>
      <c r="BX123" t="str">
        <f t="shared" si="16"/>
        <v>X</v>
      </c>
    </row>
    <row r="124" spans="1:76" ht="15.6" x14ac:dyDescent="0.3">
      <c r="A124" t="str">
        <f>VLOOKUP(B124,'mIRbase ID conversions'!$A$1:$B$183,2,FALSE)</f>
        <v>aga-mir-932</v>
      </c>
      <c r="B124" t="s">
        <v>31</v>
      </c>
      <c r="C124">
        <v>4.5714405501387301</v>
      </c>
      <c r="D124">
        <v>6.6010057577058001</v>
      </c>
      <c r="E124">
        <v>2.5418753425716498</v>
      </c>
      <c r="F124">
        <v>0.38507394719423599</v>
      </c>
      <c r="G124">
        <v>-1.37679257633602</v>
      </c>
      <c r="H124">
        <v>0.585409089137512</v>
      </c>
      <c r="I124">
        <v>0.850759278947116</v>
      </c>
      <c r="J124" t="str">
        <f t="shared" si="17"/>
        <v>non-X</v>
      </c>
      <c r="L124" t="str">
        <f>VLOOKUP(M124,'mIRbase ID conversions'!$A$1:$B$183,2,FALSE)</f>
        <v>aga-miR-315</v>
      </c>
      <c r="M124" t="s">
        <v>43</v>
      </c>
      <c r="N124">
        <v>5.9200223749060399</v>
      </c>
      <c r="O124">
        <v>5.7277727147306701</v>
      </c>
      <c r="P124">
        <v>6.1122720350813999</v>
      </c>
      <c r="Q124">
        <v>1.06712894164984</v>
      </c>
      <c r="R124">
        <v>9.37345081583007E-2</v>
      </c>
      <c r="S124">
        <v>0.87426617137347895</v>
      </c>
      <c r="T124">
        <v>1</v>
      </c>
      <c r="U124" t="str">
        <f t="shared" si="18"/>
        <v>non-X</v>
      </c>
      <c r="W124" t="str">
        <f>VLOOKUP(X124,'mIRbase ID conversions'!$A$1:$B$183,2,FALSE)</f>
        <v>aga-mir-285</v>
      </c>
      <c r="X124" t="s">
        <v>88</v>
      </c>
      <c r="Y124">
        <v>0.492891327221335</v>
      </c>
      <c r="Z124">
        <v>0</v>
      </c>
      <c r="AA124">
        <v>0.98578265444266899</v>
      </c>
      <c r="AB124" t="s">
        <v>15</v>
      </c>
      <c r="AC124" t="s">
        <v>15</v>
      </c>
      <c r="AD124">
        <v>0.61285004046335601</v>
      </c>
      <c r="AE124">
        <v>0.89721245923835302</v>
      </c>
      <c r="AF124" t="str">
        <f t="shared" si="19"/>
        <v>non-X</v>
      </c>
      <c r="AH124" t="str">
        <f>VLOOKUP(AI124,'mIRbase ID conversions'!$A$1:$B$183,2,FALSE)</f>
        <v>aga-miR-iab-4</v>
      </c>
      <c r="AI124" s="2" t="s">
        <v>178</v>
      </c>
      <c r="AJ124" s="2">
        <v>43.816543978109998</v>
      </c>
      <c r="AK124" s="2">
        <v>40.810650666192501</v>
      </c>
      <c r="AL124" s="2">
        <v>46.822437290027501</v>
      </c>
      <c r="AM124" s="2">
        <v>1.14730925691452</v>
      </c>
      <c r="AN124" s="2">
        <v>0.198254321850618</v>
      </c>
      <c r="AO124" s="2">
        <v>0.63694771116823201</v>
      </c>
      <c r="AP124">
        <v>1</v>
      </c>
      <c r="AQ124" t="str">
        <f t="shared" si="13"/>
        <v>non-X</v>
      </c>
      <c r="AS124" t="str">
        <f>VLOOKUP(AT124,'mIRbase ID conversions'!$A$1:$B$183,2,FALSE)</f>
        <v>aga-miR-7</v>
      </c>
      <c r="AT124" s="6" t="s">
        <v>137</v>
      </c>
      <c r="AU124" s="4">
        <v>11.695799371714701</v>
      </c>
      <c r="AV124" s="4">
        <v>12.3980986480044</v>
      </c>
      <c r="AW124" s="4">
        <v>10.993500095425</v>
      </c>
      <c r="AX124" s="4">
        <v>0.88670855165316498</v>
      </c>
      <c r="AY124" s="4">
        <v>-0.17346810555660799</v>
      </c>
      <c r="AZ124" s="4">
        <v>0.92544281049839505</v>
      </c>
      <c r="BA124">
        <v>1</v>
      </c>
      <c r="BB124" t="str">
        <f t="shared" si="14"/>
        <v>non-X</v>
      </c>
      <c r="BD124" t="str">
        <f>VLOOKUP(BE124,'mIRbase ID conversions'!$A$1:$B$183,2,FALSE)</f>
        <v>aga-mir-10370-1</v>
      </c>
      <c r="BE124" t="s">
        <v>72</v>
      </c>
      <c r="BF124">
        <v>0.150008258733307</v>
      </c>
      <c r="BG124">
        <v>0</v>
      </c>
      <c r="BH124">
        <v>0.30001651746661401</v>
      </c>
      <c r="BI124" t="s">
        <v>15</v>
      </c>
      <c r="BJ124" t="s">
        <v>15</v>
      </c>
      <c r="BK124">
        <v>0.92878521758940602</v>
      </c>
      <c r="BL124">
        <v>1</v>
      </c>
      <c r="BM124" t="str">
        <f t="shared" si="15"/>
        <v>X</v>
      </c>
      <c r="BO124" t="str">
        <f>VLOOKUP(BP124,'mIRbase ID conversions'!$A$1:$B$183,2,FALSE)</f>
        <v>aga-mir-10362</v>
      </c>
      <c r="BP124" t="s">
        <v>66</v>
      </c>
      <c r="BQ124">
        <v>0.119034035566203</v>
      </c>
      <c r="BR124">
        <v>0.238068071132405</v>
      </c>
      <c r="BS124">
        <v>0</v>
      </c>
      <c r="BT124">
        <v>0</v>
      </c>
      <c r="BU124" t="s">
        <v>36</v>
      </c>
      <c r="BV124">
        <v>1</v>
      </c>
      <c r="BW124">
        <v>1</v>
      </c>
      <c r="BX124" t="str">
        <f t="shared" si="16"/>
        <v>X</v>
      </c>
    </row>
    <row r="125" spans="1:76" ht="15.6" x14ac:dyDescent="0.3">
      <c r="A125" t="str">
        <f>VLOOKUP(B125,'mIRbase ID conversions'!$A$1:$B$183,2,FALSE)</f>
        <v>aga-mir-10373</v>
      </c>
      <c r="B125" t="s">
        <v>113</v>
      </c>
      <c r="C125">
        <v>9.2156032296277104</v>
      </c>
      <c r="D125">
        <v>11.4671542275689</v>
      </c>
      <c r="E125">
        <v>6.9640522316864999</v>
      </c>
      <c r="F125">
        <v>0.60730431399830398</v>
      </c>
      <c r="G125">
        <v>-0.71950847744998703</v>
      </c>
      <c r="H125">
        <v>0.60424255826415496</v>
      </c>
      <c r="I125">
        <v>0.850759278947116</v>
      </c>
      <c r="J125" t="str">
        <f t="shared" si="17"/>
        <v>non-X</v>
      </c>
      <c r="L125" t="str">
        <f>VLOOKUP(M125,'mIRbase ID conversions'!$A$1:$B$183,2,FALSE)</f>
        <v>aga-miR-34</v>
      </c>
      <c r="M125" t="s">
        <v>65</v>
      </c>
      <c r="N125">
        <v>179.889057209703</v>
      </c>
      <c r="O125">
        <v>166.03111599958399</v>
      </c>
      <c r="P125">
        <v>193.74699841982201</v>
      </c>
      <c r="Q125">
        <v>1.16693185643773</v>
      </c>
      <c r="R125">
        <v>0.22272031661531499</v>
      </c>
      <c r="S125">
        <v>0.81713109143857499</v>
      </c>
      <c r="T125">
        <v>1</v>
      </c>
      <c r="U125" t="str">
        <f t="shared" si="18"/>
        <v>non-X</v>
      </c>
      <c r="W125" t="str">
        <f>VLOOKUP(X125,'mIRbase ID conversions'!$A$1:$B$183,2,FALSE)</f>
        <v>aga-mir-10365</v>
      </c>
      <c r="X125" t="s">
        <v>81</v>
      </c>
      <c r="Y125">
        <v>1.52150897730178</v>
      </c>
      <c r="Z125">
        <v>0.366796866346076</v>
      </c>
      <c r="AA125">
        <v>2.6762210882574902</v>
      </c>
      <c r="AB125">
        <v>7.2961939803827196</v>
      </c>
      <c r="AC125">
        <v>2.86714408624827</v>
      </c>
      <c r="AD125">
        <v>0.62468851071561604</v>
      </c>
      <c r="AE125">
        <v>0.90728569413458404</v>
      </c>
      <c r="AF125" t="str">
        <f t="shared" si="19"/>
        <v>non-X</v>
      </c>
      <c r="AH125" t="str">
        <f>VLOOKUP(AI125,'mIRbase ID conversions'!$A$1:$B$183,2,FALSE)</f>
        <v>aga-mir-10375b-1</v>
      </c>
      <c r="AI125" s="2" t="s">
        <v>163</v>
      </c>
      <c r="AJ125" s="2">
        <v>53.321253261927197</v>
      </c>
      <c r="AK125" s="2">
        <v>54.980115976527799</v>
      </c>
      <c r="AL125" s="2">
        <v>51.662390547326702</v>
      </c>
      <c r="AM125" s="2">
        <v>0.93965590340665195</v>
      </c>
      <c r="AN125" s="2">
        <v>-8.9795548024718896E-2</v>
      </c>
      <c r="AO125" s="2">
        <v>0.69125337576631796</v>
      </c>
      <c r="AP125">
        <v>1</v>
      </c>
      <c r="AQ125" t="str">
        <f t="shared" si="13"/>
        <v>non-X</v>
      </c>
      <c r="AS125" t="str">
        <f>VLOOKUP(AT125,'mIRbase ID conversions'!$A$1:$B$183,2,FALSE)</f>
        <v>aga-miR-79</v>
      </c>
      <c r="AT125" s="6" t="s">
        <v>175</v>
      </c>
      <c r="AU125" s="4">
        <v>7.0543079818478498</v>
      </c>
      <c r="AV125" s="4">
        <v>8.2314936239972702</v>
      </c>
      <c r="AW125" s="4">
        <v>5.8771223396984302</v>
      </c>
      <c r="AX125" s="4">
        <v>0.71398006341945697</v>
      </c>
      <c r="AY125" s="4">
        <v>-0.48604430467703003</v>
      </c>
      <c r="AZ125" s="4">
        <v>0.61677910538677305</v>
      </c>
      <c r="BA125">
        <v>1</v>
      </c>
      <c r="BB125" t="str">
        <f t="shared" si="14"/>
        <v>non-X</v>
      </c>
      <c r="BD125" t="str">
        <f>VLOOKUP(BE125,'mIRbase ID conversions'!$A$1:$B$183,2,FALSE)</f>
        <v>aga-miR-309</v>
      </c>
      <c r="BE125" t="s">
        <v>33</v>
      </c>
      <c r="BF125">
        <v>0.150008258733307</v>
      </c>
      <c r="BG125">
        <v>0</v>
      </c>
      <c r="BH125">
        <v>0.30001651746661401</v>
      </c>
      <c r="BI125" t="s">
        <v>15</v>
      </c>
      <c r="BJ125" t="s">
        <v>15</v>
      </c>
      <c r="BK125">
        <v>0.92878521758940602</v>
      </c>
      <c r="BL125">
        <v>1</v>
      </c>
      <c r="BM125" t="str">
        <f t="shared" si="15"/>
        <v>non-X</v>
      </c>
      <c r="BO125" t="str">
        <f>VLOOKUP(BP125,'mIRbase ID conversions'!$A$1:$B$183,2,FALSE)</f>
        <v>aga-mir-10366b</v>
      </c>
      <c r="BP125" t="s">
        <v>149</v>
      </c>
      <c r="BQ125">
        <v>0.17855105334930399</v>
      </c>
      <c r="BR125">
        <v>0.35710210669860798</v>
      </c>
      <c r="BS125">
        <v>0</v>
      </c>
      <c r="BT125">
        <v>0</v>
      </c>
      <c r="BU125" t="s">
        <v>36</v>
      </c>
      <c r="BV125">
        <v>1</v>
      </c>
      <c r="BW125">
        <v>1</v>
      </c>
      <c r="BX125" t="str">
        <f t="shared" si="16"/>
        <v>X</v>
      </c>
    </row>
    <row r="126" spans="1:76" ht="15.6" x14ac:dyDescent="0.3">
      <c r="A126" t="str">
        <f>VLOOKUP(B126,'mIRbase ID conversions'!$A$1:$B$183,2,FALSE)</f>
        <v>aga-miR-306</v>
      </c>
      <c r="B126" t="s">
        <v>129</v>
      </c>
      <c r="C126">
        <v>37890.860543115901</v>
      </c>
      <c r="D126">
        <v>42717.119712857697</v>
      </c>
      <c r="E126">
        <v>33064.6013733742</v>
      </c>
      <c r="F126">
        <v>0.77403630197056095</v>
      </c>
      <c r="G126">
        <v>-0.369526865152359</v>
      </c>
      <c r="H126">
        <v>0.60625715732251095</v>
      </c>
      <c r="I126">
        <v>0.850759278947116</v>
      </c>
      <c r="J126" t="str">
        <f t="shared" si="17"/>
        <v>non-X</v>
      </c>
      <c r="L126" t="str">
        <f>VLOOKUP(M126,'mIRbase ID conversions'!$A$1:$B$183,2,FALSE)</f>
        <v>aga-miR-375</v>
      </c>
      <c r="M126" t="s">
        <v>12</v>
      </c>
      <c r="N126">
        <v>14.8136902452584</v>
      </c>
      <c r="O126">
        <v>10.618968960788701</v>
      </c>
      <c r="P126">
        <v>19.0084115297281</v>
      </c>
      <c r="Q126">
        <v>1.79004304466074</v>
      </c>
      <c r="R126">
        <v>0.83999427998781695</v>
      </c>
      <c r="S126">
        <v>0.45929983234002397</v>
      </c>
      <c r="T126">
        <v>1</v>
      </c>
      <c r="U126" t="str">
        <f t="shared" si="18"/>
        <v>non-X</v>
      </c>
      <c r="W126" t="str">
        <f>VLOOKUP(X126,'mIRbase ID conversions'!$A$1:$B$183,2,FALSE)</f>
        <v>aga-mir-10365</v>
      </c>
      <c r="X126" t="s">
        <v>77</v>
      </c>
      <c r="Y126">
        <v>7.3878632357106904</v>
      </c>
      <c r="Z126">
        <v>9.0168035660943495</v>
      </c>
      <c r="AA126">
        <v>5.7589229053270303</v>
      </c>
      <c r="AB126">
        <v>0.63868785242058002</v>
      </c>
      <c r="AC126">
        <v>-0.646817083579458</v>
      </c>
      <c r="AD126">
        <v>0.63560368317180005</v>
      </c>
      <c r="AE126">
        <v>0.91586987417668797</v>
      </c>
      <c r="AF126" t="str">
        <f t="shared" si="19"/>
        <v>non-X</v>
      </c>
      <c r="AH126" t="str">
        <f>VLOOKUP(AI126,'mIRbase ID conversions'!$A$1:$B$183,2,FALSE)</f>
        <v>aga-mir-10375b-1</v>
      </c>
      <c r="AI126" s="2" t="s">
        <v>176</v>
      </c>
      <c r="AJ126" s="2">
        <v>3.19569379300024</v>
      </c>
      <c r="AK126" s="2">
        <v>2.19872741860706</v>
      </c>
      <c r="AL126" s="2">
        <v>4.1926601673934298</v>
      </c>
      <c r="AM126" s="2">
        <v>1.90685763588174</v>
      </c>
      <c r="AN126" s="2">
        <v>0.93119713747643895</v>
      </c>
      <c r="AO126" s="2">
        <v>0.98525569918182698</v>
      </c>
      <c r="AP126">
        <v>1</v>
      </c>
      <c r="AQ126" t="str">
        <f t="shared" si="13"/>
        <v>non-X</v>
      </c>
      <c r="AS126" t="str">
        <f>VLOOKUP(AT126,'mIRbase ID conversions'!$A$1:$B$183,2,FALSE)</f>
        <v>aga-miR-8</v>
      </c>
      <c r="AT126" s="6" t="s">
        <v>183</v>
      </c>
      <c r="AU126" s="4">
        <v>41040.309504540601</v>
      </c>
      <c r="AV126" s="4">
        <v>37518.922642942802</v>
      </c>
      <c r="AW126" s="4">
        <v>44561.696366138298</v>
      </c>
      <c r="AX126" s="4">
        <v>1.1877125788024201</v>
      </c>
      <c r="AY126" s="4">
        <v>0.24818575254825301</v>
      </c>
      <c r="AZ126" s="4">
        <v>0.38293029463942602</v>
      </c>
      <c r="BA126">
        <v>1</v>
      </c>
      <c r="BB126" t="str">
        <f t="shared" si="14"/>
        <v>non-X</v>
      </c>
      <c r="BD126" t="str">
        <f>VLOOKUP(BE126,'mIRbase ID conversions'!$A$1:$B$183,2,FALSE)</f>
        <v>aga-mir-10374</v>
      </c>
      <c r="BE126" t="s">
        <v>22</v>
      </c>
      <c r="BF126">
        <v>0</v>
      </c>
      <c r="BG126">
        <v>0</v>
      </c>
      <c r="BH126">
        <v>0</v>
      </c>
      <c r="BI126" t="s">
        <v>188</v>
      </c>
      <c r="BJ126" t="s">
        <v>188</v>
      </c>
      <c r="BK126" t="s">
        <v>188</v>
      </c>
      <c r="BL126" t="s">
        <v>188</v>
      </c>
      <c r="BM126" t="str">
        <f t="shared" si="15"/>
        <v>non-X</v>
      </c>
      <c r="BO126" t="str">
        <f>VLOOKUP(BP126,'mIRbase ID conversions'!$A$1:$B$183,2,FALSE)</f>
        <v>aga-mir-10372a</v>
      </c>
      <c r="BP126" t="s">
        <v>86</v>
      </c>
      <c r="BQ126">
        <v>1.0713063200958199</v>
      </c>
      <c r="BR126">
        <v>2.1426126401916501</v>
      </c>
      <c r="BS126">
        <v>0</v>
      </c>
      <c r="BT126">
        <v>0</v>
      </c>
      <c r="BU126" t="s">
        <v>36</v>
      </c>
      <c r="BV126">
        <v>0.78237561163175195</v>
      </c>
      <c r="BW126">
        <v>1</v>
      </c>
      <c r="BX126" t="str">
        <f t="shared" si="16"/>
        <v>X</v>
      </c>
    </row>
    <row r="127" spans="1:76" ht="15.6" x14ac:dyDescent="0.3">
      <c r="A127" t="str">
        <f>VLOOKUP(B127,'mIRbase ID conversions'!$A$1:$B$183,2,FALSE)</f>
        <v>aga-miR-92b</v>
      </c>
      <c r="B127" t="s">
        <v>50</v>
      </c>
      <c r="C127">
        <v>13744.0329003313</v>
      </c>
      <c r="D127">
        <v>15325.198005091501</v>
      </c>
      <c r="E127">
        <v>12162.867795571099</v>
      </c>
      <c r="F127">
        <v>0.79365159207275204</v>
      </c>
      <c r="G127">
        <v>-0.33342228235787802</v>
      </c>
      <c r="H127">
        <v>0.61461202376389401</v>
      </c>
      <c r="I127">
        <v>0.850759278947116</v>
      </c>
      <c r="J127" t="str">
        <f t="shared" si="17"/>
        <v>non-X</v>
      </c>
      <c r="L127" t="str">
        <f>VLOOKUP(M127,'mIRbase ID conversions'!$A$1:$B$183,2,FALSE)</f>
        <v>aga-miR-7</v>
      </c>
      <c r="M127" t="s">
        <v>137</v>
      </c>
      <c r="N127">
        <v>84.286790582394303</v>
      </c>
      <c r="O127">
        <v>107.341914975566</v>
      </c>
      <c r="P127">
        <v>61.231666189223098</v>
      </c>
      <c r="Q127">
        <v>0.57043575385404099</v>
      </c>
      <c r="R127">
        <v>-0.80986368482478599</v>
      </c>
      <c r="S127">
        <v>0.37625834948219</v>
      </c>
      <c r="T127">
        <v>1</v>
      </c>
      <c r="U127" t="str">
        <f t="shared" si="18"/>
        <v>non-X</v>
      </c>
      <c r="W127" t="str">
        <f>VLOOKUP(X127,'mIRbase ID conversions'!$A$1:$B$183,2,FALSE)</f>
        <v>aga-mir-10358-1</v>
      </c>
      <c r="X127" t="s">
        <v>75</v>
      </c>
      <c r="Y127">
        <v>213.944169449979</v>
      </c>
      <c r="Z127">
        <v>191.30150353417099</v>
      </c>
      <c r="AA127">
        <v>236.58683536578701</v>
      </c>
      <c r="AB127">
        <v>1.2367222995899101</v>
      </c>
      <c r="AC127">
        <v>0.30652158602023</v>
      </c>
      <c r="AD127">
        <v>0.680866361114977</v>
      </c>
      <c r="AE127">
        <v>0.94392836427303695</v>
      </c>
      <c r="AF127" t="str">
        <f t="shared" si="19"/>
        <v>non-X</v>
      </c>
      <c r="AH127" t="str">
        <f>VLOOKUP(AI127,'mIRbase ID conversions'!$A$1:$B$183,2,FALSE)</f>
        <v>aga-mir-10375b-2</v>
      </c>
      <c r="AI127" s="2" t="s">
        <v>177</v>
      </c>
      <c r="AJ127" s="2">
        <v>3.19569379300024</v>
      </c>
      <c r="AK127" s="2">
        <v>2.19872741860706</v>
      </c>
      <c r="AL127" s="2">
        <v>4.1926601673934298</v>
      </c>
      <c r="AM127" s="2">
        <v>1.90685763588174</v>
      </c>
      <c r="AN127" s="2">
        <v>0.93119713747643895</v>
      </c>
      <c r="AO127" s="2">
        <v>0.98525569918182698</v>
      </c>
      <c r="AP127">
        <v>1</v>
      </c>
      <c r="AQ127" t="str">
        <f t="shared" si="13"/>
        <v>non-X</v>
      </c>
      <c r="AS127" t="str">
        <f>VLOOKUP(AT127,'mIRbase ID conversions'!$A$1:$B$183,2,FALSE)</f>
        <v>aga-miR-87</v>
      </c>
      <c r="AT127" s="6" t="s">
        <v>132</v>
      </c>
      <c r="AU127" s="4">
        <v>48.967232629148199</v>
      </c>
      <c r="AV127" s="4">
        <v>72.956695314578099</v>
      </c>
      <c r="AW127" s="4">
        <v>24.9777699437183</v>
      </c>
      <c r="AX127" s="4">
        <v>0.34236432771547598</v>
      </c>
      <c r="AY127" s="4">
        <v>-1.5463957053825801</v>
      </c>
      <c r="AZ127" s="4">
        <v>4.28790229777649E-2</v>
      </c>
      <c r="BA127">
        <v>1</v>
      </c>
      <c r="BB127" t="str">
        <f t="shared" si="14"/>
        <v>non-X</v>
      </c>
      <c r="BD127" t="str">
        <f>VLOOKUP(BE127,'mIRbase ID conversions'!$A$1:$B$183,2,FALSE)</f>
        <v>aga-mir-10374</v>
      </c>
      <c r="BE127" t="s">
        <v>25</v>
      </c>
      <c r="BF127">
        <v>0</v>
      </c>
      <c r="BG127">
        <v>0</v>
      </c>
      <c r="BH127">
        <v>0</v>
      </c>
      <c r="BI127" t="s">
        <v>188</v>
      </c>
      <c r="BJ127" t="s">
        <v>188</v>
      </c>
      <c r="BK127" t="s">
        <v>188</v>
      </c>
      <c r="BL127" t="s">
        <v>188</v>
      </c>
      <c r="BM127" t="str">
        <f t="shared" si="15"/>
        <v>non-X</v>
      </c>
      <c r="BO127" t="str">
        <f>VLOOKUP(BP127,'mIRbase ID conversions'!$A$1:$B$183,2,FALSE)</f>
        <v>aga-mir-10372a</v>
      </c>
      <c r="BP127" t="s">
        <v>151</v>
      </c>
      <c r="BQ127">
        <v>5.9517017783101402E-2</v>
      </c>
      <c r="BR127">
        <v>0.119034035566203</v>
      </c>
      <c r="BS127">
        <v>0</v>
      </c>
      <c r="BT127">
        <v>0</v>
      </c>
      <c r="BU127" t="s">
        <v>36</v>
      </c>
      <c r="BV127">
        <v>1</v>
      </c>
      <c r="BW127">
        <v>1</v>
      </c>
      <c r="BX127" t="str">
        <f t="shared" si="16"/>
        <v>X</v>
      </c>
    </row>
    <row r="128" spans="1:76" ht="15.6" x14ac:dyDescent="0.3">
      <c r="A128" t="str">
        <f>VLOOKUP(B128,'mIRbase ID conversions'!$A$1:$B$183,2,FALSE)</f>
        <v>aga-miR-279</v>
      </c>
      <c r="B128" t="s">
        <v>130</v>
      </c>
      <c r="C128">
        <v>1641.56946632005</v>
      </c>
      <c r="D128">
        <v>1823.37841598316</v>
      </c>
      <c r="E128">
        <v>1459.7605166569299</v>
      </c>
      <c r="F128">
        <v>0.80058012306229598</v>
      </c>
      <c r="G128">
        <v>-0.32088229819194097</v>
      </c>
      <c r="H128">
        <v>0.60052882079398395</v>
      </c>
      <c r="I128">
        <v>0.850759278947116</v>
      </c>
      <c r="J128" t="str">
        <f t="shared" si="17"/>
        <v>non-X</v>
      </c>
      <c r="L128" t="str">
        <f>VLOOKUP(M128,'mIRbase ID conversions'!$A$1:$B$183,2,FALSE)</f>
        <v>aga-miR-79</v>
      </c>
      <c r="M128" t="s">
        <v>175</v>
      </c>
      <c r="N128">
        <v>10.650123965617301</v>
      </c>
      <c r="O128">
        <v>11.981626927805101</v>
      </c>
      <c r="P128">
        <v>9.3186210034295094</v>
      </c>
      <c r="Q128">
        <v>0.77774254361103001</v>
      </c>
      <c r="R128">
        <v>-0.36263543649634</v>
      </c>
      <c r="S128">
        <v>0.80051656325894804</v>
      </c>
      <c r="T128">
        <v>1</v>
      </c>
      <c r="U128" t="str">
        <f t="shared" si="18"/>
        <v>non-X</v>
      </c>
      <c r="W128" t="str">
        <f>VLOOKUP(X128,'mIRbase ID conversions'!$A$1:$B$183,2,FALSE)</f>
        <v>aga-mir-10358-3</v>
      </c>
      <c r="X128" t="s">
        <v>108</v>
      </c>
      <c r="Y128">
        <v>213.944169449979</v>
      </c>
      <c r="Z128">
        <v>191.30150353417099</v>
      </c>
      <c r="AA128">
        <v>236.58683536578701</v>
      </c>
      <c r="AB128">
        <v>1.2367222995899101</v>
      </c>
      <c r="AC128">
        <v>0.30652158602023</v>
      </c>
      <c r="AD128">
        <v>0.680866361114977</v>
      </c>
      <c r="AE128">
        <v>0.94392836427303695</v>
      </c>
      <c r="AF128" t="str">
        <f t="shared" si="19"/>
        <v>non-X</v>
      </c>
      <c r="AH128" t="str">
        <f>VLOOKUP(AI128,'mIRbase ID conversions'!$A$1:$B$183,2,FALSE)</f>
        <v>aga-mir-10375b-2</v>
      </c>
      <c r="AI128" s="2" t="s">
        <v>167</v>
      </c>
      <c r="AJ128" s="2">
        <v>53.321253261927197</v>
      </c>
      <c r="AK128" s="2">
        <v>54.980115976527799</v>
      </c>
      <c r="AL128" s="2">
        <v>51.662390547326702</v>
      </c>
      <c r="AM128" s="2">
        <v>0.93965590340665195</v>
      </c>
      <c r="AN128" s="2">
        <v>-8.9795548024718896E-2</v>
      </c>
      <c r="AO128" s="2">
        <v>0.69125337576631796</v>
      </c>
      <c r="AP128">
        <v>1</v>
      </c>
      <c r="AQ128" t="str">
        <f t="shared" si="13"/>
        <v>non-X</v>
      </c>
      <c r="AS128" t="str">
        <f>VLOOKUP(AT128,'mIRbase ID conversions'!$A$1:$B$183,2,FALSE)</f>
        <v>aga-miR-927</v>
      </c>
      <c r="AT128" s="6" t="s">
        <v>180</v>
      </c>
      <c r="AU128" s="4">
        <v>535.022068499851</v>
      </c>
      <c r="AV128" s="4">
        <v>559.26412094473994</v>
      </c>
      <c r="AW128" s="4">
        <v>510.780016054962</v>
      </c>
      <c r="AX128" s="4">
        <v>0.91330732104202195</v>
      </c>
      <c r="AY128" s="4">
        <v>-0.13082769695662599</v>
      </c>
      <c r="AZ128" s="4">
        <v>0.733269251172734</v>
      </c>
      <c r="BA128">
        <v>1</v>
      </c>
      <c r="BB128" t="str">
        <f t="shared" si="14"/>
        <v>non-X</v>
      </c>
      <c r="BD128" t="str">
        <f>VLOOKUP(BE128,'mIRbase ID conversions'!$A$1:$B$183,2,FALSE)</f>
        <v>aga-mir-10363</v>
      </c>
      <c r="BE128" t="s">
        <v>29</v>
      </c>
      <c r="BF128">
        <v>0</v>
      </c>
      <c r="BG128">
        <v>0</v>
      </c>
      <c r="BH128">
        <v>0</v>
      </c>
      <c r="BI128" t="s">
        <v>188</v>
      </c>
      <c r="BJ128" t="s">
        <v>188</v>
      </c>
      <c r="BK128" t="s">
        <v>188</v>
      </c>
      <c r="BL128" t="s">
        <v>188</v>
      </c>
      <c r="BM128" t="str">
        <f t="shared" si="15"/>
        <v>non-X</v>
      </c>
      <c r="BO128" t="str">
        <f>VLOOKUP(BP128,'mIRbase ID conversions'!$A$1:$B$183,2,FALSE)</f>
        <v>aga-mir-10370-2</v>
      </c>
      <c r="BP128" t="s">
        <v>68</v>
      </c>
      <c r="BQ128">
        <v>1.5990765800309701</v>
      </c>
      <c r="BR128">
        <v>2.69025938117746</v>
      </c>
      <c r="BS128">
        <v>0.50789377888448894</v>
      </c>
      <c r="BT128">
        <v>0.188789892319675</v>
      </c>
      <c r="BU128">
        <v>-2.4051465690151299</v>
      </c>
      <c r="BV128">
        <v>0.86613436123768905</v>
      </c>
      <c r="BW128">
        <v>1</v>
      </c>
      <c r="BX128" t="str">
        <f t="shared" si="16"/>
        <v>X</v>
      </c>
    </row>
    <row r="129" spans="1:76" ht="15.6" x14ac:dyDescent="0.3">
      <c r="A129" t="str">
        <f>VLOOKUP(B129,'mIRbase ID conversions'!$A$1:$B$183,2,FALSE)</f>
        <v>aga-mir-10358-1</v>
      </c>
      <c r="B129" t="s">
        <v>75</v>
      </c>
      <c r="C129">
        <v>280.69979019572401</v>
      </c>
      <c r="D129">
        <v>290.75922150233401</v>
      </c>
      <c r="E129">
        <v>270.640358889114</v>
      </c>
      <c r="F129">
        <v>0.93080576255065295</v>
      </c>
      <c r="G129">
        <v>-0.103447952496577</v>
      </c>
      <c r="H129">
        <v>0.65910471610738097</v>
      </c>
      <c r="I129">
        <v>0.850759278947116</v>
      </c>
      <c r="J129" t="str">
        <f t="shared" si="17"/>
        <v>non-X</v>
      </c>
      <c r="L129" t="str">
        <f>VLOOKUP(M129,'mIRbase ID conversions'!$A$1:$B$183,2,FALSE)</f>
        <v>aga-miR-8</v>
      </c>
      <c r="M129" t="s">
        <v>183</v>
      </c>
      <c r="N129">
        <v>18649.9385479339</v>
      </c>
      <c r="O129">
        <v>22914.313938228701</v>
      </c>
      <c r="P129">
        <v>14385.563157639101</v>
      </c>
      <c r="Q129">
        <v>0.62779811764903803</v>
      </c>
      <c r="R129">
        <v>-0.67162739164823504</v>
      </c>
      <c r="S129">
        <v>0.36486179987683998</v>
      </c>
      <c r="T129">
        <v>1</v>
      </c>
      <c r="U129" t="str">
        <f t="shared" si="18"/>
        <v>non-X</v>
      </c>
      <c r="W129" t="str">
        <f>VLOOKUP(X129,'mIRbase ID conversions'!$A$1:$B$183,2,FALSE)</f>
        <v>aga-mir-10358-4</v>
      </c>
      <c r="X129" t="s">
        <v>115</v>
      </c>
      <c r="Y129">
        <v>213.944169449979</v>
      </c>
      <c r="Z129">
        <v>191.30150353417099</v>
      </c>
      <c r="AA129">
        <v>236.58683536578701</v>
      </c>
      <c r="AB129">
        <v>1.2367222995899101</v>
      </c>
      <c r="AC129">
        <v>0.30652158602023</v>
      </c>
      <c r="AD129">
        <v>0.680866361114977</v>
      </c>
      <c r="AE129">
        <v>0.94392836427303695</v>
      </c>
      <c r="AF129" t="str">
        <f t="shared" si="19"/>
        <v>X</v>
      </c>
      <c r="AH129" t="str">
        <f>VLOOKUP(AI129,'mIRbase ID conversions'!$A$1:$B$183,2,FALSE)</f>
        <v>aga-mir-965-2</v>
      </c>
      <c r="AI129" s="2" t="s">
        <v>152</v>
      </c>
      <c r="AJ129" s="2">
        <v>10.361928931019699</v>
      </c>
      <c r="AK129" s="2">
        <v>7.3562609310481299</v>
      </c>
      <c r="AL129" s="2">
        <v>13.367596930991199</v>
      </c>
      <c r="AM129" s="2">
        <v>1.81717275342577</v>
      </c>
      <c r="AN129" s="2">
        <v>0.86169557899055704</v>
      </c>
      <c r="AO129" s="2">
        <v>0.73861816425472104</v>
      </c>
      <c r="AP129">
        <v>1</v>
      </c>
      <c r="AQ129" t="str">
        <f t="shared" si="13"/>
        <v>non-X</v>
      </c>
      <c r="AS129" t="str">
        <f>VLOOKUP(AT129,'mIRbase ID conversions'!$A$1:$B$183,2,FALSE)</f>
        <v>aga-miR-929</v>
      </c>
      <c r="AT129" s="6" t="s">
        <v>187</v>
      </c>
      <c r="AU129" s="4">
        <v>7.0853600095279495E-2</v>
      </c>
      <c r="AV129" s="4">
        <v>0</v>
      </c>
      <c r="AW129" s="4">
        <v>0.14170720019055899</v>
      </c>
      <c r="AX129" s="4" t="s">
        <v>15</v>
      </c>
      <c r="AY129" s="4" t="s">
        <v>15</v>
      </c>
      <c r="AZ129" s="4">
        <v>1</v>
      </c>
      <c r="BA129">
        <v>1</v>
      </c>
      <c r="BB129" t="str">
        <f t="shared" si="14"/>
        <v>non-X</v>
      </c>
      <c r="BD129" t="str">
        <f>VLOOKUP(BE129,'mIRbase ID conversions'!$A$1:$B$183,2,FALSE)</f>
        <v>aga-mir-10363</v>
      </c>
      <c r="BE129" t="s">
        <v>67</v>
      </c>
      <c r="BF129">
        <v>0</v>
      </c>
      <c r="BG129">
        <v>0</v>
      </c>
      <c r="BH129">
        <v>0</v>
      </c>
      <c r="BI129" t="s">
        <v>188</v>
      </c>
      <c r="BJ129" t="s">
        <v>188</v>
      </c>
      <c r="BK129" t="s">
        <v>188</v>
      </c>
      <c r="BL129" t="s">
        <v>188</v>
      </c>
      <c r="BM129" t="str">
        <f t="shared" si="15"/>
        <v>non-X</v>
      </c>
      <c r="BO129" t="str">
        <f>VLOOKUP(BP129,'mIRbase ID conversions'!$A$1:$B$183,2,FALSE)</f>
        <v>aga-mir-10370-2</v>
      </c>
      <c r="BP129" t="s">
        <v>154</v>
      </c>
      <c r="BQ129">
        <v>0.238068071132405</v>
      </c>
      <c r="BR129">
        <v>0.47613614226481099</v>
      </c>
      <c r="BS129">
        <v>0</v>
      </c>
      <c r="BT129">
        <v>0</v>
      </c>
      <c r="BU129" t="s">
        <v>36</v>
      </c>
      <c r="BV129">
        <v>1</v>
      </c>
      <c r="BW129">
        <v>1</v>
      </c>
      <c r="BX129" t="str">
        <f t="shared" si="16"/>
        <v>X</v>
      </c>
    </row>
    <row r="130" spans="1:76" ht="15.6" x14ac:dyDescent="0.3">
      <c r="A130" t="str">
        <f>VLOOKUP(B130,'mIRbase ID conversions'!$A$1:$B$183,2,FALSE)</f>
        <v>aga-mir-10358-3</v>
      </c>
      <c r="B130" t="s">
        <v>108</v>
      </c>
      <c r="C130">
        <v>280.69979019572401</v>
      </c>
      <c r="D130">
        <v>290.75922150233401</v>
      </c>
      <c r="E130">
        <v>270.640358889114</v>
      </c>
      <c r="F130">
        <v>0.93080576255065295</v>
      </c>
      <c r="G130">
        <v>-0.103447952496577</v>
      </c>
      <c r="H130">
        <v>0.65910471610738097</v>
      </c>
      <c r="I130">
        <v>0.850759278947116</v>
      </c>
      <c r="J130" t="str">
        <f t="shared" si="17"/>
        <v>non-X</v>
      </c>
      <c r="L130" t="str">
        <f>VLOOKUP(M130,'mIRbase ID conversions'!$A$1:$B$183,2,FALSE)</f>
        <v>aga-miR-87</v>
      </c>
      <c r="M130" t="s">
        <v>132</v>
      </c>
      <c r="N130">
        <v>56.907672168289203</v>
      </c>
      <c r="O130">
        <v>63.015807719391901</v>
      </c>
      <c r="P130">
        <v>50.799536617186398</v>
      </c>
      <c r="Q130">
        <v>0.80613957760242805</v>
      </c>
      <c r="R130">
        <v>-0.31089844164144997</v>
      </c>
      <c r="S130">
        <v>0.76595648831213803</v>
      </c>
      <c r="T130">
        <v>1</v>
      </c>
      <c r="U130" t="str">
        <f t="shared" si="18"/>
        <v>non-X</v>
      </c>
      <c r="W130" t="str">
        <f>VLOOKUP(X130,'mIRbase ID conversions'!$A$1:$B$183,2,FALSE)</f>
        <v>aga-mir-10358-5</v>
      </c>
      <c r="X130" t="s">
        <v>119</v>
      </c>
      <c r="Y130">
        <v>213.944169449979</v>
      </c>
      <c r="Z130">
        <v>191.30150353417099</v>
      </c>
      <c r="AA130">
        <v>236.58683536578701</v>
      </c>
      <c r="AB130">
        <v>1.2367222995899101</v>
      </c>
      <c r="AC130">
        <v>0.30652158602023</v>
      </c>
      <c r="AD130">
        <v>0.680866361114977</v>
      </c>
      <c r="AE130">
        <v>0.94392836427303695</v>
      </c>
      <c r="AF130" t="str">
        <f t="shared" si="19"/>
        <v>X</v>
      </c>
      <c r="AH130" t="str">
        <f>VLOOKUP(AI130,'mIRbase ID conversions'!$A$1:$B$183,2,FALSE)</f>
        <v>aga-mir-10376</v>
      </c>
      <c r="AI130" s="2" t="s">
        <v>185</v>
      </c>
      <c r="AJ130" s="2">
        <v>9.7959932229184705</v>
      </c>
      <c r="AK130" s="2">
        <v>11.8855866096015</v>
      </c>
      <c r="AL130" s="2">
        <v>7.7063998362354704</v>
      </c>
      <c r="AM130" s="2">
        <v>0.64838195112810404</v>
      </c>
      <c r="AN130" s="2">
        <v>-0.62508416347113605</v>
      </c>
      <c r="AO130" s="2">
        <v>0.67519360630330105</v>
      </c>
      <c r="AP130">
        <v>1</v>
      </c>
      <c r="AQ130" t="str">
        <f t="shared" si="13"/>
        <v>non-X</v>
      </c>
      <c r="AS130" t="str">
        <f>VLOOKUP(AT130,'mIRbase ID conversions'!$A$1:$B$183,2,FALSE)</f>
        <v>aga-miR-92a</v>
      </c>
      <c r="AT130" s="6" t="s">
        <v>41</v>
      </c>
      <c r="AU130" s="4">
        <v>138.05038837918499</v>
      </c>
      <c r="AV130" s="4">
        <v>179.19537260920501</v>
      </c>
      <c r="AW130" s="4">
        <v>96.905404149166003</v>
      </c>
      <c r="AX130" s="4">
        <v>0.540780728531984</v>
      </c>
      <c r="AY130" s="4">
        <v>-0.88688435478118599</v>
      </c>
      <c r="AZ130" s="4">
        <v>0.134026059184195</v>
      </c>
      <c r="BA130">
        <v>1</v>
      </c>
      <c r="BB130" t="str">
        <f t="shared" si="14"/>
        <v>non-X</v>
      </c>
      <c r="BD130" t="str">
        <f>VLOOKUP(BE130,'mIRbase ID conversions'!$A$1:$B$183,2,FALSE)</f>
        <v>aga-mir-2944a-2</v>
      </c>
      <c r="BE130" t="s">
        <v>37</v>
      </c>
      <c r="BF130">
        <v>0</v>
      </c>
      <c r="BG130">
        <v>0</v>
      </c>
      <c r="BH130">
        <v>0</v>
      </c>
      <c r="BI130" t="s">
        <v>188</v>
      </c>
      <c r="BJ130" t="s">
        <v>188</v>
      </c>
      <c r="BK130" t="s">
        <v>188</v>
      </c>
      <c r="BL130" t="s">
        <v>188</v>
      </c>
      <c r="BM130" t="str">
        <f t="shared" si="15"/>
        <v>non-X</v>
      </c>
      <c r="BO130" t="str">
        <f>VLOOKUP(BP130,'mIRbase ID conversions'!$A$1:$B$183,2,FALSE)</f>
        <v>aga-mir-10372b</v>
      </c>
      <c r="BP130" t="s">
        <v>83</v>
      </c>
      <c r="BQ130">
        <v>0.61304782751126297</v>
      </c>
      <c r="BR130">
        <v>1.2260956550225299</v>
      </c>
      <c r="BS130">
        <v>0</v>
      </c>
      <c r="BT130">
        <v>0</v>
      </c>
      <c r="BU130" t="s">
        <v>36</v>
      </c>
      <c r="BV130">
        <v>0.95241743945541302</v>
      </c>
      <c r="BW130">
        <v>1</v>
      </c>
      <c r="BX130" t="str">
        <f t="shared" si="16"/>
        <v>X</v>
      </c>
    </row>
    <row r="131" spans="1:76" ht="15.6" x14ac:dyDescent="0.3">
      <c r="A131" t="str">
        <f>VLOOKUP(B131,'mIRbase ID conversions'!$A$1:$B$183,2,FALSE)</f>
        <v>aga-mir-10358-4</v>
      </c>
      <c r="B131" t="s">
        <v>115</v>
      </c>
      <c r="C131">
        <v>280.69979019572401</v>
      </c>
      <c r="D131">
        <v>290.75922150233401</v>
      </c>
      <c r="E131">
        <v>270.640358889114</v>
      </c>
      <c r="F131">
        <v>0.93080576255065295</v>
      </c>
      <c r="G131">
        <v>-0.103447952496577</v>
      </c>
      <c r="H131">
        <v>0.65910471610738097</v>
      </c>
      <c r="I131">
        <v>0.850759278947116</v>
      </c>
      <c r="J131" t="str">
        <f t="shared" ref="J131:J162" si="20">IF(ISNUMBER(SEARCH("*X*",B131)),"X","non-X")</f>
        <v>X</v>
      </c>
      <c r="L131" t="str">
        <f>VLOOKUP(M131,'mIRbase ID conversions'!$A$1:$B$183,2,FALSE)</f>
        <v>aga-miR-927</v>
      </c>
      <c r="M131" t="s">
        <v>180</v>
      </c>
      <c r="N131">
        <v>169.86649322639099</v>
      </c>
      <c r="O131">
        <v>190.42281953414701</v>
      </c>
      <c r="P131">
        <v>149.31016691863499</v>
      </c>
      <c r="Q131">
        <v>0.78409807860165803</v>
      </c>
      <c r="R131">
        <v>-0.35089397031437902</v>
      </c>
      <c r="S131">
        <v>0.89078004487657403</v>
      </c>
      <c r="T131">
        <v>1</v>
      </c>
      <c r="U131" t="str">
        <f t="shared" ref="U131:U162" si="21">IF(ISNUMBER(SEARCH("*X*",M131)),"X","non-X")</f>
        <v>non-X</v>
      </c>
      <c r="W131" t="str">
        <f>VLOOKUP(X131,'mIRbase ID conversions'!$A$1:$B$183,2,FALSE)</f>
        <v>aga-mir-10358-2</v>
      </c>
      <c r="X131" t="s">
        <v>120</v>
      </c>
      <c r="Y131">
        <v>213.944169449979</v>
      </c>
      <c r="Z131">
        <v>191.30150353417099</v>
      </c>
      <c r="AA131">
        <v>236.58683536578701</v>
      </c>
      <c r="AB131">
        <v>1.2367222995899101</v>
      </c>
      <c r="AC131">
        <v>0.30652158602023</v>
      </c>
      <c r="AD131">
        <v>0.680866361114977</v>
      </c>
      <c r="AE131">
        <v>0.94392836427303695</v>
      </c>
      <c r="AF131" t="str">
        <f t="shared" ref="AF131:AF162" si="22">IF(ISNUMBER(SEARCH("*X*",X131)),"X","non-X")</f>
        <v>X</v>
      </c>
      <c r="AH131" t="str">
        <f>VLOOKUP(AI131,'mIRbase ID conversions'!$A$1:$B$183,2,FALSE)</f>
        <v>aga-mir-10376*</v>
      </c>
      <c r="AI131" s="2" t="s">
        <v>186</v>
      </c>
      <c r="AJ131" s="2">
        <v>2.9383973462702402</v>
      </c>
      <c r="AK131" s="2">
        <v>3.5870139277217401</v>
      </c>
      <c r="AL131" s="2">
        <v>2.2897807648187398</v>
      </c>
      <c r="AM131" s="2">
        <v>0.63835290605438899</v>
      </c>
      <c r="AN131" s="2">
        <v>-0.64757387300742397</v>
      </c>
      <c r="AO131" s="2">
        <v>0.73401833369289404</v>
      </c>
      <c r="AP131">
        <v>1</v>
      </c>
      <c r="AQ131" t="str">
        <f t="shared" si="13"/>
        <v>non-X</v>
      </c>
      <c r="AS131" t="str">
        <f>VLOOKUP(AT131,'mIRbase ID conversions'!$A$1:$B$183,2,FALSE)</f>
        <v>aga-miR-92b</v>
      </c>
      <c r="AT131" s="6" t="s">
        <v>50</v>
      </c>
      <c r="AU131" s="4">
        <v>913.85356421582901</v>
      </c>
      <c r="AV131" s="4">
        <v>1112.4210482000001</v>
      </c>
      <c r="AW131" s="4">
        <v>715.28608023166305</v>
      </c>
      <c r="AX131" s="4">
        <v>0.64299941230801505</v>
      </c>
      <c r="AY131" s="4">
        <v>-0.63711067593553905</v>
      </c>
      <c r="AZ131" s="4">
        <v>0.935155286053727</v>
      </c>
      <c r="BA131">
        <v>1</v>
      </c>
      <c r="BB131" t="str">
        <f t="shared" si="14"/>
        <v>non-X</v>
      </c>
      <c r="BD131" t="str">
        <f>VLOOKUP(BE131,'mIRbase ID conversions'!$A$1:$B$183,2,FALSE)</f>
        <v>aga-mir-286b</v>
      </c>
      <c r="BE131" t="s">
        <v>46</v>
      </c>
      <c r="BF131">
        <v>0</v>
      </c>
      <c r="BG131">
        <v>0</v>
      </c>
      <c r="BH131">
        <v>0</v>
      </c>
      <c r="BI131" t="s">
        <v>188</v>
      </c>
      <c r="BJ131" t="s">
        <v>188</v>
      </c>
      <c r="BK131" t="s">
        <v>188</v>
      </c>
      <c r="BL131" t="s">
        <v>188</v>
      </c>
      <c r="BM131" t="str">
        <f t="shared" si="15"/>
        <v>non-X</v>
      </c>
      <c r="BO131" t="str">
        <f>VLOOKUP(BP131,'mIRbase ID conversions'!$A$1:$B$183,2,FALSE)</f>
        <v>aga-mir-10372b</v>
      </c>
      <c r="BP131" t="s">
        <v>155</v>
      </c>
      <c r="BQ131">
        <v>0.47613614226481099</v>
      </c>
      <c r="BR131">
        <v>0.95227228452962198</v>
      </c>
      <c r="BS131">
        <v>0</v>
      </c>
      <c r="BT131">
        <v>0</v>
      </c>
      <c r="BU131" t="s">
        <v>36</v>
      </c>
      <c r="BV131">
        <v>1</v>
      </c>
      <c r="BW131">
        <v>1</v>
      </c>
      <c r="BX131" t="str">
        <f t="shared" si="16"/>
        <v>X</v>
      </c>
    </row>
    <row r="132" spans="1:76" ht="15.6" x14ac:dyDescent="0.3">
      <c r="A132" t="str">
        <f>VLOOKUP(B132,'mIRbase ID conversions'!$A$1:$B$183,2,FALSE)</f>
        <v>aga-mir-10358-5</v>
      </c>
      <c r="B132" t="s">
        <v>119</v>
      </c>
      <c r="C132">
        <v>280.69979019572401</v>
      </c>
      <c r="D132">
        <v>290.75922150233401</v>
      </c>
      <c r="E132">
        <v>270.640358889114</v>
      </c>
      <c r="F132">
        <v>0.93080576255065295</v>
      </c>
      <c r="G132">
        <v>-0.103447952496577</v>
      </c>
      <c r="H132">
        <v>0.65910471610738097</v>
      </c>
      <c r="I132">
        <v>0.850759278947116</v>
      </c>
      <c r="J132" t="str">
        <f t="shared" si="20"/>
        <v>X</v>
      </c>
      <c r="L132" t="str">
        <f>VLOOKUP(M132,'mIRbase ID conversions'!$A$1:$B$183,2,FALSE)</f>
        <v>aga-miR-92b</v>
      </c>
      <c r="M132" t="s">
        <v>50</v>
      </c>
      <c r="N132">
        <v>10436.7711381645</v>
      </c>
      <c r="O132">
        <v>6886.9661070348702</v>
      </c>
      <c r="P132">
        <v>13986.5761692941</v>
      </c>
      <c r="Q132">
        <v>2.0308762889085701</v>
      </c>
      <c r="R132">
        <v>1.0221023603558901</v>
      </c>
      <c r="S132">
        <v>0.20991152615261699</v>
      </c>
      <c r="T132">
        <v>1</v>
      </c>
      <c r="U132" t="str">
        <f t="shared" si="21"/>
        <v>non-X</v>
      </c>
      <c r="W132" t="str">
        <f>VLOOKUP(X132,'mIRbase ID conversions'!$A$1:$B$183,2,FALSE)</f>
        <v>aga-mir-980</v>
      </c>
      <c r="X132" t="s">
        <v>70</v>
      </c>
      <c r="Y132">
        <v>4.7331339657451403</v>
      </c>
      <c r="Z132">
        <v>4.6152411699414397</v>
      </c>
      <c r="AA132">
        <v>4.8510267615488498</v>
      </c>
      <c r="AB132">
        <v>1.05108846600326</v>
      </c>
      <c r="AC132">
        <v>7.1884100406663806E-2</v>
      </c>
      <c r="AD132">
        <v>0.69897078161965298</v>
      </c>
      <c r="AE132">
        <v>0.961741752153358</v>
      </c>
      <c r="AF132" t="str">
        <f t="shared" si="22"/>
        <v>non-X</v>
      </c>
      <c r="AH132" t="str">
        <f>VLOOKUP(AI132,'mIRbase ID conversions'!$A$1:$B$183,2,FALSE)</f>
        <v>aga-mir-10377b</v>
      </c>
      <c r="AI132" s="2" t="s">
        <v>182</v>
      </c>
      <c r="AJ132" s="2">
        <v>1.57621652285979</v>
      </c>
      <c r="AK132" s="2">
        <v>1.63645500538894</v>
      </c>
      <c r="AL132" s="2">
        <v>1.51597804033063</v>
      </c>
      <c r="AM132" s="2">
        <v>0.92637929875153002</v>
      </c>
      <c r="AN132" s="2">
        <v>-0.110325080249979</v>
      </c>
      <c r="AO132" s="2">
        <v>0.92043236395832395</v>
      </c>
      <c r="AP132">
        <v>1</v>
      </c>
      <c r="AQ132" t="str">
        <f t="shared" ref="AQ132:AQ184" si="23">IF(ISNUMBER(SEARCH("*X*",AI132)),"X","non-X")</f>
        <v>non-X</v>
      </c>
      <c r="AS132" t="str">
        <f>VLOOKUP(AT132,'mIRbase ID conversions'!$A$1:$B$183,2,FALSE)</f>
        <v>aga-miR-957</v>
      </c>
      <c r="AT132" s="6" t="s">
        <v>61</v>
      </c>
      <c r="AU132" s="4">
        <v>216.907560880516</v>
      </c>
      <c r="AV132" s="4">
        <v>210.45466110681301</v>
      </c>
      <c r="AW132" s="4">
        <v>223.360460654218</v>
      </c>
      <c r="AX132" s="4">
        <v>1.0613234198735799</v>
      </c>
      <c r="AY132" s="4">
        <v>8.5864359501467202E-2</v>
      </c>
      <c r="AZ132" s="4">
        <v>0.48856038322140399</v>
      </c>
      <c r="BA132">
        <v>1</v>
      </c>
      <c r="BB132" t="str">
        <f t="shared" ref="BB132:BB184" si="24">IF(ISNUMBER(SEARCH("*X*",AT132)),"X","non-X")</f>
        <v>non-X</v>
      </c>
      <c r="BD132" t="str">
        <f>VLOOKUP(BE132,'mIRbase ID conversions'!$A$1:$B$183,2,FALSE)</f>
        <v>aga-mir-10367</v>
      </c>
      <c r="BE132" t="s">
        <v>56</v>
      </c>
      <c r="BF132">
        <v>0</v>
      </c>
      <c r="BG132">
        <v>0</v>
      </c>
      <c r="BH132">
        <v>0</v>
      </c>
      <c r="BI132" t="s">
        <v>188</v>
      </c>
      <c r="BJ132" t="s">
        <v>188</v>
      </c>
      <c r="BK132" t="s">
        <v>188</v>
      </c>
      <c r="BL132" t="s">
        <v>188</v>
      </c>
      <c r="BM132" t="str">
        <f t="shared" ref="BM132:BM184" si="25">IF(ISNUMBER(SEARCH("*X*",BE132)),"X","non-X")</f>
        <v>non-X</v>
      </c>
      <c r="BO132" t="str">
        <f>VLOOKUP(BP132,'mIRbase ID conversions'!$A$1:$B$183,2,FALSE)</f>
        <v>aga-mir-10369</v>
      </c>
      <c r="BP132" t="s">
        <v>76</v>
      </c>
      <c r="BQ132">
        <v>2.19224792649158</v>
      </c>
      <c r="BR132">
        <v>3.3687082952141698</v>
      </c>
      <c r="BS132">
        <v>1.0157875577689801</v>
      </c>
      <c r="BT132">
        <v>0.30153621766897298</v>
      </c>
      <c r="BU132">
        <v>-1.72959679951708</v>
      </c>
      <c r="BV132">
        <v>0.92102737838662596</v>
      </c>
      <c r="BW132">
        <v>1</v>
      </c>
      <c r="BX132" t="str">
        <f t="shared" ref="BX132:BX184" si="26">IF(ISNUMBER(SEARCH("*X*",BP132)),"X","non-X")</f>
        <v>X</v>
      </c>
    </row>
    <row r="133" spans="1:76" ht="15.6" x14ac:dyDescent="0.3">
      <c r="A133" t="str">
        <f>VLOOKUP(B133,'mIRbase ID conversions'!$A$1:$B$183,2,FALSE)</f>
        <v>aga-mir-10358-2</v>
      </c>
      <c r="B133" t="s">
        <v>120</v>
      </c>
      <c r="C133">
        <v>280.69979019572401</v>
      </c>
      <c r="D133">
        <v>290.75922150233401</v>
      </c>
      <c r="E133">
        <v>270.640358889114</v>
      </c>
      <c r="F133">
        <v>0.93080576255065295</v>
      </c>
      <c r="G133">
        <v>-0.103447952496577</v>
      </c>
      <c r="H133">
        <v>0.65910471610738097</v>
      </c>
      <c r="I133">
        <v>0.850759278947116</v>
      </c>
      <c r="J133" t="str">
        <f t="shared" si="20"/>
        <v>X</v>
      </c>
      <c r="L133" t="str">
        <f>VLOOKUP(M133,'mIRbase ID conversions'!$A$1:$B$183,2,FALSE)</f>
        <v>aga-miR-957</v>
      </c>
      <c r="M133" t="s">
        <v>61</v>
      </c>
      <c r="N133">
        <v>17.411052059351999</v>
      </c>
      <c r="O133">
        <v>10.618968960788701</v>
      </c>
      <c r="P133">
        <v>24.203135157915298</v>
      </c>
      <c r="Q133">
        <v>2.2792358888407298</v>
      </c>
      <c r="R133">
        <v>1.1885502436245701</v>
      </c>
      <c r="S133">
        <v>0.44660888084426198</v>
      </c>
      <c r="T133">
        <v>1</v>
      </c>
      <c r="U133" t="str">
        <f t="shared" si="21"/>
        <v>non-X</v>
      </c>
      <c r="W133" t="str">
        <f>VLOOKUP(X133,'mIRbase ID conversions'!$A$1:$B$183,2,FALSE)</f>
        <v>aga-let-7</v>
      </c>
      <c r="X133" t="s">
        <v>74</v>
      </c>
      <c r="Y133">
        <v>834.82555074203697</v>
      </c>
      <c r="Z133">
        <v>928.265324491961</v>
      </c>
      <c r="AA133">
        <v>741.38577699211305</v>
      </c>
      <c r="AB133">
        <v>0.79867873702798597</v>
      </c>
      <c r="AC133">
        <v>-0.32431278910677402</v>
      </c>
      <c r="AD133">
        <v>0.70484666418421804</v>
      </c>
      <c r="AE133">
        <v>0.96258910108740203</v>
      </c>
      <c r="AF133" t="str">
        <f t="shared" si="22"/>
        <v>non-X</v>
      </c>
      <c r="AH133" t="str">
        <f>VLOOKUP(AI133,'mIRbase ID conversions'!$A$1:$B$183,2,FALSE)</f>
        <v>aga-mir-10374</v>
      </c>
      <c r="AI133" s="2" t="s">
        <v>22</v>
      </c>
      <c r="AJ133" s="2">
        <v>0</v>
      </c>
      <c r="AK133" s="2">
        <v>0</v>
      </c>
      <c r="AL133" s="2">
        <v>0</v>
      </c>
      <c r="AM133" s="2" t="s">
        <v>188</v>
      </c>
      <c r="AN133" s="2" t="s">
        <v>188</v>
      </c>
      <c r="AO133" s="2" t="s">
        <v>188</v>
      </c>
      <c r="AP133" t="s">
        <v>188</v>
      </c>
      <c r="AQ133" t="str">
        <f t="shared" si="23"/>
        <v>non-X</v>
      </c>
      <c r="AS133" t="str">
        <f>VLOOKUP(AT133,'mIRbase ID conversions'!$A$1:$B$183,2,FALSE)</f>
        <v>aga-miR-965</v>
      </c>
      <c r="AT133" s="6" t="s">
        <v>174</v>
      </c>
      <c r="AU133" s="4">
        <v>3.7725664358800199</v>
      </c>
      <c r="AV133" s="4">
        <v>3.36849693434832</v>
      </c>
      <c r="AW133" s="4">
        <v>4.1766359374117199</v>
      </c>
      <c r="AX133" s="4">
        <v>1.23991086197018</v>
      </c>
      <c r="AY133" s="4">
        <v>0.31023640801859798</v>
      </c>
      <c r="AZ133" s="4">
        <v>0.78600031906335699</v>
      </c>
      <c r="BA133">
        <v>1</v>
      </c>
      <c r="BB133" t="str">
        <f t="shared" si="24"/>
        <v>non-X</v>
      </c>
      <c r="BD133" t="str">
        <f>VLOOKUP(BE133,'mIRbase ID conversions'!$A$1:$B$183,2,FALSE)</f>
        <v>aga-mir-10360</v>
      </c>
      <c r="BE133" t="s">
        <v>85</v>
      </c>
      <c r="BF133">
        <v>0</v>
      </c>
      <c r="BG133">
        <v>0</v>
      </c>
      <c r="BH133">
        <v>0</v>
      </c>
      <c r="BI133" t="s">
        <v>188</v>
      </c>
      <c r="BJ133" t="s">
        <v>188</v>
      </c>
      <c r="BK133" t="s">
        <v>188</v>
      </c>
      <c r="BL133" t="s">
        <v>188</v>
      </c>
      <c r="BM133" t="str">
        <f t="shared" si="25"/>
        <v>non-X</v>
      </c>
      <c r="BO133" t="str">
        <f>VLOOKUP(BP133,'mIRbase ID conversions'!$A$1:$B$183,2,FALSE)</f>
        <v>aga-mir-10369</v>
      </c>
      <c r="BP133" t="s">
        <v>156</v>
      </c>
      <c r="BQ133">
        <v>5.9517017783101402E-2</v>
      </c>
      <c r="BR133">
        <v>0.119034035566203</v>
      </c>
      <c r="BS133">
        <v>0</v>
      </c>
      <c r="BT133">
        <v>0</v>
      </c>
      <c r="BU133" t="s">
        <v>36</v>
      </c>
      <c r="BV133">
        <v>1</v>
      </c>
      <c r="BW133">
        <v>1</v>
      </c>
      <c r="BX133" t="str">
        <f t="shared" si="26"/>
        <v>X</v>
      </c>
    </row>
    <row r="134" spans="1:76" ht="15.6" x14ac:dyDescent="0.3">
      <c r="A134" t="str">
        <f>VLOOKUP(B134,'mIRbase ID conversions'!$A$1:$B$183,2,FALSE)</f>
        <v>aga-miR-13b</v>
      </c>
      <c r="B134" t="s">
        <v>164</v>
      </c>
      <c r="C134">
        <v>228.05570091202699</v>
      </c>
      <c r="D134">
        <v>213.74493122785501</v>
      </c>
      <c r="E134">
        <v>242.36647059619901</v>
      </c>
      <c r="F134">
        <v>1.13390511393149</v>
      </c>
      <c r="G134">
        <v>0.1812999194795</v>
      </c>
      <c r="H134">
        <v>0.650087947150644</v>
      </c>
      <c r="I134">
        <v>0.850759278947116</v>
      </c>
      <c r="J134" t="str">
        <f t="shared" si="20"/>
        <v>non-X</v>
      </c>
      <c r="L134" t="str">
        <f>VLOOKUP(M134,'mIRbase ID conversions'!$A$1:$B$183,2,FALSE)</f>
        <v>aga-miR-965</v>
      </c>
      <c r="M134" t="s">
        <v>174</v>
      </c>
      <c r="N134">
        <v>2.0866780402209</v>
      </c>
      <c r="O134">
        <v>2.1658803120252301</v>
      </c>
      <c r="P134">
        <v>2.00747576841658</v>
      </c>
      <c r="Q134">
        <v>0.92686366705991396</v>
      </c>
      <c r="R134">
        <v>-0.10957094732162299</v>
      </c>
      <c r="S134">
        <v>1</v>
      </c>
      <c r="T134">
        <v>1</v>
      </c>
      <c r="U134" t="str">
        <f t="shared" si="21"/>
        <v>non-X</v>
      </c>
      <c r="W134" t="str">
        <f>VLOOKUP(X134,'mIRbase ID conversions'!$A$1:$B$183,2,FALSE)</f>
        <v>aga-mir-10370-2</v>
      </c>
      <c r="X134" t="s">
        <v>154</v>
      </c>
      <c r="Y134">
        <v>0.55556825409209998</v>
      </c>
      <c r="Z134">
        <v>0</v>
      </c>
      <c r="AA134">
        <v>1.1111365081842</v>
      </c>
      <c r="AB134" t="s">
        <v>15</v>
      </c>
      <c r="AC134" t="s">
        <v>15</v>
      </c>
      <c r="AD134">
        <v>0.72197198915667204</v>
      </c>
      <c r="AE134">
        <v>0.97147701482111104</v>
      </c>
      <c r="AF134" t="str">
        <f t="shared" si="22"/>
        <v>X</v>
      </c>
      <c r="AH134" t="str">
        <f>VLOOKUP(AI134,'mIRbase ID conversions'!$A$1:$B$183,2,FALSE)</f>
        <v>aga-mir-10374</v>
      </c>
      <c r="AI134" s="2" t="s">
        <v>25</v>
      </c>
      <c r="AJ134" s="2">
        <v>0</v>
      </c>
      <c r="AK134" s="2">
        <v>0</v>
      </c>
      <c r="AL134" s="2">
        <v>0</v>
      </c>
      <c r="AM134" s="2" t="s">
        <v>188</v>
      </c>
      <c r="AN134" s="2" t="s">
        <v>188</v>
      </c>
      <c r="AO134" s="2" t="s">
        <v>188</v>
      </c>
      <c r="AP134" t="s">
        <v>188</v>
      </c>
      <c r="AQ134" t="str">
        <f t="shared" si="23"/>
        <v>non-X</v>
      </c>
      <c r="AS134" t="str">
        <f>VLOOKUP(AT134,'mIRbase ID conversions'!$A$1:$B$183,2,FALSE)</f>
        <v>aga-miR-970</v>
      </c>
      <c r="AT134" s="6" t="s">
        <v>52</v>
      </c>
      <c r="AU134" s="4">
        <v>451.933038309062</v>
      </c>
      <c r="AV134" s="4">
        <v>498.88158885387901</v>
      </c>
      <c r="AW134" s="4">
        <v>404.98448776424402</v>
      </c>
      <c r="AX134" s="4">
        <v>0.81178479385187996</v>
      </c>
      <c r="AY134" s="4">
        <v>-0.30083077879847903</v>
      </c>
      <c r="AZ134" s="4">
        <v>0.89503907565055896</v>
      </c>
      <c r="BA134">
        <v>1</v>
      </c>
      <c r="BB134" t="str">
        <f t="shared" si="24"/>
        <v>non-X</v>
      </c>
      <c r="BD134" t="str">
        <f>VLOOKUP(BE134,'mIRbase ID conversions'!$A$1:$B$183,2,FALSE)</f>
        <v>aga-mir-10371</v>
      </c>
      <c r="BE134" t="s">
        <v>105</v>
      </c>
      <c r="BF134">
        <v>0</v>
      </c>
      <c r="BG134">
        <v>0</v>
      </c>
      <c r="BH134">
        <v>0</v>
      </c>
      <c r="BI134" t="s">
        <v>188</v>
      </c>
      <c r="BJ134" t="s">
        <v>188</v>
      </c>
      <c r="BK134" t="s">
        <v>188</v>
      </c>
      <c r="BL134" t="s">
        <v>188</v>
      </c>
      <c r="BM134" t="str">
        <f t="shared" si="25"/>
        <v>non-X</v>
      </c>
      <c r="BO134" t="str">
        <f>VLOOKUP(BP134,'mIRbase ID conversions'!$A$1:$B$183,2,FALSE)</f>
        <v>aga-mir-10370-1</v>
      </c>
      <c r="BP134" t="s">
        <v>72</v>
      </c>
      <c r="BQ134">
        <v>1.5990765800309701</v>
      </c>
      <c r="BR134">
        <v>2.69025938117746</v>
      </c>
      <c r="BS134">
        <v>0.50789377888448894</v>
      </c>
      <c r="BT134">
        <v>0.188789892319675</v>
      </c>
      <c r="BU134">
        <v>-2.4051465690151299</v>
      </c>
      <c r="BV134">
        <v>0.86613436123768905</v>
      </c>
      <c r="BW134">
        <v>1</v>
      </c>
      <c r="BX134" t="str">
        <f t="shared" si="26"/>
        <v>X</v>
      </c>
    </row>
    <row r="135" spans="1:76" ht="15.6" x14ac:dyDescent="0.3">
      <c r="A135" t="str">
        <f>VLOOKUP(B135,'mIRbase ID conversions'!$A$1:$B$183,2,FALSE)</f>
        <v>aga-mir-980</v>
      </c>
      <c r="B135" t="s">
        <v>73</v>
      </c>
      <c r="C135">
        <v>1.8887915811357201</v>
      </c>
      <c r="D135">
        <v>0.85964751039116005</v>
      </c>
      <c r="E135">
        <v>2.9179356518802901</v>
      </c>
      <c r="F135">
        <v>3.3943396759825002</v>
      </c>
      <c r="G135">
        <v>1.7631309444724199</v>
      </c>
      <c r="H135">
        <v>0.63026835328383801</v>
      </c>
      <c r="I135">
        <v>0.850759278947116</v>
      </c>
      <c r="J135" t="str">
        <f t="shared" si="20"/>
        <v>non-X</v>
      </c>
      <c r="L135" t="str">
        <f>VLOOKUP(M135,'mIRbase ID conversions'!$A$1:$B$183,2,FALSE)</f>
        <v>aga-miR-970</v>
      </c>
      <c r="M135" t="s">
        <v>52</v>
      </c>
      <c r="N135">
        <v>597.367489619906</v>
      </c>
      <c r="O135">
        <v>456.320632129616</v>
      </c>
      <c r="P135">
        <v>738.41434711019599</v>
      </c>
      <c r="Q135">
        <v>1.6181918921002301</v>
      </c>
      <c r="R135">
        <v>0.694382698847123</v>
      </c>
      <c r="S135">
        <v>0.43452239315935498</v>
      </c>
      <c r="T135">
        <v>1</v>
      </c>
      <c r="U135" t="str">
        <f t="shared" si="21"/>
        <v>non-X</v>
      </c>
      <c r="W135" t="str">
        <f>VLOOKUP(X135,'mIRbase ID conversions'!$A$1:$B$183,2,FALSE)</f>
        <v>aga-mir-10369</v>
      </c>
      <c r="X135" t="s">
        <v>156</v>
      </c>
      <c r="Y135">
        <v>0.55556825409209998</v>
      </c>
      <c r="Z135">
        <v>0</v>
      </c>
      <c r="AA135">
        <v>1.1111365081842</v>
      </c>
      <c r="AB135" t="s">
        <v>15</v>
      </c>
      <c r="AC135" t="s">
        <v>15</v>
      </c>
      <c r="AD135">
        <v>0.72197198915667204</v>
      </c>
      <c r="AE135">
        <v>0.97147701482111104</v>
      </c>
      <c r="AF135" t="str">
        <f t="shared" si="22"/>
        <v>X</v>
      </c>
      <c r="AH135" t="str">
        <f>VLOOKUP(AI135,'mIRbase ID conversions'!$A$1:$B$183,2,FALSE)</f>
        <v>aga-mir-10363</v>
      </c>
      <c r="AI135" s="2" t="s">
        <v>67</v>
      </c>
      <c r="AJ135" s="2">
        <v>0</v>
      </c>
      <c r="AK135" s="2">
        <v>0</v>
      </c>
      <c r="AL135" s="2">
        <v>0</v>
      </c>
      <c r="AM135" s="2" t="s">
        <v>188</v>
      </c>
      <c r="AN135" s="2" t="s">
        <v>188</v>
      </c>
      <c r="AO135" s="2" t="s">
        <v>188</v>
      </c>
      <c r="AP135" t="s">
        <v>188</v>
      </c>
      <c r="AQ135" t="str">
        <f t="shared" si="23"/>
        <v>non-X</v>
      </c>
      <c r="AS135" t="str">
        <f>VLOOKUP(AT135,'mIRbase ID conversions'!$A$1:$B$183,2,FALSE)</f>
        <v>aga-miR-981</v>
      </c>
      <c r="AT135" s="6" t="s">
        <v>104</v>
      </c>
      <c r="AU135" s="4">
        <v>6.8480660206129604</v>
      </c>
      <c r="AV135" s="4">
        <v>5.3950687494214904</v>
      </c>
      <c r="AW135" s="4">
        <v>8.3010632918044198</v>
      </c>
      <c r="AX135" s="4">
        <v>1.53863901969637</v>
      </c>
      <c r="AY135" s="4">
        <v>0.62165480049017596</v>
      </c>
      <c r="AZ135" s="4">
        <v>0.50089391451364795</v>
      </c>
      <c r="BA135">
        <v>1</v>
      </c>
      <c r="BB135" t="str">
        <f t="shared" si="24"/>
        <v>non-X</v>
      </c>
      <c r="BD135" t="str">
        <f>VLOOKUP(BE135,'mIRbase ID conversions'!$A$1:$B$183,2,FALSE)</f>
        <v>aga-mir-10371</v>
      </c>
      <c r="BE135" t="s">
        <v>109</v>
      </c>
      <c r="BF135">
        <v>0</v>
      </c>
      <c r="BG135">
        <v>0</v>
      </c>
      <c r="BH135">
        <v>0</v>
      </c>
      <c r="BI135" t="s">
        <v>188</v>
      </c>
      <c r="BJ135" t="s">
        <v>188</v>
      </c>
      <c r="BK135" t="s">
        <v>188</v>
      </c>
      <c r="BL135" t="s">
        <v>188</v>
      </c>
      <c r="BM135" t="str">
        <f t="shared" si="25"/>
        <v>non-X</v>
      </c>
      <c r="BO135" t="str">
        <f>VLOOKUP(BP135,'mIRbase ID conversions'!$A$1:$B$183,2,FALSE)</f>
        <v>aga-mir-10370-1</v>
      </c>
      <c r="BP135" t="s">
        <v>158</v>
      </c>
      <c r="BQ135">
        <v>0.17855105334930399</v>
      </c>
      <c r="BR135">
        <v>0.35710210669860798</v>
      </c>
      <c r="BS135">
        <v>0</v>
      </c>
      <c r="BT135">
        <v>0</v>
      </c>
      <c r="BU135" t="s">
        <v>36</v>
      </c>
      <c r="BV135">
        <v>1</v>
      </c>
      <c r="BW135">
        <v>1</v>
      </c>
      <c r="BX135" t="str">
        <f t="shared" si="26"/>
        <v>X</v>
      </c>
    </row>
    <row r="136" spans="1:76" ht="15.6" x14ac:dyDescent="0.3">
      <c r="A136" t="str">
        <f>VLOOKUP(B136,'mIRbase ID conversions'!$A$1:$B$183,2,FALSE)</f>
        <v>aga-mir-286b</v>
      </c>
      <c r="B136" t="s">
        <v>46</v>
      </c>
      <c r="C136">
        <v>0.56409046396295903</v>
      </c>
      <c r="D136">
        <v>0</v>
      </c>
      <c r="E136">
        <v>1.1281809279259201</v>
      </c>
      <c r="F136" t="s">
        <v>15</v>
      </c>
      <c r="G136" t="s">
        <v>15</v>
      </c>
      <c r="H136">
        <v>0.62035735634814304</v>
      </c>
      <c r="I136">
        <v>0.850759278947116</v>
      </c>
      <c r="J136" t="str">
        <f t="shared" si="20"/>
        <v>non-X</v>
      </c>
      <c r="L136" t="str">
        <f>VLOOKUP(M136,'mIRbase ID conversions'!$A$1:$B$183,2,FALSE)</f>
        <v>aga-miR-981</v>
      </c>
      <c r="M136" t="s">
        <v>104</v>
      </c>
      <c r="N136">
        <v>1.3206922752093599</v>
      </c>
      <c r="O136">
        <v>0.45421932233879397</v>
      </c>
      <c r="P136">
        <v>2.1871652280799201</v>
      </c>
      <c r="Q136">
        <v>4.8152183769244203</v>
      </c>
      <c r="R136">
        <v>2.2676012278011899</v>
      </c>
      <c r="S136">
        <v>0.75238072351932195</v>
      </c>
      <c r="T136">
        <v>1</v>
      </c>
      <c r="U136" t="str">
        <f t="shared" si="21"/>
        <v>non-X</v>
      </c>
      <c r="W136" t="str">
        <f>VLOOKUP(X136,'mIRbase ID conversions'!$A$1:$B$183,2,FALSE)</f>
        <v>aga-miR-276-5p</v>
      </c>
      <c r="X136" t="s">
        <v>71</v>
      </c>
      <c r="Y136">
        <v>11.619545273257</v>
      </c>
      <c r="Z136">
        <v>11.3451831746354</v>
      </c>
      <c r="AA136">
        <v>11.893907371878599</v>
      </c>
      <c r="AB136">
        <v>1.0483662704071599</v>
      </c>
      <c r="AC136">
        <v>6.8142843003391407E-2</v>
      </c>
      <c r="AD136">
        <v>0.74522094483413803</v>
      </c>
      <c r="AE136">
        <v>0.97411023503319405</v>
      </c>
      <c r="AF136" t="str">
        <f t="shared" si="22"/>
        <v>non-X</v>
      </c>
      <c r="AH136" t="str">
        <f>VLOOKUP(AI136,'mIRbase ID conversions'!$A$1:$B$183,2,FALSE)</f>
        <v>aga-mir-2944a-2</v>
      </c>
      <c r="AI136" s="2" t="s">
        <v>37</v>
      </c>
      <c r="AJ136" s="2">
        <v>0</v>
      </c>
      <c r="AK136" s="2">
        <v>0</v>
      </c>
      <c r="AL136" s="2">
        <v>0</v>
      </c>
      <c r="AM136" s="2" t="s">
        <v>188</v>
      </c>
      <c r="AN136" s="2" t="s">
        <v>188</v>
      </c>
      <c r="AO136" s="2" t="s">
        <v>188</v>
      </c>
      <c r="AP136" t="s">
        <v>188</v>
      </c>
      <c r="AQ136" t="str">
        <f t="shared" si="23"/>
        <v>non-X</v>
      </c>
      <c r="AS136" t="str">
        <f>VLOOKUP(AT136,'mIRbase ID conversions'!$A$1:$B$183,2,FALSE)</f>
        <v>aga-miR-988</v>
      </c>
      <c r="AT136" s="6" t="s">
        <v>148</v>
      </c>
      <c r="AU136" s="4">
        <v>35.610710409985401</v>
      </c>
      <c r="AV136" s="4">
        <v>47.362389928910503</v>
      </c>
      <c r="AW136" s="4">
        <v>23.8590308910603</v>
      </c>
      <c r="AX136" s="4">
        <v>0.50375479208021501</v>
      </c>
      <c r="AY136" s="4">
        <v>-0.98920643722198698</v>
      </c>
      <c r="AZ136" s="4">
        <v>0.26631220945392903</v>
      </c>
      <c r="BA136">
        <v>1</v>
      </c>
      <c r="BB136" t="str">
        <f t="shared" si="24"/>
        <v>non-X</v>
      </c>
      <c r="BD136" t="str">
        <f>VLOOKUP(BE136,'mIRbase ID conversions'!$A$1:$B$183,2,FALSE)</f>
        <v>aga-mir-10373</v>
      </c>
      <c r="BE136" t="s">
        <v>113</v>
      </c>
      <c r="BF136">
        <v>0</v>
      </c>
      <c r="BG136">
        <v>0</v>
      </c>
      <c r="BH136">
        <v>0</v>
      </c>
      <c r="BI136" t="s">
        <v>188</v>
      </c>
      <c r="BJ136" t="s">
        <v>188</v>
      </c>
      <c r="BK136" t="s">
        <v>188</v>
      </c>
      <c r="BL136" t="s">
        <v>188</v>
      </c>
      <c r="BM136" t="str">
        <f t="shared" si="25"/>
        <v>non-X</v>
      </c>
      <c r="BO136" t="str">
        <f>VLOOKUP(BP136,'mIRbase ID conversions'!$A$1:$B$183,2,FALSE)</f>
        <v>aga-mir-10357</v>
      </c>
      <c r="BP136" t="s">
        <v>100</v>
      </c>
      <c r="BQ136">
        <v>0.41661912448170901</v>
      </c>
      <c r="BR136">
        <v>0.83323824896341903</v>
      </c>
      <c r="BS136">
        <v>0</v>
      </c>
      <c r="BT136">
        <v>0</v>
      </c>
      <c r="BU136" t="s">
        <v>36</v>
      </c>
      <c r="BV136">
        <v>1</v>
      </c>
      <c r="BW136">
        <v>1</v>
      </c>
      <c r="BX136" t="str">
        <f t="shared" si="26"/>
        <v>X</v>
      </c>
    </row>
    <row r="137" spans="1:76" ht="15.6" x14ac:dyDescent="0.3">
      <c r="A137" t="str">
        <f>VLOOKUP(B137,'mIRbase ID conversions'!$A$1:$B$183,2,FALSE)</f>
        <v>aga-mir-10360</v>
      </c>
      <c r="B137" t="s">
        <v>85</v>
      </c>
      <c r="C137">
        <v>0.85964751039116005</v>
      </c>
      <c r="D137">
        <v>1.7192950207823201</v>
      </c>
      <c r="E137">
        <v>0</v>
      </c>
      <c r="F137">
        <v>0</v>
      </c>
      <c r="G137" t="s">
        <v>36</v>
      </c>
      <c r="H137">
        <v>0.63797722043829996</v>
      </c>
      <c r="I137">
        <v>0.850759278947116</v>
      </c>
      <c r="J137" t="str">
        <f t="shared" si="20"/>
        <v>non-X</v>
      </c>
      <c r="L137" t="str">
        <f>VLOOKUP(M137,'mIRbase ID conversions'!$A$1:$B$183,2,FALSE)</f>
        <v>aga-miR-988</v>
      </c>
      <c r="M137" t="s">
        <v>148</v>
      </c>
      <c r="N137">
        <v>44.426538659439103</v>
      </c>
      <c r="O137">
        <v>54.773151669965898</v>
      </c>
      <c r="P137">
        <v>34.079925648912301</v>
      </c>
      <c r="Q137">
        <v>0.62220129041067296</v>
      </c>
      <c r="R137">
        <v>-0.68454670794314898</v>
      </c>
      <c r="S137">
        <v>0.45515415335412102</v>
      </c>
      <c r="T137">
        <v>1</v>
      </c>
      <c r="U137" t="str">
        <f t="shared" si="21"/>
        <v>non-X</v>
      </c>
      <c r="W137" t="str">
        <f>VLOOKUP(X137,'mIRbase ID conversions'!$A$1:$B$183,2,FALSE)</f>
        <v>aga-mir-998</v>
      </c>
      <c r="X137" t="s">
        <v>49</v>
      </c>
      <c r="Y137">
        <v>450.46574616215401</v>
      </c>
      <c r="Z137">
        <v>437.00358760202101</v>
      </c>
      <c r="AA137">
        <v>463.92790472228802</v>
      </c>
      <c r="AB137">
        <v>1.0616112038530601</v>
      </c>
      <c r="AC137">
        <v>8.6255501572398294E-2</v>
      </c>
      <c r="AD137">
        <v>0.73905636390931195</v>
      </c>
      <c r="AE137">
        <v>0.97411023503319405</v>
      </c>
      <c r="AF137" t="str">
        <f t="shared" si="22"/>
        <v>non-X</v>
      </c>
      <c r="AH137" t="str">
        <f>VLOOKUP(AI137,'mIRbase ID conversions'!$A$1:$B$183,2,FALSE)</f>
        <v>aga-mir-10367</v>
      </c>
      <c r="AI137" s="2" t="s">
        <v>56</v>
      </c>
      <c r="AJ137" s="2">
        <v>0</v>
      </c>
      <c r="AK137" s="2">
        <v>0</v>
      </c>
      <c r="AL137" s="2">
        <v>0</v>
      </c>
      <c r="AM137" s="2" t="s">
        <v>188</v>
      </c>
      <c r="AN137" s="2" t="s">
        <v>188</v>
      </c>
      <c r="AO137" s="2" t="s">
        <v>188</v>
      </c>
      <c r="AP137" t="s">
        <v>188</v>
      </c>
      <c r="AQ137" t="str">
        <f t="shared" si="23"/>
        <v>non-X</v>
      </c>
      <c r="AS137" t="str">
        <f>VLOOKUP(AT137,'mIRbase ID conversions'!$A$1:$B$183,2,FALSE)</f>
        <v>aga-miR-993</v>
      </c>
      <c r="AT137" s="6" t="s">
        <v>144</v>
      </c>
      <c r="AU137" s="4">
        <v>31.611056957608099</v>
      </c>
      <c r="AV137" s="4">
        <v>24.416699872261699</v>
      </c>
      <c r="AW137" s="4">
        <v>38.805414042954503</v>
      </c>
      <c r="AX137" s="4">
        <v>1.5892980724655099</v>
      </c>
      <c r="AY137" s="4">
        <v>0.66838972716567002</v>
      </c>
      <c r="AZ137" s="4">
        <v>0.291634078507362</v>
      </c>
      <c r="BA137">
        <v>1</v>
      </c>
      <c r="BB137" t="str">
        <f t="shared" si="24"/>
        <v>non-X</v>
      </c>
      <c r="BD137" t="str">
        <f>VLOOKUP(BE137,'mIRbase ID conversions'!$A$1:$B$183,2,FALSE)</f>
        <v>aga-mir-10373</v>
      </c>
      <c r="BE137" t="s">
        <v>116</v>
      </c>
      <c r="BF137">
        <v>0</v>
      </c>
      <c r="BG137">
        <v>0</v>
      </c>
      <c r="BH137">
        <v>0</v>
      </c>
      <c r="BI137" t="s">
        <v>188</v>
      </c>
      <c r="BJ137" t="s">
        <v>188</v>
      </c>
      <c r="BK137" t="s">
        <v>188</v>
      </c>
      <c r="BL137" t="s">
        <v>188</v>
      </c>
      <c r="BM137" t="str">
        <f t="shared" si="25"/>
        <v>non-X</v>
      </c>
      <c r="BO137" t="str">
        <f>VLOOKUP(BP137,'mIRbase ID conversions'!$A$1:$B$183,2,FALSE)</f>
        <v>aga-mir-10357</v>
      </c>
      <c r="BP137" t="s">
        <v>169</v>
      </c>
      <c r="BQ137">
        <v>5.9517017783101402E-2</v>
      </c>
      <c r="BR137">
        <v>0.119034035566203</v>
      </c>
      <c r="BS137">
        <v>0</v>
      </c>
      <c r="BT137">
        <v>0</v>
      </c>
      <c r="BU137" t="s">
        <v>36</v>
      </c>
      <c r="BV137">
        <v>1</v>
      </c>
      <c r="BW137">
        <v>1</v>
      </c>
      <c r="BX137" t="str">
        <f t="shared" si="26"/>
        <v>X</v>
      </c>
    </row>
    <row r="138" spans="1:76" ht="15.6" x14ac:dyDescent="0.3">
      <c r="A138" t="str">
        <f>VLOOKUP(B138,'mIRbase ID conversions'!$A$1:$B$183,2,FALSE)</f>
        <v>aga-mir-31</v>
      </c>
      <c r="B138" t="s">
        <v>133</v>
      </c>
      <c r="C138">
        <v>0.95689304121910701</v>
      </c>
      <c r="D138">
        <v>1.91378608243821</v>
      </c>
      <c r="E138">
        <v>0</v>
      </c>
      <c r="F138">
        <v>0</v>
      </c>
      <c r="G138" t="s">
        <v>36</v>
      </c>
      <c r="H138">
        <v>0.61319730014040896</v>
      </c>
      <c r="I138">
        <v>0.850759278947116</v>
      </c>
      <c r="J138" t="str">
        <f t="shared" si="20"/>
        <v>X</v>
      </c>
      <c r="L138" t="str">
        <f>VLOOKUP(M138,'mIRbase ID conversions'!$A$1:$B$183,2,FALSE)</f>
        <v>aga-miR-989</v>
      </c>
      <c r="M138" t="s">
        <v>13</v>
      </c>
      <c r="N138">
        <v>79769.093339245694</v>
      </c>
      <c r="O138">
        <v>88907.009413371707</v>
      </c>
      <c r="P138">
        <v>70631.177265119797</v>
      </c>
      <c r="Q138">
        <v>0.794438793197073</v>
      </c>
      <c r="R138">
        <v>-0.33199202213869899</v>
      </c>
      <c r="S138">
        <v>0.75246127157311005</v>
      </c>
      <c r="T138">
        <v>1</v>
      </c>
      <c r="U138" t="str">
        <f t="shared" si="21"/>
        <v>non-X</v>
      </c>
      <c r="W138" t="str">
        <f>VLOOKUP(X138,'mIRbase ID conversions'!$A$1:$B$183,2,FALSE)</f>
        <v>aga-miR-2</v>
      </c>
      <c r="X138" t="s">
        <v>134</v>
      </c>
      <c r="Y138">
        <v>671.10439394823595</v>
      </c>
      <c r="Z138">
        <v>588.48117208590497</v>
      </c>
      <c r="AA138">
        <v>753.72761581056602</v>
      </c>
      <c r="AB138">
        <v>1.2808015813639999</v>
      </c>
      <c r="AC138">
        <v>0.357046994216487</v>
      </c>
      <c r="AD138">
        <v>0.74096039678477199</v>
      </c>
      <c r="AE138">
        <v>0.97411023503319405</v>
      </c>
      <c r="AF138" t="str">
        <f t="shared" si="22"/>
        <v>non-X</v>
      </c>
      <c r="AH138" t="str">
        <f>VLOOKUP(AI138,'mIRbase ID conversions'!$A$1:$B$183,2,FALSE)</f>
        <v>aga-mir-10360</v>
      </c>
      <c r="AI138" s="2" t="s">
        <v>85</v>
      </c>
      <c r="AJ138" s="2">
        <v>0</v>
      </c>
      <c r="AK138" s="2">
        <v>0</v>
      </c>
      <c r="AL138" s="2">
        <v>0</v>
      </c>
      <c r="AM138" s="2" t="s">
        <v>188</v>
      </c>
      <c r="AN138" s="2" t="s">
        <v>188</v>
      </c>
      <c r="AO138" s="2" t="s">
        <v>188</v>
      </c>
      <c r="AP138" t="s">
        <v>188</v>
      </c>
      <c r="AQ138" t="str">
        <f t="shared" si="23"/>
        <v>non-X</v>
      </c>
      <c r="AS138" t="str">
        <f>VLOOKUP(AT138,'mIRbase ID conversions'!$A$1:$B$183,2,FALSE)</f>
        <v>aga-miR-996</v>
      </c>
      <c r="AT138" s="6" t="s">
        <v>99</v>
      </c>
      <c r="AU138" s="4">
        <v>232.22527674945701</v>
      </c>
      <c r="AV138" s="4">
        <v>228.06788559589299</v>
      </c>
      <c r="AW138" s="4">
        <v>236.38266790302001</v>
      </c>
      <c r="AX138" s="4">
        <v>1.03645748845964</v>
      </c>
      <c r="AY138" s="4">
        <v>5.1660943802637103E-2</v>
      </c>
      <c r="AZ138" s="4">
        <v>0.95589859583924797</v>
      </c>
      <c r="BA138">
        <v>1</v>
      </c>
      <c r="BB138" t="str">
        <f t="shared" si="24"/>
        <v>non-X</v>
      </c>
      <c r="BD138" t="str">
        <f>VLOOKUP(BE138,'mIRbase ID conversions'!$A$1:$B$183,2,FALSE)</f>
        <v>aga-mir-10358-1</v>
      </c>
      <c r="BE138" t="s">
        <v>121</v>
      </c>
      <c r="BF138">
        <v>0</v>
      </c>
      <c r="BG138">
        <v>0</v>
      </c>
      <c r="BH138">
        <v>0</v>
      </c>
      <c r="BI138" t="s">
        <v>188</v>
      </c>
      <c r="BJ138" t="s">
        <v>188</v>
      </c>
      <c r="BK138" t="s">
        <v>188</v>
      </c>
      <c r="BL138" t="s">
        <v>188</v>
      </c>
      <c r="BM138" t="str">
        <f t="shared" si="25"/>
        <v>non-X</v>
      </c>
      <c r="BO138" t="str">
        <f>VLOOKUP(BP138,'mIRbase ID conversions'!$A$1:$B$183,2,FALSE)</f>
        <v>aga-miR-137</v>
      </c>
      <c r="BP138" t="s">
        <v>153</v>
      </c>
      <c r="BQ138">
        <v>24.8874252226599</v>
      </c>
      <c r="BR138">
        <v>26.736487226269499</v>
      </c>
      <c r="BS138">
        <v>23.0383632190503</v>
      </c>
      <c r="BT138">
        <v>0.86168250241992494</v>
      </c>
      <c r="BU138">
        <v>-0.21477170650269101</v>
      </c>
      <c r="BV138">
        <v>1</v>
      </c>
      <c r="BW138">
        <v>1</v>
      </c>
      <c r="BX138" t="str">
        <f t="shared" si="26"/>
        <v>non-X</v>
      </c>
    </row>
    <row r="139" spans="1:76" ht="15.6" x14ac:dyDescent="0.3">
      <c r="A139" t="str">
        <f>VLOOKUP(B139,'mIRbase ID conversions'!$A$1:$B$183,2,FALSE)</f>
        <v>aga-mir-10377b</v>
      </c>
      <c r="B139" t="s">
        <v>182</v>
      </c>
      <c r="C139">
        <v>0.81102474497718602</v>
      </c>
      <c r="D139">
        <v>1.62204948995437</v>
      </c>
      <c r="E139">
        <v>0</v>
      </c>
      <c r="F139">
        <v>0</v>
      </c>
      <c r="G139" t="s">
        <v>36</v>
      </c>
      <c r="H139">
        <v>0.65146062854448095</v>
      </c>
      <c r="I139">
        <v>0.850759278947116</v>
      </c>
      <c r="J139" t="str">
        <f t="shared" si="20"/>
        <v>non-X</v>
      </c>
      <c r="L139" t="str">
        <f>VLOOKUP(M139,'mIRbase ID conversions'!$A$1:$B$183,2,FALSE)</f>
        <v>aga-miR-996</v>
      </c>
      <c r="M139" t="s">
        <v>99</v>
      </c>
      <c r="N139">
        <v>645.356632068154</v>
      </c>
      <c r="O139">
        <v>695.111733113843</v>
      </c>
      <c r="P139">
        <v>595.60153102246397</v>
      </c>
      <c r="Q139">
        <v>0.85684286805862098</v>
      </c>
      <c r="R139">
        <v>-0.222897434607217</v>
      </c>
      <c r="S139">
        <v>0.57996566307814601</v>
      </c>
      <c r="T139">
        <v>1</v>
      </c>
      <c r="U139" t="str">
        <f t="shared" si="21"/>
        <v>non-X</v>
      </c>
      <c r="W139" t="str">
        <f>VLOOKUP(X139,'mIRbase ID conversions'!$A$1:$B$183,2,FALSE)</f>
        <v>aga-miR-125</v>
      </c>
      <c r="X139" t="s">
        <v>57</v>
      </c>
      <c r="Y139">
        <v>365.58030643452798</v>
      </c>
      <c r="Z139">
        <v>403.60298586139498</v>
      </c>
      <c r="AA139">
        <v>327.55762700766002</v>
      </c>
      <c r="AB139">
        <v>0.81158375552788797</v>
      </c>
      <c r="AC139">
        <v>-0.301188106152943</v>
      </c>
      <c r="AD139">
        <v>0.75056758393199796</v>
      </c>
      <c r="AE139">
        <v>0.97414090680535903</v>
      </c>
      <c r="AF139" t="str">
        <f t="shared" si="22"/>
        <v>non-X</v>
      </c>
      <c r="AH139" t="str">
        <f>VLOOKUP(AI139,'mIRbase ID conversions'!$A$1:$B$183,2,FALSE)</f>
        <v>aga-mir-2796</v>
      </c>
      <c r="AI139" s="2" t="s">
        <v>64</v>
      </c>
      <c r="AJ139" s="2">
        <v>0</v>
      </c>
      <c r="AK139" s="2">
        <v>0</v>
      </c>
      <c r="AL139" s="2">
        <v>0</v>
      </c>
      <c r="AM139" s="2" t="s">
        <v>188</v>
      </c>
      <c r="AN139" s="2" t="s">
        <v>188</v>
      </c>
      <c r="AO139" s="2" t="s">
        <v>188</v>
      </c>
      <c r="AP139" t="s">
        <v>188</v>
      </c>
      <c r="AQ139" t="str">
        <f t="shared" si="23"/>
        <v>non-X</v>
      </c>
      <c r="AS139" t="str">
        <f>VLOOKUP(AT139,'mIRbase ID conversions'!$A$1:$B$183,2,FALSE)</f>
        <v>aga-miR-9a</v>
      </c>
      <c r="AT139" s="6" t="s">
        <v>79</v>
      </c>
      <c r="AU139" s="4">
        <v>8876.8696734918503</v>
      </c>
      <c r="AV139" s="4">
        <v>9749.7931236802306</v>
      </c>
      <c r="AW139" s="4">
        <v>8003.9462233034701</v>
      </c>
      <c r="AX139" s="4">
        <v>0.82093498003188803</v>
      </c>
      <c r="AY139" s="4">
        <v>-0.28466013317685601</v>
      </c>
      <c r="AZ139" s="4">
        <v>0.46433036147032603</v>
      </c>
      <c r="BA139">
        <v>1</v>
      </c>
      <c r="BB139" t="str">
        <f t="shared" si="24"/>
        <v>non-X</v>
      </c>
      <c r="BD139" t="str">
        <f>VLOOKUP(BE139,'mIRbase ID conversions'!$A$1:$B$183,2,FALSE)</f>
        <v>aga-mir-2944a-1</v>
      </c>
      <c r="BE139" t="s">
        <v>107</v>
      </c>
      <c r="BF139">
        <v>0</v>
      </c>
      <c r="BG139">
        <v>0</v>
      </c>
      <c r="BH139">
        <v>0</v>
      </c>
      <c r="BI139" t="s">
        <v>188</v>
      </c>
      <c r="BJ139" t="s">
        <v>188</v>
      </c>
      <c r="BK139" t="s">
        <v>188</v>
      </c>
      <c r="BL139" t="s">
        <v>188</v>
      </c>
      <c r="BM139" t="str">
        <f t="shared" si="25"/>
        <v>non-X</v>
      </c>
      <c r="BO139" t="str">
        <f>VLOOKUP(BP139,'mIRbase ID conversions'!$A$1:$B$183,2,FALSE)</f>
        <v>aga-miR-13b</v>
      </c>
      <c r="BP139" t="s">
        <v>164</v>
      </c>
      <c r="BQ139">
        <v>332.37516706658403</v>
      </c>
      <c r="BR139">
        <v>326.29578268401201</v>
      </c>
      <c r="BS139">
        <v>338.45455144915701</v>
      </c>
      <c r="BT139">
        <v>1.0372630276282799</v>
      </c>
      <c r="BU139">
        <v>5.2781777023185601E-2</v>
      </c>
      <c r="BV139">
        <v>0.96439392042195904</v>
      </c>
      <c r="BW139">
        <v>1</v>
      </c>
      <c r="BX139" t="str">
        <f t="shared" si="26"/>
        <v>non-X</v>
      </c>
    </row>
    <row r="140" spans="1:76" ht="15.6" x14ac:dyDescent="0.3">
      <c r="A140" t="str">
        <f>VLOOKUP(B140,'mIRbase ID conversions'!$A$1:$B$183,2,FALSE)</f>
        <v>aga-mir-10376*</v>
      </c>
      <c r="B140" t="s">
        <v>186</v>
      </c>
      <c r="C140">
        <v>0.89487736197718504</v>
      </c>
      <c r="D140">
        <v>0</v>
      </c>
      <c r="E140">
        <v>1.7897547239543701</v>
      </c>
      <c r="F140" t="s">
        <v>15</v>
      </c>
      <c r="G140" t="s">
        <v>15</v>
      </c>
      <c r="H140">
        <v>0.66587735273690696</v>
      </c>
      <c r="I140">
        <v>0.85344843801490899</v>
      </c>
      <c r="J140" t="str">
        <f t="shared" si="20"/>
        <v>non-X</v>
      </c>
      <c r="L140" t="str">
        <f>VLOOKUP(M140,'mIRbase ID conversions'!$A$1:$B$183,2,FALSE)</f>
        <v>aga-miR-9a</v>
      </c>
      <c r="M140" t="s">
        <v>79</v>
      </c>
      <c r="N140">
        <v>1027.2287608121301</v>
      </c>
      <c r="O140">
        <v>1183.8277992076501</v>
      </c>
      <c r="P140">
        <v>870.629722416611</v>
      </c>
      <c r="Q140">
        <v>0.73543611917150098</v>
      </c>
      <c r="R140">
        <v>-0.44332806211827402</v>
      </c>
      <c r="S140">
        <v>0.588294857000492</v>
      </c>
      <c r="T140">
        <v>1</v>
      </c>
      <c r="U140" t="str">
        <f t="shared" si="21"/>
        <v>non-X</v>
      </c>
      <c r="W140" t="str">
        <f>VLOOKUP(X140,'mIRbase ID conversions'!$A$1:$B$183,2,FALSE)</f>
        <v>aga-mir-10376</v>
      </c>
      <c r="X140" t="s">
        <v>185</v>
      </c>
      <c r="Y140">
        <v>4.8802668076792903</v>
      </c>
      <c r="Z140">
        <v>7.1317798701781197</v>
      </c>
      <c r="AA140">
        <v>2.6287537451804499</v>
      </c>
      <c r="AB140">
        <v>0.36859715148706601</v>
      </c>
      <c r="AC140">
        <v>-1.4398831730000301</v>
      </c>
      <c r="AD140">
        <v>0.76705198223093596</v>
      </c>
      <c r="AE140">
        <v>0.98261565053947497</v>
      </c>
      <c r="AF140" t="str">
        <f t="shared" si="22"/>
        <v>non-X</v>
      </c>
      <c r="AH140" t="str">
        <f>VLOOKUP(AI140,'mIRbase ID conversions'!$A$1:$B$183,2,FALSE)</f>
        <v>aga-mir-10371</v>
      </c>
      <c r="AI140" s="2" t="s">
        <v>109</v>
      </c>
      <c r="AJ140" s="2">
        <v>0</v>
      </c>
      <c r="AK140" s="2">
        <v>0</v>
      </c>
      <c r="AL140" s="2">
        <v>0</v>
      </c>
      <c r="AM140" s="2" t="s">
        <v>188</v>
      </c>
      <c r="AN140" s="2" t="s">
        <v>188</v>
      </c>
      <c r="AO140" s="2" t="s">
        <v>188</v>
      </c>
      <c r="AP140" t="s">
        <v>188</v>
      </c>
      <c r="AQ140" t="str">
        <f t="shared" si="23"/>
        <v>non-X</v>
      </c>
      <c r="AS140" t="str">
        <f>VLOOKUP(AT140,'mIRbase ID conversions'!$A$1:$B$183,2,FALSE)</f>
        <v>aga-miR-9c</v>
      </c>
      <c r="AT140" s="6" t="s">
        <v>82</v>
      </c>
      <c r="AU140" s="4">
        <v>1048.2279619690501</v>
      </c>
      <c r="AV140" s="4">
        <v>957.19661646870702</v>
      </c>
      <c r="AW140" s="4">
        <v>1139.25930746939</v>
      </c>
      <c r="AX140" s="4">
        <v>1.1902040687025699</v>
      </c>
      <c r="AY140" s="4">
        <v>0.25120895476391902</v>
      </c>
      <c r="AZ140" s="4">
        <v>0.84992584228920898</v>
      </c>
      <c r="BA140">
        <v>1</v>
      </c>
      <c r="BB140" t="str">
        <f t="shared" si="24"/>
        <v>non-X</v>
      </c>
      <c r="BD140" t="str">
        <f>VLOOKUP(BE140,'mIRbase ID conversions'!$A$1:$B$183,2,FALSE)</f>
        <v>aga-mir-10356-2</v>
      </c>
      <c r="BE140" t="s">
        <v>124</v>
      </c>
      <c r="BF140">
        <v>0</v>
      </c>
      <c r="BG140">
        <v>0</v>
      </c>
      <c r="BH140">
        <v>0</v>
      </c>
      <c r="BI140" t="s">
        <v>188</v>
      </c>
      <c r="BJ140" t="s">
        <v>188</v>
      </c>
      <c r="BK140" t="s">
        <v>188</v>
      </c>
      <c r="BL140" t="s">
        <v>188</v>
      </c>
      <c r="BM140" t="str">
        <f t="shared" si="25"/>
        <v>non-X</v>
      </c>
      <c r="BO140" t="str">
        <f>VLOOKUP(BP140,'mIRbase ID conversions'!$A$1:$B$183,2,FALSE)</f>
        <v>aga-miR-1891</v>
      </c>
      <c r="BP140" t="s">
        <v>98</v>
      </c>
      <c r="BQ140">
        <v>0.65468719561411504</v>
      </c>
      <c r="BR140">
        <v>1.3093743912282301</v>
      </c>
      <c r="BS140">
        <v>0</v>
      </c>
      <c r="BT140">
        <v>0</v>
      </c>
      <c r="BU140" t="s">
        <v>36</v>
      </c>
      <c r="BV140">
        <v>1</v>
      </c>
      <c r="BW140">
        <v>1</v>
      </c>
      <c r="BX140" t="str">
        <f t="shared" si="26"/>
        <v>non-X</v>
      </c>
    </row>
    <row r="141" spans="1:76" ht="15.6" x14ac:dyDescent="0.3">
      <c r="A141" t="str">
        <f>VLOOKUP(B141,'mIRbase ID conversions'!$A$1:$B$183,2,FALSE)</f>
        <v>aga-miR-307</v>
      </c>
      <c r="B141" t="s">
        <v>179</v>
      </c>
      <c r="C141">
        <v>5.7696796232159899</v>
      </c>
      <c r="D141">
        <v>6.97442561395723</v>
      </c>
      <c r="E141">
        <v>4.5649336324747498</v>
      </c>
      <c r="F141">
        <v>0.65452467129901004</v>
      </c>
      <c r="G141">
        <v>-0.61148052152523202</v>
      </c>
      <c r="H141">
        <v>0.70964574553068105</v>
      </c>
      <c r="I141">
        <v>0.88462688826427305</v>
      </c>
      <c r="J141" t="str">
        <f t="shared" si="20"/>
        <v>non-X</v>
      </c>
      <c r="L141" t="str">
        <f>VLOOKUP(M141,'mIRbase ID conversions'!$A$1:$B$183,2,FALSE)</f>
        <v>aga-miR-9c</v>
      </c>
      <c r="M141" t="s">
        <v>82</v>
      </c>
      <c r="N141">
        <v>4072.9495603865498</v>
      </c>
      <c r="O141">
        <v>4745.8961380689698</v>
      </c>
      <c r="P141">
        <v>3400.0029827041299</v>
      </c>
      <c r="Q141">
        <v>0.71640905822425704</v>
      </c>
      <c r="R141">
        <v>-0.48114451611653503</v>
      </c>
      <c r="S141">
        <v>0.42903261375648499</v>
      </c>
      <c r="T141">
        <v>1</v>
      </c>
      <c r="U141" t="str">
        <f t="shared" si="21"/>
        <v>non-X</v>
      </c>
      <c r="W141" t="str">
        <f>VLOOKUP(X141,'mIRbase ID conversions'!$A$1:$B$183,2,FALSE)</f>
        <v>aga-mir-10368</v>
      </c>
      <c r="X141" t="s">
        <v>189</v>
      </c>
      <c r="Y141">
        <v>0.32859421814755602</v>
      </c>
      <c r="Z141">
        <v>0</v>
      </c>
      <c r="AA141">
        <v>0.65718843629511303</v>
      </c>
      <c r="AB141" t="s">
        <v>15</v>
      </c>
      <c r="AC141" t="s">
        <v>15</v>
      </c>
      <c r="AD141">
        <v>0.783944726659909</v>
      </c>
      <c r="AE141">
        <v>0.98261565053947497</v>
      </c>
      <c r="AF141" t="str">
        <f t="shared" si="22"/>
        <v>X</v>
      </c>
      <c r="AH141" t="str">
        <f>VLOOKUP(AI141,'mIRbase ID conversions'!$A$1:$B$183,2,FALSE)</f>
        <v>aga-mir-10373</v>
      </c>
      <c r="AI141" s="2" t="s">
        <v>113</v>
      </c>
      <c r="AJ141" s="2">
        <v>0</v>
      </c>
      <c r="AK141" s="2">
        <v>0</v>
      </c>
      <c r="AL141" s="2">
        <v>0</v>
      </c>
      <c r="AM141" s="2" t="s">
        <v>188</v>
      </c>
      <c r="AN141" s="2" t="s">
        <v>188</v>
      </c>
      <c r="AO141" s="2" t="s">
        <v>188</v>
      </c>
      <c r="AP141" t="s">
        <v>188</v>
      </c>
      <c r="AQ141" t="str">
        <f t="shared" si="23"/>
        <v>non-X</v>
      </c>
      <c r="AS141" t="str">
        <f>VLOOKUP(AT141,'mIRbase ID conversions'!$A$1:$B$183,2,FALSE)</f>
        <v>aga-miR-9b</v>
      </c>
      <c r="AT141" s="6" t="s">
        <v>145</v>
      </c>
      <c r="AU141" s="4">
        <v>849.40358731422896</v>
      </c>
      <c r="AV141" s="4">
        <v>869.75264750919996</v>
      </c>
      <c r="AW141" s="4">
        <v>829.05452711925898</v>
      </c>
      <c r="AX141" s="4">
        <v>0.95320724747835806</v>
      </c>
      <c r="AY141" s="4">
        <v>-6.9138174138305003E-2</v>
      </c>
      <c r="AZ141" s="4">
        <v>1</v>
      </c>
      <c r="BA141">
        <v>1</v>
      </c>
      <c r="BB141" t="str">
        <f t="shared" si="24"/>
        <v>non-X</v>
      </c>
      <c r="BD141" t="str">
        <f>VLOOKUP(BE141,'mIRbase ID conversions'!$A$1:$B$183,2,FALSE)</f>
        <v>aga-mir-10358-3</v>
      </c>
      <c r="BE141" t="s">
        <v>143</v>
      </c>
      <c r="BF141">
        <v>0</v>
      </c>
      <c r="BG141">
        <v>0</v>
      </c>
      <c r="BH141">
        <v>0</v>
      </c>
      <c r="BI141" t="s">
        <v>188</v>
      </c>
      <c r="BJ141" t="s">
        <v>188</v>
      </c>
      <c r="BK141" t="s">
        <v>188</v>
      </c>
      <c r="BL141" t="s">
        <v>188</v>
      </c>
      <c r="BM141" t="str">
        <f t="shared" si="25"/>
        <v>non-X</v>
      </c>
      <c r="BO141" t="str">
        <f>VLOOKUP(BP141,'mIRbase ID conversions'!$A$1:$B$183,2,FALSE)</f>
        <v>aga-miR-263a</v>
      </c>
      <c r="BP141" t="s">
        <v>106</v>
      </c>
      <c r="BQ141">
        <v>37673.696008481798</v>
      </c>
      <c r="BR141">
        <v>37754.022626755803</v>
      </c>
      <c r="BS141">
        <v>37593.369390207699</v>
      </c>
      <c r="BT141">
        <v>0.99574473856372103</v>
      </c>
      <c r="BU141">
        <v>-6.1521433640137702E-3</v>
      </c>
      <c r="BV141">
        <v>0.83883712146974199</v>
      </c>
      <c r="BW141">
        <v>1</v>
      </c>
      <c r="BX141" t="str">
        <f t="shared" si="26"/>
        <v>non-X</v>
      </c>
    </row>
    <row r="142" spans="1:76" ht="15.6" x14ac:dyDescent="0.3">
      <c r="A142" t="str">
        <f>VLOOKUP(B142,'mIRbase ID conversions'!$A$1:$B$183,2,FALSE)</f>
        <v>aga-miR-14</v>
      </c>
      <c r="B142" t="s">
        <v>45</v>
      </c>
      <c r="C142">
        <v>5814.0208900364396</v>
      </c>
      <c r="D142">
        <v>5329.5804967171098</v>
      </c>
      <c r="E142">
        <v>6298.4612833557603</v>
      </c>
      <c r="F142">
        <v>1.1817930674347601</v>
      </c>
      <c r="G142">
        <v>0.24097744099644899</v>
      </c>
      <c r="H142">
        <v>0.70608126697092799</v>
      </c>
      <c r="I142">
        <v>0.88462688826427305</v>
      </c>
      <c r="J142" t="str">
        <f t="shared" si="20"/>
        <v>non-X</v>
      </c>
      <c r="L142" t="str">
        <f>VLOOKUP(M142,'mIRbase ID conversions'!$A$1:$B$183,2,FALSE)</f>
        <v>aga-miR-9b</v>
      </c>
      <c r="M142" t="s">
        <v>145</v>
      </c>
      <c r="N142">
        <v>3451.7466407237998</v>
      </c>
      <c r="O142">
        <v>4323.0379790353099</v>
      </c>
      <c r="P142">
        <v>2580.4553024122902</v>
      </c>
      <c r="Q142">
        <v>0.59690784927781804</v>
      </c>
      <c r="R142">
        <v>-0.74441986968110596</v>
      </c>
      <c r="S142">
        <v>0.31700945864601299</v>
      </c>
      <c r="T142">
        <v>1</v>
      </c>
      <c r="U142" t="str">
        <f t="shared" si="21"/>
        <v>non-X</v>
      </c>
      <c r="W142" t="str">
        <f>VLOOKUP(X142,'mIRbase ID conversions'!$A$1:$B$183,2,FALSE)</f>
        <v>aga-miR-124</v>
      </c>
      <c r="X142" t="s">
        <v>89</v>
      </c>
      <c r="Y142">
        <v>0.32859421814755602</v>
      </c>
      <c r="Z142">
        <v>0</v>
      </c>
      <c r="AA142">
        <v>0.65718843629511303</v>
      </c>
      <c r="AB142" t="s">
        <v>15</v>
      </c>
      <c r="AC142" t="s">
        <v>15</v>
      </c>
      <c r="AD142">
        <v>0.783944726659909</v>
      </c>
      <c r="AE142">
        <v>0.98261565053947497</v>
      </c>
      <c r="AF142" t="str">
        <f t="shared" si="22"/>
        <v>non-X</v>
      </c>
      <c r="AH142" t="str">
        <f>VLOOKUP(AI142,'mIRbase ID conversions'!$A$1:$B$183,2,FALSE)</f>
        <v>aga-mir-10373</v>
      </c>
      <c r="AI142" s="2" t="s">
        <v>116</v>
      </c>
      <c r="AJ142" s="2">
        <v>0</v>
      </c>
      <c r="AK142" s="2">
        <v>0</v>
      </c>
      <c r="AL142" s="2">
        <v>0</v>
      </c>
      <c r="AM142" s="2" t="s">
        <v>188</v>
      </c>
      <c r="AN142" s="2" t="s">
        <v>188</v>
      </c>
      <c r="AO142" s="2" t="s">
        <v>188</v>
      </c>
      <c r="AP142" t="s">
        <v>188</v>
      </c>
      <c r="AQ142" t="str">
        <f t="shared" si="23"/>
        <v>non-X</v>
      </c>
      <c r="AS142" t="str">
        <f>VLOOKUP(AT142,'mIRbase ID conversions'!$A$1:$B$183,2,FALSE)</f>
        <v>aga-miR-iab-4</v>
      </c>
      <c r="AT142" s="6" t="s">
        <v>178</v>
      </c>
      <c r="AU142" s="4">
        <v>103.920513920945</v>
      </c>
      <c r="AV142" s="4">
        <v>67.968492261224497</v>
      </c>
      <c r="AW142" s="4">
        <v>139.87253558066601</v>
      </c>
      <c r="AX142" s="4">
        <v>2.0579025799644199</v>
      </c>
      <c r="AY142" s="4">
        <v>1.04117468741707</v>
      </c>
      <c r="AZ142" s="4">
        <v>0.15045815462807299</v>
      </c>
      <c r="BA142">
        <v>1</v>
      </c>
      <c r="BB142" t="str">
        <f t="shared" si="24"/>
        <v>non-X</v>
      </c>
      <c r="BD142" t="str">
        <f>VLOOKUP(BE142,'mIRbase ID conversions'!$A$1:$B$183,2,FALSE)</f>
        <v>aga-mir-10356-1</v>
      </c>
      <c r="BE142" t="s">
        <v>127</v>
      </c>
      <c r="BF142">
        <v>0</v>
      </c>
      <c r="BG142">
        <v>0</v>
      </c>
      <c r="BH142">
        <v>0</v>
      </c>
      <c r="BI142" t="s">
        <v>188</v>
      </c>
      <c r="BJ142" t="s">
        <v>188</v>
      </c>
      <c r="BK142" t="s">
        <v>188</v>
      </c>
      <c r="BL142" t="s">
        <v>188</v>
      </c>
      <c r="BM142" t="str">
        <f t="shared" si="25"/>
        <v>non-X</v>
      </c>
      <c r="BO142" t="str">
        <f>VLOOKUP(BP142,'mIRbase ID conversions'!$A$1:$B$183,2,FALSE)</f>
        <v>aga-miR-263b</v>
      </c>
      <c r="BP142" t="s">
        <v>168</v>
      </c>
      <c r="BQ142">
        <v>32.254646251827502</v>
      </c>
      <c r="BR142">
        <v>34.187657143188702</v>
      </c>
      <c r="BS142">
        <v>30.321635360466299</v>
      </c>
      <c r="BT142">
        <v>0.88691761571931405</v>
      </c>
      <c r="BU142">
        <v>-0.17312799364530701</v>
      </c>
      <c r="BV142">
        <v>0.80917184624843697</v>
      </c>
      <c r="BW142">
        <v>1</v>
      </c>
      <c r="BX142" t="str">
        <f t="shared" si="26"/>
        <v>non-X</v>
      </c>
    </row>
    <row r="143" spans="1:76" ht="15.6" x14ac:dyDescent="0.3">
      <c r="A143" t="str">
        <f>VLOOKUP(B143,'mIRbase ID conversions'!$A$1:$B$183,2,FALSE)</f>
        <v>aga-mir-10370-2</v>
      </c>
      <c r="B143" t="s">
        <v>154</v>
      </c>
      <c r="C143">
        <v>0.63546883564291201</v>
      </c>
      <c r="D143">
        <v>0</v>
      </c>
      <c r="E143">
        <v>1.27093767128582</v>
      </c>
      <c r="F143" t="s">
        <v>15</v>
      </c>
      <c r="G143" t="s">
        <v>15</v>
      </c>
      <c r="H143">
        <v>0.706622948877625</v>
      </c>
      <c r="I143">
        <v>0.88462688826427305</v>
      </c>
      <c r="J143" t="str">
        <f t="shared" si="20"/>
        <v>X</v>
      </c>
      <c r="L143" t="str">
        <f>VLOOKUP(M143,'mIRbase ID conversions'!$A$1:$B$183,2,FALSE)</f>
        <v>aga-miR-iab-4</v>
      </c>
      <c r="M143" t="s">
        <v>178</v>
      </c>
      <c r="N143">
        <v>2.9159144130941601</v>
      </c>
      <c r="O143">
        <v>1.8168772893551799</v>
      </c>
      <c r="P143">
        <v>4.0149515368331503</v>
      </c>
      <c r="Q143">
        <v>2.2098088629079</v>
      </c>
      <c r="R143">
        <v>1.1439215893179999</v>
      </c>
      <c r="S143">
        <v>0.79914584312856896</v>
      </c>
      <c r="T143">
        <v>1</v>
      </c>
      <c r="U143" t="str">
        <f t="shared" si="21"/>
        <v>non-X</v>
      </c>
      <c r="W143" t="str">
        <f>VLOOKUP(X143,'mIRbase ID conversions'!$A$1:$B$183,2,FALSE)</f>
        <v>aga-mir-965-1</v>
      </c>
      <c r="X143" t="s">
        <v>190</v>
      </c>
      <c r="Y143">
        <v>0.32859421814755602</v>
      </c>
      <c r="Z143">
        <v>0</v>
      </c>
      <c r="AA143">
        <v>0.65718843629511303</v>
      </c>
      <c r="AB143" t="s">
        <v>15</v>
      </c>
      <c r="AC143" t="s">
        <v>15</v>
      </c>
      <c r="AD143">
        <v>0.783944726659909</v>
      </c>
      <c r="AE143">
        <v>0.98261565053947497</v>
      </c>
      <c r="AF143" t="str">
        <f t="shared" si="22"/>
        <v>non-X</v>
      </c>
      <c r="AH143" t="str">
        <f>VLOOKUP(AI143,'mIRbase ID conversions'!$A$1:$B$183,2,FALSE)</f>
        <v>aga-mir-10358-1</v>
      </c>
      <c r="AI143" s="2" t="s">
        <v>121</v>
      </c>
      <c r="AJ143" s="2">
        <v>0</v>
      </c>
      <c r="AK143" s="2">
        <v>0</v>
      </c>
      <c r="AL143" s="2">
        <v>0</v>
      </c>
      <c r="AM143" s="2" t="s">
        <v>188</v>
      </c>
      <c r="AN143" s="2" t="s">
        <v>188</v>
      </c>
      <c r="AO143" s="2" t="s">
        <v>188</v>
      </c>
      <c r="AP143" t="s">
        <v>188</v>
      </c>
      <c r="AQ143" t="str">
        <f t="shared" si="23"/>
        <v>non-X</v>
      </c>
      <c r="AS143" t="str">
        <f>VLOOKUP(AT143,'mIRbase ID conversions'!$A$1:$B$183,2,FALSE)</f>
        <v>aga-mir-10375b-1</v>
      </c>
      <c r="AT143" s="6" t="s">
        <v>163</v>
      </c>
      <c r="AU143" s="4">
        <v>71.926168383184901</v>
      </c>
      <c r="AV143" s="4">
        <v>88.191218837158203</v>
      </c>
      <c r="AW143" s="4">
        <v>55.6611179292115</v>
      </c>
      <c r="AX143" s="4">
        <v>0.631141270787828</v>
      </c>
      <c r="AY143" s="4">
        <v>-0.66396512953143005</v>
      </c>
      <c r="AZ143" s="4">
        <v>0.26717361346082502</v>
      </c>
      <c r="BA143">
        <v>1</v>
      </c>
      <c r="BB143" t="str">
        <f t="shared" si="24"/>
        <v>non-X</v>
      </c>
      <c r="BD143" t="str">
        <f>VLOOKUP(BE143,'mIRbase ID conversions'!$A$1:$B$183,2,FALSE)</f>
        <v>aga-mir-10375a</v>
      </c>
      <c r="BE143" t="s">
        <v>191</v>
      </c>
      <c r="BF143">
        <v>0</v>
      </c>
      <c r="BG143">
        <v>0</v>
      </c>
      <c r="BH143">
        <v>0</v>
      </c>
      <c r="BI143" t="s">
        <v>188</v>
      </c>
      <c r="BJ143" t="s">
        <v>188</v>
      </c>
      <c r="BK143" t="s">
        <v>188</v>
      </c>
      <c r="BL143" t="s">
        <v>188</v>
      </c>
      <c r="BM143" t="str">
        <f t="shared" si="25"/>
        <v>X</v>
      </c>
      <c r="BO143" t="str">
        <f>VLOOKUP(BP143,'mIRbase ID conversions'!$A$1:$B$183,2,FALSE)</f>
        <v>aga-miR-286</v>
      </c>
      <c r="BP143" t="s">
        <v>35</v>
      </c>
      <c r="BQ143">
        <v>0.69044249497461396</v>
      </c>
      <c r="BR143">
        <v>1.3808849899492299</v>
      </c>
      <c r="BS143">
        <v>0</v>
      </c>
      <c r="BT143">
        <v>0</v>
      </c>
      <c r="BU143" t="s">
        <v>36</v>
      </c>
      <c r="BV143">
        <v>0.89238349609606804</v>
      </c>
      <c r="BW143">
        <v>1</v>
      </c>
      <c r="BX143" t="str">
        <f t="shared" si="26"/>
        <v>non-X</v>
      </c>
    </row>
    <row r="144" spans="1:76" ht="15.6" x14ac:dyDescent="0.3">
      <c r="A144" t="str">
        <f>VLOOKUP(B144,'mIRbase ID conversions'!$A$1:$B$183,2,FALSE)</f>
        <v>aga-mir-10369</v>
      </c>
      <c r="B144" t="s">
        <v>156</v>
      </c>
      <c r="C144">
        <v>0.63546883564291201</v>
      </c>
      <c r="D144">
        <v>0</v>
      </c>
      <c r="E144">
        <v>1.27093767128582</v>
      </c>
      <c r="F144" t="s">
        <v>15</v>
      </c>
      <c r="G144" t="s">
        <v>15</v>
      </c>
      <c r="H144">
        <v>0.706622948877625</v>
      </c>
      <c r="I144">
        <v>0.88462688826427305</v>
      </c>
      <c r="J144" t="str">
        <f t="shared" si="20"/>
        <v>X</v>
      </c>
      <c r="L144" t="str">
        <f>VLOOKUP(M144,'mIRbase ID conversions'!$A$1:$B$183,2,FALSE)</f>
        <v>aga-mir-10375b-1</v>
      </c>
      <c r="M144" t="s">
        <v>163</v>
      </c>
      <c r="N144">
        <v>52.9490346864728</v>
      </c>
      <c r="O144">
        <v>80.0041550502782</v>
      </c>
      <c r="P144">
        <v>25.893914322667399</v>
      </c>
      <c r="Q144">
        <v>0.323657118888319</v>
      </c>
      <c r="R144">
        <v>-1.6274618583645999</v>
      </c>
      <c r="S144">
        <v>0.17930077089844601</v>
      </c>
      <c r="T144">
        <v>1</v>
      </c>
      <c r="U144" t="str">
        <f t="shared" si="21"/>
        <v>non-X</v>
      </c>
      <c r="W144" t="str">
        <f>VLOOKUP(X144,'mIRbase ID conversions'!$A$1:$B$183,2,FALSE)</f>
        <v>aga-mir-33</v>
      </c>
      <c r="X144" t="s">
        <v>138</v>
      </c>
      <c r="Y144">
        <v>0.366796866346076</v>
      </c>
      <c r="Z144">
        <v>0.733593732692152</v>
      </c>
      <c r="AA144">
        <v>0</v>
      </c>
      <c r="AB144">
        <v>0</v>
      </c>
      <c r="AC144" t="s">
        <v>36</v>
      </c>
      <c r="AD144">
        <v>0.77431533781137096</v>
      </c>
      <c r="AE144">
        <v>0.98261565053947497</v>
      </c>
      <c r="AF144" t="str">
        <f t="shared" si="22"/>
        <v>X</v>
      </c>
      <c r="AH144" t="str">
        <f>VLOOKUP(AI144,'mIRbase ID conversions'!$A$1:$B$183,2,FALSE)</f>
        <v>aga-mir-2944a-1</v>
      </c>
      <c r="AI144" s="2" t="s">
        <v>107</v>
      </c>
      <c r="AJ144" s="2">
        <v>0</v>
      </c>
      <c r="AK144" s="2">
        <v>0</v>
      </c>
      <c r="AL144" s="2">
        <v>0</v>
      </c>
      <c r="AM144" s="2" t="s">
        <v>188</v>
      </c>
      <c r="AN144" s="2" t="s">
        <v>188</v>
      </c>
      <c r="AO144" s="2" t="s">
        <v>188</v>
      </c>
      <c r="AP144" t="s">
        <v>188</v>
      </c>
      <c r="AQ144" t="str">
        <f t="shared" si="23"/>
        <v>non-X</v>
      </c>
      <c r="AS144" t="str">
        <f>VLOOKUP(AT144,'mIRbase ID conversions'!$A$1:$B$183,2,FALSE)</f>
        <v>aga-mir-10375b-1</v>
      </c>
      <c r="AT144" s="6" t="s">
        <v>176</v>
      </c>
      <c r="AU144" s="4">
        <v>3.7725664358800199</v>
      </c>
      <c r="AV144" s="4">
        <v>3.36849693434832</v>
      </c>
      <c r="AW144" s="4">
        <v>4.1766359374117199</v>
      </c>
      <c r="AX144" s="4">
        <v>1.23991086197018</v>
      </c>
      <c r="AY144" s="4">
        <v>0.31023640801859798</v>
      </c>
      <c r="AZ144" s="4">
        <v>0.78600031906335699</v>
      </c>
      <c r="BA144">
        <v>1</v>
      </c>
      <c r="BB144" t="str">
        <f t="shared" si="24"/>
        <v>non-X</v>
      </c>
      <c r="BD144" t="str">
        <f>VLOOKUP(BE144,'mIRbase ID conversions'!$A$1:$B$183,2,FALSE)</f>
        <v>aga-mir-10361a-1</v>
      </c>
      <c r="BE144" t="s">
        <v>122</v>
      </c>
      <c r="BF144">
        <v>0</v>
      </c>
      <c r="BG144">
        <v>0</v>
      </c>
      <c r="BH144">
        <v>0</v>
      </c>
      <c r="BI144" t="s">
        <v>188</v>
      </c>
      <c r="BJ144" t="s">
        <v>188</v>
      </c>
      <c r="BK144" t="s">
        <v>188</v>
      </c>
      <c r="BL144" t="s">
        <v>188</v>
      </c>
      <c r="BM144" t="str">
        <f t="shared" si="25"/>
        <v>X</v>
      </c>
      <c r="BO144" t="str">
        <f>VLOOKUP(BP144,'mIRbase ID conversions'!$A$1:$B$183,2,FALSE)</f>
        <v>aga-miR-307</v>
      </c>
      <c r="BP144" t="s">
        <v>179</v>
      </c>
      <c r="BQ144">
        <v>4.7193872751300399</v>
      </c>
      <c r="BR144">
        <v>4.2734571428985904</v>
      </c>
      <c r="BS144">
        <v>5.1653174073614903</v>
      </c>
      <c r="BT144">
        <v>1.20869760351872</v>
      </c>
      <c r="BU144">
        <v>0.27345335089581202</v>
      </c>
      <c r="BV144">
        <v>0.74762465968793801</v>
      </c>
      <c r="BW144">
        <v>1</v>
      </c>
      <c r="BX144" t="str">
        <f t="shared" si="26"/>
        <v>non-X</v>
      </c>
    </row>
    <row r="145" spans="1:76" ht="15.6" x14ac:dyDescent="0.3">
      <c r="A145" t="str">
        <f>VLOOKUP(B145,'mIRbase ID conversions'!$A$1:$B$183,2,FALSE)</f>
        <v>aga-mir-998</v>
      </c>
      <c r="B145" t="s">
        <v>53</v>
      </c>
      <c r="C145">
        <v>4.1085097149105003</v>
      </c>
      <c r="D145">
        <v>5.4418405213006196</v>
      </c>
      <c r="E145">
        <v>2.7751789085203802</v>
      </c>
      <c r="F145">
        <v>0.50997064277383597</v>
      </c>
      <c r="G145">
        <v>-0.97151389632019003</v>
      </c>
      <c r="H145">
        <v>0.72624527959060503</v>
      </c>
      <c r="I145">
        <v>0.89916082235027295</v>
      </c>
      <c r="J145" t="str">
        <f t="shared" si="20"/>
        <v>non-X</v>
      </c>
      <c r="L145" t="str">
        <f>VLOOKUP(M145,'mIRbase ID conversions'!$A$1:$B$183,2,FALSE)</f>
        <v>aga-mir-10375b-1</v>
      </c>
      <c r="M145" t="s">
        <v>176</v>
      </c>
      <c r="N145">
        <v>2.0866780402209</v>
      </c>
      <c r="O145">
        <v>2.1658803120252301</v>
      </c>
      <c r="P145">
        <v>2.00747576841658</v>
      </c>
      <c r="Q145">
        <v>0.92686366705991396</v>
      </c>
      <c r="R145">
        <v>-0.10957094732162299</v>
      </c>
      <c r="S145">
        <v>1</v>
      </c>
      <c r="T145">
        <v>1</v>
      </c>
      <c r="U145" t="str">
        <f t="shared" si="21"/>
        <v>non-X</v>
      </c>
      <c r="W145" t="str">
        <f>VLOOKUP(X145,'mIRbase ID conversions'!$A$1:$B$183,2,FALSE)</f>
        <v>aga-mir-10363</v>
      </c>
      <c r="X145" t="s">
        <v>67</v>
      </c>
      <c r="Y145">
        <v>0.88513100071946804</v>
      </c>
      <c r="Z145">
        <v>1.44166778329138</v>
      </c>
      <c r="AA145">
        <v>0.32859421814755602</v>
      </c>
      <c r="AB145">
        <v>0.22792644876711099</v>
      </c>
      <c r="AC145">
        <v>-2.13335974908561</v>
      </c>
      <c r="AD145">
        <v>0.80208987030244505</v>
      </c>
      <c r="AE145" s="1">
        <v>0.98511708902917705</v>
      </c>
      <c r="AF145" t="str">
        <f t="shared" si="22"/>
        <v>non-X</v>
      </c>
      <c r="AH145" t="str">
        <f>VLOOKUP(AI145,'mIRbase ID conversions'!$A$1:$B$183,2,FALSE)</f>
        <v>aga-mir-10356-2</v>
      </c>
      <c r="AI145" s="2" t="s">
        <v>124</v>
      </c>
      <c r="AJ145" s="2">
        <v>0</v>
      </c>
      <c r="AK145" s="2">
        <v>0</v>
      </c>
      <c r="AL145" s="2">
        <v>0</v>
      </c>
      <c r="AM145" s="2" t="s">
        <v>188</v>
      </c>
      <c r="AN145" s="2" t="s">
        <v>188</v>
      </c>
      <c r="AO145" s="2" t="s">
        <v>188</v>
      </c>
      <c r="AP145" t="s">
        <v>188</v>
      </c>
      <c r="AQ145" t="str">
        <f t="shared" si="23"/>
        <v>non-X</v>
      </c>
      <c r="AS145" t="str">
        <f>VLOOKUP(AT145,'mIRbase ID conversions'!$A$1:$B$183,2,FALSE)</f>
        <v>aga-mir-10375b-2</v>
      </c>
      <c r="AT145" s="6" t="s">
        <v>177</v>
      </c>
      <c r="AU145" s="4">
        <v>3.7725664358800199</v>
      </c>
      <c r="AV145" s="4">
        <v>3.36849693434832</v>
      </c>
      <c r="AW145" s="4">
        <v>4.1766359374117199</v>
      </c>
      <c r="AX145" s="4">
        <v>1.23991086197018</v>
      </c>
      <c r="AY145" s="4">
        <v>0.31023640801859798</v>
      </c>
      <c r="AZ145" s="4">
        <v>0.78600031906335699</v>
      </c>
      <c r="BA145">
        <v>1</v>
      </c>
      <c r="BB145" t="str">
        <f t="shared" si="24"/>
        <v>non-X</v>
      </c>
      <c r="BD145" t="str">
        <f>VLOOKUP(BE145,'mIRbase ID conversions'!$A$1:$B$183,2,FALSE)</f>
        <v>aga-mir-10361a-3</v>
      </c>
      <c r="BE145" t="s">
        <v>128</v>
      </c>
      <c r="BF145">
        <v>0</v>
      </c>
      <c r="BG145">
        <v>0</v>
      </c>
      <c r="BH145">
        <v>0</v>
      </c>
      <c r="BI145" t="s">
        <v>188</v>
      </c>
      <c r="BJ145" t="s">
        <v>188</v>
      </c>
      <c r="BK145" t="s">
        <v>188</v>
      </c>
      <c r="BL145" t="s">
        <v>188</v>
      </c>
      <c r="BM145" t="str">
        <f t="shared" si="25"/>
        <v>X</v>
      </c>
      <c r="BO145" t="str">
        <f>VLOOKUP(BP145,'mIRbase ID conversions'!$A$1:$B$183,2,FALSE)</f>
        <v>aga-miR-309</v>
      </c>
      <c r="BP145" t="s">
        <v>33</v>
      </c>
      <c r="BQ145">
        <v>0.31346390722534601</v>
      </c>
      <c r="BR145">
        <v>0.119034035566203</v>
      </c>
      <c r="BS145">
        <v>0.50789377888448894</v>
      </c>
      <c r="BT145">
        <v>4.2667945891997903</v>
      </c>
      <c r="BU145">
        <v>2.0931526584002902</v>
      </c>
      <c r="BV145">
        <v>0.94947993914314199</v>
      </c>
      <c r="BW145">
        <v>1</v>
      </c>
      <c r="BX145" t="str">
        <f t="shared" si="26"/>
        <v>non-X</v>
      </c>
    </row>
    <row r="146" spans="1:76" ht="15.6" x14ac:dyDescent="0.3">
      <c r="A146" t="str">
        <f>VLOOKUP(B146,'mIRbase ID conversions'!$A$1:$B$183,2,FALSE)</f>
        <v>aga-mir-10376</v>
      </c>
      <c r="B146" t="s">
        <v>185</v>
      </c>
      <c r="C146">
        <v>4.8942085133852196</v>
      </c>
      <c r="D146">
        <v>6.7799345523013299</v>
      </c>
      <c r="E146">
        <v>3.0084824744691101</v>
      </c>
      <c r="F146">
        <v>0.443733261915919</v>
      </c>
      <c r="G146">
        <v>-1.17223539432653</v>
      </c>
      <c r="H146">
        <v>0.73760284753917404</v>
      </c>
      <c r="I146">
        <v>0.90705215035222797</v>
      </c>
      <c r="J146" t="str">
        <f t="shared" si="20"/>
        <v>non-X</v>
      </c>
      <c r="L146" t="str">
        <f>VLOOKUP(M146,'mIRbase ID conversions'!$A$1:$B$183,2,FALSE)</f>
        <v>aga-mir-10375b-2</v>
      </c>
      <c r="M146" t="s">
        <v>177</v>
      </c>
      <c r="N146">
        <v>2.0866780402209</v>
      </c>
      <c r="O146">
        <v>2.1658803120252301</v>
      </c>
      <c r="P146">
        <v>2.00747576841658</v>
      </c>
      <c r="Q146">
        <v>0.92686366705991396</v>
      </c>
      <c r="R146">
        <v>-0.10957094732162299</v>
      </c>
      <c r="S146">
        <v>1</v>
      </c>
      <c r="T146">
        <v>1</v>
      </c>
      <c r="U146" t="str">
        <f t="shared" si="21"/>
        <v>non-X</v>
      </c>
      <c r="W146" t="str">
        <f>VLOOKUP(X146,'mIRbase ID conversions'!$A$1:$B$183,2,FALSE)</f>
        <v>aga-miR-1889</v>
      </c>
      <c r="X146" t="s">
        <v>97</v>
      </c>
      <c r="Y146">
        <v>99.736841357129293</v>
      </c>
      <c r="Z146">
        <v>116.70805271736801</v>
      </c>
      <c r="AA146">
        <v>82.765629996890596</v>
      </c>
      <c r="AB146">
        <v>0.70916811710777194</v>
      </c>
      <c r="AC146">
        <v>-0.49580041810432401</v>
      </c>
      <c r="AD146">
        <v>0.79713395564196199</v>
      </c>
      <c r="AE146">
        <v>0.98511708902917705</v>
      </c>
      <c r="AF146" t="str">
        <f t="shared" si="22"/>
        <v>non-X</v>
      </c>
      <c r="AH146" t="str">
        <f>VLOOKUP(AI146,'mIRbase ID conversions'!$A$1:$B$183,2,FALSE)</f>
        <v>aga-mir-10358-3</v>
      </c>
      <c r="AI146" s="2" t="s">
        <v>143</v>
      </c>
      <c r="AJ146" s="2">
        <v>0</v>
      </c>
      <c r="AK146" s="2">
        <v>0</v>
      </c>
      <c r="AL146" s="2">
        <v>0</v>
      </c>
      <c r="AM146" s="2" t="s">
        <v>188</v>
      </c>
      <c r="AN146" s="2" t="s">
        <v>188</v>
      </c>
      <c r="AO146" s="2" t="s">
        <v>188</v>
      </c>
      <c r="AP146" t="s">
        <v>188</v>
      </c>
      <c r="AQ146" t="str">
        <f t="shared" si="23"/>
        <v>non-X</v>
      </c>
      <c r="AS146" t="str">
        <f>VLOOKUP(AT146,'mIRbase ID conversions'!$A$1:$B$183,2,FALSE)</f>
        <v>aga-mir-10375b-2</v>
      </c>
      <c r="AT146" s="6" t="s">
        <v>167</v>
      </c>
      <c r="AU146" s="4">
        <v>71.926168383184901</v>
      </c>
      <c r="AV146" s="4">
        <v>88.191218837158203</v>
      </c>
      <c r="AW146" s="4">
        <v>55.6611179292115</v>
      </c>
      <c r="AX146" s="4">
        <v>0.631141270787828</v>
      </c>
      <c r="AY146" s="4">
        <v>-0.66396512953143005</v>
      </c>
      <c r="AZ146" s="4">
        <v>0.26717361346082502</v>
      </c>
      <c r="BA146">
        <v>1</v>
      </c>
      <c r="BB146" t="str">
        <f t="shared" si="24"/>
        <v>non-X</v>
      </c>
      <c r="BD146" t="str">
        <f>VLOOKUP(BE146,'mIRbase ID conversions'!$A$1:$B$183,2,FALSE)</f>
        <v>aga-mir-10361a-2</v>
      </c>
      <c r="BE146" t="s">
        <v>142</v>
      </c>
      <c r="BF146">
        <v>0</v>
      </c>
      <c r="BG146">
        <v>0</v>
      </c>
      <c r="BH146">
        <v>0</v>
      </c>
      <c r="BI146" t="s">
        <v>188</v>
      </c>
      <c r="BJ146" t="s">
        <v>188</v>
      </c>
      <c r="BK146" t="s">
        <v>188</v>
      </c>
      <c r="BL146" t="s">
        <v>188</v>
      </c>
      <c r="BM146" t="str">
        <f t="shared" si="25"/>
        <v>X</v>
      </c>
      <c r="BO146" t="str">
        <f>VLOOKUP(BP146,'mIRbase ID conversions'!$A$1:$B$183,2,FALSE)</f>
        <v>aga-miR-79</v>
      </c>
      <c r="BP146" t="s">
        <v>175</v>
      </c>
      <c r="BQ146">
        <v>3.46797886781403</v>
      </c>
      <c r="BR146">
        <v>4.9043826200901002</v>
      </c>
      <c r="BS146">
        <v>2.03157511553795</v>
      </c>
      <c r="BT146">
        <v>0.41423666808048298</v>
      </c>
      <c r="BU146">
        <v>-1.27147282883154</v>
      </c>
      <c r="BV146">
        <v>1</v>
      </c>
      <c r="BW146">
        <v>1</v>
      </c>
      <c r="BX146" t="str">
        <f t="shared" si="26"/>
        <v>non-X</v>
      </c>
    </row>
    <row r="147" spans="1:76" ht="15.6" x14ac:dyDescent="0.3">
      <c r="A147" t="str">
        <f>VLOOKUP(B147,'mIRbase ID conversions'!$A$1:$B$183,2,FALSE)</f>
        <v>aga-mir-10360</v>
      </c>
      <c r="B147" t="s">
        <v>44</v>
      </c>
      <c r="C147">
        <v>195.99091005018099</v>
      </c>
      <c r="D147">
        <v>204.89949712757601</v>
      </c>
      <c r="E147">
        <v>187.08232297278701</v>
      </c>
      <c r="F147">
        <v>0.91304432463445595</v>
      </c>
      <c r="G147">
        <v>-0.13124319592856601</v>
      </c>
      <c r="H147">
        <v>0.77013387117558396</v>
      </c>
      <c r="I147">
        <v>0.91268895913379</v>
      </c>
      <c r="J147" t="str">
        <f t="shared" si="20"/>
        <v>non-X</v>
      </c>
      <c r="L147" t="str">
        <f>VLOOKUP(M147,'mIRbase ID conversions'!$A$1:$B$183,2,FALSE)</f>
        <v>aga-mir-10375b-2</v>
      </c>
      <c r="M147" t="s">
        <v>167</v>
      </c>
      <c r="N147">
        <v>52.9490346864728</v>
      </c>
      <c r="O147">
        <v>80.0041550502782</v>
      </c>
      <c r="P147">
        <v>25.893914322667399</v>
      </c>
      <c r="Q147">
        <v>0.323657118888319</v>
      </c>
      <c r="R147">
        <v>-1.6274618583645999</v>
      </c>
      <c r="S147">
        <v>0.17930077089844601</v>
      </c>
      <c r="T147">
        <v>1</v>
      </c>
      <c r="U147" t="str">
        <f t="shared" si="21"/>
        <v>non-X</v>
      </c>
      <c r="W147" t="str">
        <f>VLOOKUP(X147,'mIRbase ID conversions'!$A$1:$B$183,2,FALSE)</f>
        <v>aga-mir-31</v>
      </c>
      <c r="X147" t="s">
        <v>125</v>
      </c>
      <c r="Y147">
        <v>32.1819158236367</v>
      </c>
      <c r="Z147">
        <v>36.775288314976599</v>
      </c>
      <c r="AA147">
        <v>27.588543332296901</v>
      </c>
      <c r="AB147">
        <v>0.75019244162013798</v>
      </c>
      <c r="AC147">
        <v>-0.414667367334629</v>
      </c>
      <c r="AD147">
        <v>0.79603113826493299</v>
      </c>
      <c r="AE147">
        <v>0.98511708902917705</v>
      </c>
      <c r="AF147" t="str">
        <f t="shared" si="22"/>
        <v>X</v>
      </c>
      <c r="AH147" t="str">
        <f>VLOOKUP(AI147,'mIRbase ID conversions'!$A$1:$B$183,2,FALSE)</f>
        <v>aga-mir-10356-1</v>
      </c>
      <c r="AI147" s="2" t="s">
        <v>127</v>
      </c>
      <c r="AJ147" s="2">
        <v>0</v>
      </c>
      <c r="AK147" s="2">
        <v>0</v>
      </c>
      <c r="AL147" s="2">
        <v>0</v>
      </c>
      <c r="AM147" s="2" t="s">
        <v>188</v>
      </c>
      <c r="AN147" s="2" t="s">
        <v>188</v>
      </c>
      <c r="AO147" s="2" t="s">
        <v>188</v>
      </c>
      <c r="AP147" t="s">
        <v>188</v>
      </c>
      <c r="AQ147" t="str">
        <f t="shared" si="23"/>
        <v>non-X</v>
      </c>
      <c r="AS147" t="str">
        <f>VLOOKUP(AT147,'mIRbase ID conversions'!$A$1:$B$183,2,FALSE)</f>
        <v>aga-mir-10375b-3</v>
      </c>
      <c r="AT147" s="6" t="s">
        <v>166</v>
      </c>
      <c r="AU147" s="4">
        <v>0.21256080028583799</v>
      </c>
      <c r="AV147" s="4">
        <v>0</v>
      </c>
      <c r="AW147" s="4">
        <v>0.42512160057167703</v>
      </c>
      <c r="AX147" s="4" t="s">
        <v>15</v>
      </c>
      <c r="AY147" s="4" t="s">
        <v>15</v>
      </c>
      <c r="AZ147" s="4">
        <v>1</v>
      </c>
      <c r="BA147">
        <v>1</v>
      </c>
      <c r="BB147" t="str">
        <f t="shared" si="24"/>
        <v>non-X</v>
      </c>
      <c r="BD147" t="str">
        <f>VLOOKUP(BE147,'mIRbase ID conversions'!$A$1:$B$183,2,FALSE)</f>
        <v>aga-mir-10359</v>
      </c>
      <c r="BE147" t="s">
        <v>60</v>
      </c>
      <c r="BF147">
        <v>0</v>
      </c>
      <c r="BG147">
        <v>0</v>
      </c>
      <c r="BH147">
        <v>0</v>
      </c>
      <c r="BI147" t="s">
        <v>188</v>
      </c>
      <c r="BJ147" t="s">
        <v>188</v>
      </c>
      <c r="BK147" t="s">
        <v>188</v>
      </c>
      <c r="BL147" t="s">
        <v>188</v>
      </c>
      <c r="BM147" t="str">
        <f t="shared" si="25"/>
        <v>X</v>
      </c>
      <c r="BO147" t="str">
        <f>VLOOKUP(BP147,'mIRbase ID conversions'!$A$1:$B$183,2,FALSE)</f>
        <v>aga-miR-8</v>
      </c>
      <c r="BP147" t="s">
        <v>183</v>
      </c>
      <c r="BQ147">
        <v>38406.9108496443</v>
      </c>
      <c r="BR147">
        <v>37217.9672760182</v>
      </c>
      <c r="BS147">
        <v>39595.854423270401</v>
      </c>
      <c r="BT147">
        <v>1.0638908387880801</v>
      </c>
      <c r="BU147">
        <v>8.9350129769260697E-2</v>
      </c>
      <c r="BV147">
        <v>0.86995143680341902</v>
      </c>
      <c r="BW147">
        <v>1</v>
      </c>
      <c r="BX147" t="str">
        <f t="shared" si="26"/>
        <v>non-X</v>
      </c>
    </row>
    <row r="148" spans="1:76" ht="15.6" x14ac:dyDescent="0.3">
      <c r="A148" t="str">
        <f>VLOOKUP(B148,'mIRbase ID conversions'!$A$1:$B$183,2,FALSE)</f>
        <v>aga-miR-927</v>
      </c>
      <c r="B148" t="s">
        <v>180</v>
      </c>
      <c r="C148">
        <v>176.886631998719</v>
      </c>
      <c r="D148">
        <v>163.51195576891601</v>
      </c>
      <c r="E148">
        <v>190.26130822852301</v>
      </c>
      <c r="F148">
        <v>1.1635926396563301</v>
      </c>
      <c r="G148">
        <v>0.21858607576459901</v>
      </c>
      <c r="H148">
        <v>0.75626841150809099</v>
      </c>
      <c r="I148">
        <v>0.91268895913379</v>
      </c>
      <c r="J148" t="str">
        <f t="shared" si="20"/>
        <v>non-X</v>
      </c>
      <c r="L148" t="str">
        <f>VLOOKUP(M148,'mIRbase ID conversions'!$A$1:$B$183,2,FALSE)</f>
        <v>aga-mir-965-1</v>
      </c>
      <c r="M148" t="s">
        <v>160</v>
      </c>
      <c r="N148">
        <v>7.0884358807557701</v>
      </c>
      <c r="O148">
        <v>9.4667435931097703</v>
      </c>
      <c r="P148">
        <v>4.7101281684017797</v>
      </c>
      <c r="Q148">
        <v>0.49754470711871601</v>
      </c>
      <c r="R148">
        <v>-1.0071019293504799</v>
      </c>
      <c r="S148">
        <v>0.43190739612916801</v>
      </c>
      <c r="T148">
        <v>1</v>
      </c>
      <c r="U148" t="str">
        <f t="shared" si="21"/>
        <v>non-X</v>
      </c>
      <c r="W148" t="str">
        <f>VLOOKUP(X148,'mIRbase ID conversions'!$A$1:$B$183,2,FALSE)</f>
        <v>aga-miR-190</v>
      </c>
      <c r="X148" t="s">
        <v>93</v>
      </c>
      <c r="Y148">
        <v>142.448908979344</v>
      </c>
      <c r="Z148">
        <v>169.47232932805699</v>
      </c>
      <c r="AA148">
        <v>115.425488630632</v>
      </c>
      <c r="AB148">
        <v>0.68108752082587098</v>
      </c>
      <c r="AC148">
        <v>-0.55408789613837195</v>
      </c>
      <c r="AD148">
        <v>0.81701756159036099</v>
      </c>
      <c r="AE148">
        <v>0.986908209685883</v>
      </c>
      <c r="AF148" t="str">
        <f t="shared" si="22"/>
        <v>non-X</v>
      </c>
      <c r="AH148" t="str">
        <f>VLOOKUP(AI148,'mIRbase ID conversions'!$A$1:$B$183,2,FALSE)</f>
        <v>aga-mir-10375a</v>
      </c>
      <c r="AI148" s="2" t="s">
        <v>191</v>
      </c>
      <c r="AJ148" s="2">
        <v>0</v>
      </c>
      <c r="AK148" s="2">
        <v>0</v>
      </c>
      <c r="AL148" s="2">
        <v>0</v>
      </c>
      <c r="AM148" s="2" t="s">
        <v>188</v>
      </c>
      <c r="AN148" s="2" t="s">
        <v>188</v>
      </c>
      <c r="AO148" s="2" t="s">
        <v>188</v>
      </c>
      <c r="AP148" t="s">
        <v>188</v>
      </c>
      <c r="AQ148" t="str">
        <f t="shared" si="23"/>
        <v>X</v>
      </c>
      <c r="AS148" t="str">
        <f>VLOOKUP(AT148,'mIRbase ID conversions'!$A$1:$B$183,2,FALSE)</f>
        <v>aga-mir-965-1</v>
      </c>
      <c r="AT148" s="6" t="s">
        <v>160</v>
      </c>
      <c r="AU148" s="4">
        <v>8.2099395393130195</v>
      </c>
      <c r="AV148" s="4">
        <v>9.4090991374031407</v>
      </c>
      <c r="AW148" s="4">
        <v>7.0107799412228999</v>
      </c>
      <c r="AX148" s="4">
        <v>0.745106395292784</v>
      </c>
      <c r="AY148" s="4">
        <v>-0.42448164917598802</v>
      </c>
      <c r="AZ148" s="4">
        <v>0.52956415997849504</v>
      </c>
      <c r="BA148">
        <v>1</v>
      </c>
      <c r="BB148" t="str">
        <f t="shared" si="24"/>
        <v>non-X</v>
      </c>
      <c r="BD148" t="str">
        <f>VLOOKUP(BE148,'mIRbase ID conversions'!$A$1:$B$183,2,FALSE)</f>
        <v>aga-mir-10359</v>
      </c>
      <c r="BE148" t="s">
        <v>157</v>
      </c>
      <c r="BF148">
        <v>0</v>
      </c>
      <c r="BG148">
        <v>0</v>
      </c>
      <c r="BH148">
        <v>0</v>
      </c>
      <c r="BI148" t="s">
        <v>188</v>
      </c>
      <c r="BJ148" t="s">
        <v>188</v>
      </c>
      <c r="BK148" t="s">
        <v>188</v>
      </c>
      <c r="BL148" t="s">
        <v>188</v>
      </c>
      <c r="BM148" t="str">
        <f t="shared" si="25"/>
        <v>X</v>
      </c>
      <c r="BO148" t="str">
        <f>VLOOKUP(BP148,'mIRbase ID conversions'!$A$1:$B$183,2,FALSE)</f>
        <v>aga-miR-929</v>
      </c>
      <c r="BP148" t="s">
        <v>187</v>
      </c>
      <c r="BQ148">
        <v>5.9517017783101402E-2</v>
      </c>
      <c r="BR148">
        <v>0.119034035566203</v>
      </c>
      <c r="BS148">
        <v>0</v>
      </c>
      <c r="BT148">
        <v>0</v>
      </c>
      <c r="BU148" t="s">
        <v>36</v>
      </c>
      <c r="BV148">
        <v>1</v>
      </c>
      <c r="BW148">
        <v>1</v>
      </c>
      <c r="BX148" t="str">
        <f t="shared" si="26"/>
        <v>non-X</v>
      </c>
    </row>
    <row r="149" spans="1:76" ht="15.6" x14ac:dyDescent="0.3">
      <c r="A149" t="str">
        <f>VLOOKUP(B149,'mIRbase ID conversions'!$A$1:$B$183,2,FALSE)</f>
        <v>aga-mir-285</v>
      </c>
      <c r="B149" t="s">
        <v>88</v>
      </c>
      <c r="C149">
        <v>0.75469095885376203</v>
      </c>
      <c r="D149">
        <v>0.38120098978160599</v>
      </c>
      <c r="E149">
        <v>1.1281809279259201</v>
      </c>
      <c r="F149">
        <v>2.9595435430853998</v>
      </c>
      <c r="G149">
        <v>1.5653746829800399</v>
      </c>
      <c r="H149">
        <v>0.77227527311320698</v>
      </c>
      <c r="I149">
        <v>0.91268895913379</v>
      </c>
      <c r="J149" t="str">
        <f t="shared" si="20"/>
        <v>non-X</v>
      </c>
      <c r="L149" t="str">
        <f>VLOOKUP(M149,'mIRbase ID conversions'!$A$1:$B$183,2,FALSE)</f>
        <v>aga-mir-965-2</v>
      </c>
      <c r="M149" t="s">
        <v>84</v>
      </c>
      <c r="N149">
        <v>110.707425260363</v>
      </c>
      <c r="O149">
        <v>136.84312466127801</v>
      </c>
      <c r="P149">
        <v>84.571725859448804</v>
      </c>
      <c r="Q149">
        <v>0.61801954660700498</v>
      </c>
      <c r="R149">
        <v>-0.69427562674632304</v>
      </c>
      <c r="S149">
        <v>0.34747338621013302</v>
      </c>
      <c r="T149">
        <v>1</v>
      </c>
      <c r="U149" t="str">
        <f t="shared" si="21"/>
        <v>non-X</v>
      </c>
      <c r="W149" t="str">
        <f>VLOOKUP(X149,'mIRbase ID conversions'!$A$1:$B$183,2,FALSE)</f>
        <v>aga-miR-927</v>
      </c>
      <c r="X149" t="s">
        <v>180</v>
      </c>
      <c r="Y149">
        <v>165.27812556072101</v>
      </c>
      <c r="Z149">
        <v>164.23509447084001</v>
      </c>
      <c r="AA149">
        <v>166.32115665060101</v>
      </c>
      <c r="AB149">
        <v>1.01270168344033</v>
      </c>
      <c r="AC149">
        <v>1.8209254884767299E-2</v>
      </c>
      <c r="AD149">
        <v>0.82511997858983599</v>
      </c>
      <c r="AE149">
        <v>0.986908209685883</v>
      </c>
      <c r="AF149" t="str">
        <f t="shared" si="22"/>
        <v>non-X</v>
      </c>
      <c r="AH149" t="str">
        <f>VLOOKUP(AI149,'mIRbase ID conversions'!$A$1:$B$183,2,FALSE)</f>
        <v>aga-mir-10358-4</v>
      </c>
      <c r="AI149" s="2" t="s">
        <v>162</v>
      </c>
      <c r="AJ149" s="2">
        <v>0</v>
      </c>
      <c r="AK149" s="2">
        <v>0</v>
      </c>
      <c r="AL149" s="2">
        <v>0</v>
      </c>
      <c r="AM149" s="2" t="s">
        <v>188</v>
      </c>
      <c r="AN149" s="2" t="s">
        <v>188</v>
      </c>
      <c r="AO149" s="2" t="s">
        <v>188</v>
      </c>
      <c r="AP149" t="s">
        <v>188</v>
      </c>
      <c r="AQ149" t="str">
        <f t="shared" si="23"/>
        <v>X</v>
      </c>
      <c r="AS149" t="str">
        <f>VLOOKUP(AT149,'mIRbase ID conversions'!$A$1:$B$183,2,FALSE)</f>
        <v>aga-mir-965-2</v>
      </c>
      <c r="AT149" s="6" t="s">
        <v>84</v>
      </c>
      <c r="AU149" s="4">
        <v>170.469019102874</v>
      </c>
      <c r="AV149" s="4">
        <v>166.02653414386199</v>
      </c>
      <c r="AW149" s="4">
        <v>174.91150406188601</v>
      </c>
      <c r="AX149" s="4">
        <v>1.0535153610465999</v>
      </c>
      <c r="AY149" s="4">
        <v>7.5211349887713996E-2</v>
      </c>
      <c r="AZ149" s="4">
        <v>0.775181669860601</v>
      </c>
      <c r="BA149">
        <v>1</v>
      </c>
      <c r="BB149" t="str">
        <f t="shared" si="24"/>
        <v>non-X</v>
      </c>
      <c r="BD149" t="str">
        <f>VLOOKUP(BE149,'mIRbase ID conversions'!$A$1:$B$183,2,FALSE)</f>
        <v>aga-mir-10358-4</v>
      </c>
      <c r="BE149" t="s">
        <v>162</v>
      </c>
      <c r="BF149">
        <v>0</v>
      </c>
      <c r="BG149">
        <v>0</v>
      </c>
      <c r="BH149">
        <v>0</v>
      </c>
      <c r="BI149" t="s">
        <v>188</v>
      </c>
      <c r="BJ149" t="s">
        <v>188</v>
      </c>
      <c r="BK149" t="s">
        <v>188</v>
      </c>
      <c r="BL149" t="s">
        <v>188</v>
      </c>
      <c r="BM149" t="str">
        <f t="shared" si="25"/>
        <v>X</v>
      </c>
      <c r="BO149" t="str">
        <f>VLOOKUP(BP149,'mIRbase ID conversions'!$A$1:$B$183,2,FALSE)</f>
        <v>aga-miR-965</v>
      </c>
      <c r="BP149" t="s">
        <v>174</v>
      </c>
      <c r="BQ149">
        <v>2.75377465441681</v>
      </c>
      <c r="BR149">
        <v>3.47597419329567</v>
      </c>
      <c r="BS149">
        <v>2.03157511553795</v>
      </c>
      <c r="BT149">
        <v>0.58446208244479503</v>
      </c>
      <c r="BU149">
        <v>-0.774818663361036</v>
      </c>
      <c r="BV149">
        <v>0.94922659889578298</v>
      </c>
      <c r="BW149">
        <v>1</v>
      </c>
      <c r="BX149" t="str">
        <f t="shared" si="26"/>
        <v>non-X</v>
      </c>
    </row>
    <row r="150" spans="1:76" ht="15.6" x14ac:dyDescent="0.3">
      <c r="A150" t="str">
        <f>VLOOKUP(B150,'mIRbase ID conversions'!$A$1:$B$183,2,FALSE)</f>
        <v>aga-mir-10368</v>
      </c>
      <c r="B150" t="s">
        <v>189</v>
      </c>
      <c r="C150">
        <v>0.37606030930863898</v>
      </c>
      <c r="D150">
        <v>0</v>
      </c>
      <c r="E150">
        <v>0.75212061861727897</v>
      </c>
      <c r="F150" t="s">
        <v>15</v>
      </c>
      <c r="G150" t="s">
        <v>15</v>
      </c>
      <c r="H150">
        <v>0.76469653677956495</v>
      </c>
      <c r="I150">
        <v>0.91268895913379</v>
      </c>
      <c r="J150" t="str">
        <f t="shared" si="20"/>
        <v>X</v>
      </c>
      <c r="L150" t="str">
        <f>VLOOKUP(M150,'mIRbase ID conversions'!$A$1:$B$183,2,FALSE)</f>
        <v>aga-mir-965-2</v>
      </c>
      <c r="M150" t="s">
        <v>152</v>
      </c>
      <c r="N150">
        <v>6.8471650387911103</v>
      </c>
      <c r="O150">
        <v>4.8911962460579899</v>
      </c>
      <c r="P150">
        <v>8.8031338315242298</v>
      </c>
      <c r="Q150">
        <v>1.7997915824005299</v>
      </c>
      <c r="R150">
        <v>0.84782985075149697</v>
      </c>
      <c r="S150">
        <v>0.71403170601047905</v>
      </c>
      <c r="T150">
        <v>1</v>
      </c>
      <c r="U150" t="str">
        <f t="shared" si="21"/>
        <v>non-X</v>
      </c>
      <c r="W150" t="str">
        <f>VLOOKUP(X150,'mIRbase ID conversions'!$A$1:$B$183,2,FALSE)</f>
        <v>aga-mir-2945</v>
      </c>
      <c r="X150" t="s">
        <v>95</v>
      </c>
      <c r="Y150">
        <v>12.88646972568</v>
      </c>
      <c r="Z150">
        <v>10.0916744830397</v>
      </c>
      <c r="AA150">
        <v>15.681264968320299</v>
      </c>
      <c r="AB150">
        <v>1.55388136970477</v>
      </c>
      <c r="AC150">
        <v>0.63587636611914899</v>
      </c>
      <c r="AD150">
        <v>0.82082736526405897</v>
      </c>
      <c r="AE150">
        <v>0.986908209685883</v>
      </c>
      <c r="AF150" t="str">
        <f t="shared" si="22"/>
        <v>non-X</v>
      </c>
      <c r="AH150" t="str">
        <f>VLOOKUP(AI150,'mIRbase ID conversions'!$A$1:$B$183,2,FALSE)</f>
        <v>aga-X_46500</v>
      </c>
      <c r="AI150" s="2" t="s">
        <v>40</v>
      </c>
      <c r="AJ150" s="2">
        <v>0</v>
      </c>
      <c r="AK150" s="2">
        <v>0</v>
      </c>
      <c r="AL150" s="2">
        <v>0</v>
      </c>
      <c r="AM150" s="2" t="s">
        <v>188</v>
      </c>
      <c r="AN150" s="2" t="s">
        <v>188</v>
      </c>
      <c r="AO150" s="2" t="s">
        <v>188</v>
      </c>
      <c r="AP150" t="s">
        <v>188</v>
      </c>
      <c r="AQ150" t="str">
        <f t="shared" si="23"/>
        <v>X</v>
      </c>
      <c r="AS150" t="str">
        <f>VLOOKUP(AT150,'mIRbase ID conversions'!$A$1:$B$183,2,FALSE)</f>
        <v>aga-mir-965-2</v>
      </c>
      <c r="AT150" s="6" t="s">
        <v>152</v>
      </c>
      <c r="AU150" s="4">
        <v>9.5887996501653596</v>
      </c>
      <c r="AV150" s="4">
        <v>11.599990558345599</v>
      </c>
      <c r="AW150" s="4">
        <v>7.5776087419851299</v>
      </c>
      <c r="AX150" s="4">
        <v>0.65324266462729497</v>
      </c>
      <c r="AY150" s="4">
        <v>-0.61430907551848002</v>
      </c>
      <c r="AZ150" s="4">
        <v>0.47429551360785999</v>
      </c>
      <c r="BA150">
        <v>1</v>
      </c>
      <c r="BB150" t="str">
        <f t="shared" si="24"/>
        <v>non-X</v>
      </c>
      <c r="BD150" t="str">
        <f>VLOOKUP(BE150,'mIRbase ID conversions'!$A$1:$B$183,2,FALSE)</f>
        <v>aga-X_46500</v>
      </c>
      <c r="BE150" t="s">
        <v>40</v>
      </c>
      <c r="BF150">
        <v>0</v>
      </c>
      <c r="BG150">
        <v>0</v>
      </c>
      <c r="BH150">
        <v>0</v>
      </c>
      <c r="BI150" t="s">
        <v>188</v>
      </c>
      <c r="BJ150" t="s">
        <v>188</v>
      </c>
      <c r="BK150" t="s">
        <v>188</v>
      </c>
      <c r="BL150" t="s">
        <v>188</v>
      </c>
      <c r="BM150" t="str">
        <f t="shared" si="25"/>
        <v>X</v>
      </c>
      <c r="BO150" t="str">
        <f>VLOOKUP(BP150,'mIRbase ID conversions'!$A$1:$B$183,2,FALSE)</f>
        <v>aga-miR-9b</v>
      </c>
      <c r="BP150" t="s">
        <v>145</v>
      </c>
      <c r="BQ150">
        <v>653.03386955206804</v>
      </c>
      <c r="BR150">
        <v>692.98756887965499</v>
      </c>
      <c r="BS150">
        <v>613.08017022448098</v>
      </c>
      <c r="BT150">
        <v>0.88469144001477695</v>
      </c>
      <c r="BU150">
        <v>-0.17675373074471401</v>
      </c>
      <c r="BV150">
        <v>0.83846756585622695</v>
      </c>
      <c r="BW150">
        <v>1</v>
      </c>
      <c r="BX150" t="str">
        <f t="shared" si="26"/>
        <v>non-X</v>
      </c>
    </row>
    <row r="151" spans="1:76" ht="15.6" x14ac:dyDescent="0.3">
      <c r="A151" t="str">
        <f>VLOOKUP(B151,'mIRbase ID conversions'!$A$1:$B$183,2,FALSE)</f>
        <v>aga-miR-286</v>
      </c>
      <c r="B151" t="s">
        <v>35</v>
      </c>
      <c r="C151">
        <v>0.37606030930863898</v>
      </c>
      <c r="D151">
        <v>0</v>
      </c>
      <c r="E151">
        <v>0.75212061861727897</v>
      </c>
      <c r="F151" t="s">
        <v>15</v>
      </c>
      <c r="G151" t="s">
        <v>15</v>
      </c>
      <c r="H151">
        <v>0.76469653677956495</v>
      </c>
      <c r="I151">
        <v>0.91268895913379</v>
      </c>
      <c r="J151" t="str">
        <f t="shared" si="20"/>
        <v>non-X</v>
      </c>
      <c r="L151" t="str">
        <f>VLOOKUP(M151,'mIRbase ID conversions'!$A$1:$B$183,2,FALSE)</f>
        <v>aga-mir-10377a*</v>
      </c>
      <c r="M151" t="s">
        <v>161</v>
      </c>
      <c r="N151">
        <v>0.62032769531241505</v>
      </c>
      <c r="O151">
        <v>0.80322234500884804</v>
      </c>
      <c r="P151">
        <v>0.43743304561598301</v>
      </c>
      <c r="Q151">
        <v>0.54459770489971204</v>
      </c>
      <c r="R151">
        <v>-0.87673719244832804</v>
      </c>
      <c r="S151">
        <v>1</v>
      </c>
      <c r="T151">
        <v>1</v>
      </c>
      <c r="U151" t="str">
        <f t="shared" si="21"/>
        <v>non-X</v>
      </c>
      <c r="W151" t="str">
        <f>VLOOKUP(X151,'mIRbase ID conversions'!$A$1:$B$183,2,FALSE)</f>
        <v>aga-miR-307</v>
      </c>
      <c r="X151" t="s">
        <v>179</v>
      </c>
      <c r="Y151">
        <v>3.0829297384156198</v>
      </c>
      <c r="Z151">
        <v>2.17526151598353</v>
      </c>
      <c r="AA151">
        <v>3.99059796084771</v>
      </c>
      <c r="AB151">
        <v>1.8345371034817299</v>
      </c>
      <c r="AC151">
        <v>0.87541608336420496</v>
      </c>
      <c r="AD151">
        <v>0.81376110020403403</v>
      </c>
      <c r="AE151">
        <v>0.986908209685883</v>
      </c>
      <c r="AF151" t="str">
        <f t="shared" si="22"/>
        <v>non-X</v>
      </c>
      <c r="AH151" t="str">
        <f>VLOOKUP(AI151,'mIRbase ID conversions'!$A$1:$B$183,2,FALSE)</f>
        <v>aga-X_46500</v>
      </c>
      <c r="AI151" s="2" t="s">
        <v>165</v>
      </c>
      <c r="AJ151" s="2">
        <v>0</v>
      </c>
      <c r="AK151" s="2">
        <v>0</v>
      </c>
      <c r="AL151" s="2">
        <v>0</v>
      </c>
      <c r="AM151" s="2" t="s">
        <v>188</v>
      </c>
      <c r="AN151" s="2" t="s">
        <v>188</v>
      </c>
      <c r="AO151" s="2" t="s">
        <v>188</v>
      </c>
      <c r="AP151" t="s">
        <v>188</v>
      </c>
      <c r="AQ151" t="str">
        <f t="shared" si="23"/>
        <v>X</v>
      </c>
      <c r="AS151" t="str">
        <f>VLOOKUP(AT151,'mIRbase ID conversions'!$A$1:$B$183,2,FALSE)</f>
        <v>aga-mir-10377a*</v>
      </c>
      <c r="AT151" s="6" t="s">
        <v>161</v>
      </c>
      <c r="AU151" s="4">
        <v>3.7677609148059501</v>
      </c>
      <c r="AV151" s="4">
        <v>4.5969606597626802</v>
      </c>
      <c r="AW151" s="4">
        <v>2.9385611698492098</v>
      </c>
      <c r="AX151" s="4">
        <v>0.63924000820161897</v>
      </c>
      <c r="AY151" s="4">
        <v>-0.64557038964434699</v>
      </c>
      <c r="AZ151" s="4">
        <v>0.66657076414817595</v>
      </c>
      <c r="BA151">
        <v>1</v>
      </c>
      <c r="BB151" t="str">
        <f t="shared" si="24"/>
        <v>non-X</v>
      </c>
      <c r="BD151" t="str">
        <f>VLOOKUP(BE151,'mIRbase ID conversions'!$A$1:$B$183,2,FALSE)</f>
        <v>aga-X_46500</v>
      </c>
      <c r="BE151" t="s">
        <v>165</v>
      </c>
      <c r="BF151">
        <v>0</v>
      </c>
      <c r="BG151">
        <v>0</v>
      </c>
      <c r="BH151">
        <v>0</v>
      </c>
      <c r="BI151" t="s">
        <v>188</v>
      </c>
      <c r="BJ151" t="s">
        <v>188</v>
      </c>
      <c r="BK151" t="s">
        <v>188</v>
      </c>
      <c r="BL151" t="s">
        <v>188</v>
      </c>
      <c r="BM151" t="str">
        <f t="shared" si="25"/>
        <v>X</v>
      </c>
      <c r="BO151" t="str">
        <f>VLOOKUP(BP151,'mIRbase ID conversions'!$A$1:$B$183,2,FALSE)</f>
        <v>aga-mir-10375b-1</v>
      </c>
      <c r="BP151" t="s">
        <v>176</v>
      </c>
      <c r="BQ151">
        <v>2.75377465441681</v>
      </c>
      <c r="BR151">
        <v>3.47597419329567</v>
      </c>
      <c r="BS151">
        <v>2.03157511553795</v>
      </c>
      <c r="BT151">
        <v>0.58446208244479503</v>
      </c>
      <c r="BU151">
        <v>-0.774818663361036</v>
      </c>
      <c r="BV151">
        <v>0.94922659889578298</v>
      </c>
      <c r="BW151">
        <v>1</v>
      </c>
      <c r="BX151" t="str">
        <f t="shared" si="26"/>
        <v>non-X</v>
      </c>
    </row>
    <row r="152" spans="1:76" ht="15.6" x14ac:dyDescent="0.3">
      <c r="A152" t="str">
        <f>VLOOKUP(B152,'mIRbase ID conversions'!$A$1:$B$183,2,FALSE)</f>
        <v>aga-mir-965-1</v>
      </c>
      <c r="B152" t="s">
        <v>190</v>
      </c>
      <c r="C152">
        <v>0.37606030930863898</v>
      </c>
      <c r="D152">
        <v>0</v>
      </c>
      <c r="E152">
        <v>0.75212061861727897</v>
      </c>
      <c r="F152" t="s">
        <v>15</v>
      </c>
      <c r="G152" t="s">
        <v>15</v>
      </c>
      <c r="H152">
        <v>0.76469653677956495</v>
      </c>
      <c r="I152">
        <v>0.91268895913379</v>
      </c>
      <c r="J152" t="str">
        <f t="shared" si="20"/>
        <v>non-X</v>
      </c>
      <c r="L152" t="str">
        <f>VLOOKUP(M152,'mIRbase ID conversions'!$A$1:$B$183,2,FALSE)</f>
        <v>aga-mir-10376</v>
      </c>
      <c r="M152" t="s">
        <v>185</v>
      </c>
      <c r="N152">
        <v>7.2164911053983296</v>
      </c>
      <c r="O152">
        <v>8.2426560494259604</v>
      </c>
      <c r="P152">
        <v>6.1903261613706997</v>
      </c>
      <c r="Q152">
        <v>0.75101109693905199</v>
      </c>
      <c r="R152">
        <v>-0.41309386973015799</v>
      </c>
      <c r="S152">
        <v>0.97663848758452099</v>
      </c>
      <c r="T152">
        <v>1</v>
      </c>
      <c r="U152" t="str">
        <f t="shared" si="21"/>
        <v>non-X</v>
      </c>
      <c r="W152" t="str">
        <f>VLOOKUP(X152,'mIRbase ID conversions'!$A$1:$B$183,2,FALSE)</f>
        <v>aga-mir-932</v>
      </c>
      <c r="X152" t="s">
        <v>31</v>
      </c>
      <c r="Y152">
        <v>1.81921055878343</v>
      </c>
      <c r="Z152">
        <v>1.41614810119845</v>
      </c>
      <c r="AA152">
        <v>2.2222730163683999</v>
      </c>
      <c r="AB152">
        <v>1.5692377191959901</v>
      </c>
      <c r="AC152">
        <v>0.65006391848010403</v>
      </c>
      <c r="AD152">
        <v>0.832143214034885</v>
      </c>
      <c r="AE152">
        <v>0.98884550758690903</v>
      </c>
      <c r="AF152" t="str">
        <f t="shared" si="22"/>
        <v>non-X</v>
      </c>
      <c r="AH152" t="str">
        <f>VLOOKUP(AI152,'mIRbase ID conversions'!$A$1:$B$183,2,FALSE)</f>
        <v>aga-mir-10364</v>
      </c>
      <c r="AI152" s="2" t="s">
        <v>192</v>
      </c>
      <c r="AJ152" s="2">
        <v>0</v>
      </c>
      <c r="AK152" s="2">
        <v>0</v>
      </c>
      <c r="AL152" s="2">
        <v>0</v>
      </c>
      <c r="AM152" s="2" t="s">
        <v>188</v>
      </c>
      <c r="AN152" s="2" t="s">
        <v>188</v>
      </c>
      <c r="AO152" s="2" t="s">
        <v>188</v>
      </c>
      <c r="AP152" t="s">
        <v>188</v>
      </c>
      <c r="AQ152" t="str">
        <f t="shared" si="23"/>
        <v>X</v>
      </c>
      <c r="AS152" t="str">
        <f>VLOOKUP(AT152,'mIRbase ID conversions'!$A$1:$B$183,2,FALSE)</f>
        <v>aga-mir-10376</v>
      </c>
      <c r="AT152" s="6" t="s">
        <v>185</v>
      </c>
      <c r="AU152" s="4">
        <v>17.966797352573899</v>
      </c>
      <c r="AV152" s="4">
        <v>18.869056486814799</v>
      </c>
      <c r="AW152" s="4">
        <v>17.064538218332999</v>
      </c>
      <c r="AX152" s="4">
        <v>0.90436626920149998</v>
      </c>
      <c r="AY152" s="4">
        <v>-0.14502091102793299</v>
      </c>
      <c r="AZ152" s="4">
        <v>0.59741403263343096</v>
      </c>
      <c r="BA152">
        <v>1</v>
      </c>
      <c r="BB152" t="str">
        <f t="shared" si="24"/>
        <v>non-X</v>
      </c>
      <c r="BD152" t="str">
        <f>VLOOKUP(BE152,'mIRbase ID conversions'!$A$1:$B$183,2,FALSE)</f>
        <v>aga-mir-10364</v>
      </c>
      <c r="BE152" t="s">
        <v>147</v>
      </c>
      <c r="BF152">
        <v>0</v>
      </c>
      <c r="BG152">
        <v>0</v>
      </c>
      <c r="BH152">
        <v>0</v>
      </c>
      <c r="BI152" t="s">
        <v>188</v>
      </c>
      <c r="BJ152" t="s">
        <v>188</v>
      </c>
      <c r="BK152" t="s">
        <v>188</v>
      </c>
      <c r="BL152" t="s">
        <v>188</v>
      </c>
      <c r="BM152" t="str">
        <f t="shared" si="25"/>
        <v>X</v>
      </c>
      <c r="BO152" t="str">
        <f>VLOOKUP(BP152,'mIRbase ID conversions'!$A$1:$B$183,2,FALSE)</f>
        <v>aga-mir-10375b-2</v>
      </c>
      <c r="BP152" t="s">
        <v>177</v>
      </c>
      <c r="BQ152">
        <v>2.75377465441681</v>
      </c>
      <c r="BR152">
        <v>3.47597419329567</v>
      </c>
      <c r="BS152">
        <v>2.03157511553795</v>
      </c>
      <c r="BT152">
        <v>0.58446208244479503</v>
      </c>
      <c r="BU152">
        <v>-0.774818663361036</v>
      </c>
      <c r="BV152">
        <v>0.94922659889578298</v>
      </c>
      <c r="BW152">
        <v>1</v>
      </c>
      <c r="BX152" t="str">
        <f t="shared" si="26"/>
        <v>non-X</v>
      </c>
    </row>
    <row r="153" spans="1:76" ht="15.6" x14ac:dyDescent="0.3">
      <c r="A153" t="str">
        <f>VLOOKUP(B153,'mIRbase ID conversions'!$A$1:$B$183,2,FALSE)</f>
        <v>aga-mir-10363</v>
      </c>
      <c r="B153" t="s">
        <v>29</v>
      </c>
      <c r="C153">
        <v>75.255552164762804</v>
      </c>
      <c r="D153">
        <v>71.416864359173502</v>
      </c>
      <c r="E153">
        <v>79.094239970352007</v>
      </c>
      <c r="F153">
        <v>1.1075008778398201</v>
      </c>
      <c r="G153">
        <v>0.14730784230593999</v>
      </c>
      <c r="H153">
        <v>0.78524118047605396</v>
      </c>
      <c r="I153">
        <v>0.92202512804284997</v>
      </c>
      <c r="J153" t="str">
        <f t="shared" si="20"/>
        <v>non-X</v>
      </c>
      <c r="L153" t="str">
        <f>VLOOKUP(M153,'mIRbase ID conversions'!$A$1:$B$183,2,FALSE)</f>
        <v>aga-mir-10376*</v>
      </c>
      <c r="M153" t="s">
        <v>186</v>
      </c>
      <c r="N153">
        <v>0.45421932233879397</v>
      </c>
      <c r="O153">
        <v>0.90843864467758795</v>
      </c>
      <c r="P153">
        <v>0</v>
      </c>
      <c r="Q153">
        <v>0</v>
      </c>
      <c r="R153" t="s">
        <v>36</v>
      </c>
      <c r="S153">
        <v>0.63840712809302602</v>
      </c>
      <c r="T153">
        <v>1</v>
      </c>
      <c r="U153" t="str">
        <f t="shared" si="21"/>
        <v>non-X</v>
      </c>
      <c r="W153" t="str">
        <f>VLOOKUP(X153,'mIRbase ID conversions'!$A$1:$B$183,2,FALSE)</f>
        <v>aga-miR-184</v>
      </c>
      <c r="X153" t="s">
        <v>48</v>
      </c>
      <c r="Y153">
        <v>35573.188349648102</v>
      </c>
      <c r="Z153">
        <v>36259.842994107501</v>
      </c>
      <c r="AA153">
        <v>34886.533705188704</v>
      </c>
      <c r="AB153">
        <v>0.962125889813091</v>
      </c>
      <c r="AC153">
        <v>-5.5702418432159999E-2</v>
      </c>
      <c r="AD153">
        <v>0.842606244071608</v>
      </c>
      <c r="AE153">
        <v>0.99481898493615595</v>
      </c>
      <c r="AF153" t="str">
        <f t="shared" si="22"/>
        <v>non-X</v>
      </c>
      <c r="AH153" t="str">
        <f>VLOOKUP(AI153,'mIRbase ID conversions'!$A$1:$B$183,2,FALSE)</f>
        <v>aga-mir-10368</v>
      </c>
      <c r="AI153" s="2" t="s">
        <v>55</v>
      </c>
      <c r="AJ153" s="2">
        <v>0</v>
      </c>
      <c r="AK153" s="2">
        <v>0</v>
      </c>
      <c r="AL153" s="2">
        <v>0</v>
      </c>
      <c r="AM153" s="2" t="s">
        <v>188</v>
      </c>
      <c r="AN153" s="2" t="s">
        <v>188</v>
      </c>
      <c r="AO153" s="2" t="s">
        <v>188</v>
      </c>
      <c r="AP153" t="s">
        <v>188</v>
      </c>
      <c r="AQ153" t="str">
        <f t="shared" si="23"/>
        <v>X</v>
      </c>
      <c r="AS153" t="str">
        <f>VLOOKUP(AT153,'mIRbase ID conversions'!$A$1:$B$183,2,FALSE)</f>
        <v>aga-mir-10376*</v>
      </c>
      <c r="AT153" s="6" t="s">
        <v>186</v>
      </c>
      <c r="AU153" s="4">
        <v>8.4169215147342893</v>
      </c>
      <c r="AV153" s="4">
        <v>5.8254243851770404</v>
      </c>
      <c r="AW153" s="4">
        <v>11.008418644291501</v>
      </c>
      <c r="AX153" s="4">
        <v>1.8897196009105801</v>
      </c>
      <c r="AY153" s="4">
        <v>0.91817218133171097</v>
      </c>
      <c r="AZ153" s="4">
        <v>0.760323621244543</v>
      </c>
      <c r="BA153">
        <v>1</v>
      </c>
      <c r="BB153" t="str">
        <f t="shared" si="24"/>
        <v>non-X</v>
      </c>
      <c r="BD153" t="str">
        <f>VLOOKUP(BE153,'mIRbase ID conversions'!$A$1:$B$183,2,FALSE)</f>
        <v>aga-mir-10364</v>
      </c>
      <c r="BE153" t="s">
        <v>192</v>
      </c>
      <c r="BF153">
        <v>0</v>
      </c>
      <c r="BG153">
        <v>0</v>
      </c>
      <c r="BH153">
        <v>0</v>
      </c>
      <c r="BI153" t="s">
        <v>188</v>
      </c>
      <c r="BJ153" t="s">
        <v>188</v>
      </c>
      <c r="BK153" t="s">
        <v>188</v>
      </c>
      <c r="BL153" t="s">
        <v>188</v>
      </c>
      <c r="BM153" t="str">
        <f t="shared" si="25"/>
        <v>X</v>
      </c>
      <c r="BO153" t="str">
        <f>VLOOKUP(BP153,'mIRbase ID conversions'!$A$1:$B$183,2,FALSE)</f>
        <v>aga-mir-10375b-3</v>
      </c>
      <c r="BP153" t="s">
        <v>166</v>
      </c>
      <c r="BQ153">
        <v>0.17855105334930399</v>
      </c>
      <c r="BR153">
        <v>0.35710210669860798</v>
      </c>
      <c r="BS153">
        <v>0</v>
      </c>
      <c r="BT153">
        <v>0</v>
      </c>
      <c r="BU153" t="s">
        <v>36</v>
      </c>
      <c r="BV153">
        <v>1</v>
      </c>
      <c r="BW153">
        <v>1</v>
      </c>
      <c r="BX153" t="str">
        <f t="shared" si="26"/>
        <v>non-X</v>
      </c>
    </row>
    <row r="154" spans="1:76" ht="15.6" x14ac:dyDescent="0.3">
      <c r="A154" t="str">
        <f>VLOOKUP(B154,'mIRbase ID conversions'!$A$1:$B$183,2,FALSE)</f>
        <v>aga-mir-965-2</v>
      </c>
      <c r="B154" t="s">
        <v>84</v>
      </c>
      <c r="C154">
        <v>88.221620232185103</v>
      </c>
      <c r="D154">
        <v>92.589100197412407</v>
      </c>
      <c r="E154">
        <v>83.854140266957799</v>
      </c>
      <c r="F154">
        <v>0.90565887440497295</v>
      </c>
      <c r="G154">
        <v>-0.14296034801257301</v>
      </c>
      <c r="H154">
        <v>0.80810478294908406</v>
      </c>
      <c r="I154">
        <v>0.94278891344059801</v>
      </c>
      <c r="J154" t="str">
        <f t="shared" si="20"/>
        <v>non-X</v>
      </c>
      <c r="L154" t="str">
        <f>VLOOKUP(M154,'mIRbase ID conversions'!$A$1:$B$183,2,FALSE)</f>
        <v>aga-mir-10377b</v>
      </c>
      <c r="M154" t="s">
        <v>182</v>
      </c>
      <c r="N154">
        <v>1.59592949132768</v>
      </c>
      <c r="O154">
        <v>1.7116609896864401</v>
      </c>
      <c r="P154">
        <v>1.48019799296892</v>
      </c>
      <c r="Q154">
        <v>0.86477287376870304</v>
      </c>
      <c r="R154">
        <v>-0.20960682562279601</v>
      </c>
      <c r="S154">
        <v>1</v>
      </c>
      <c r="T154">
        <v>1</v>
      </c>
      <c r="U154" t="str">
        <f t="shared" si="21"/>
        <v>non-X</v>
      </c>
      <c r="W154" t="str">
        <f>VLOOKUP(X154,'mIRbase ID conversions'!$A$1:$B$183,2,FALSE)</f>
        <v>aga-miR-210</v>
      </c>
      <c r="X154" t="s">
        <v>26</v>
      </c>
      <c r="Y154">
        <v>4.1078066945957596</v>
      </c>
      <c r="Z154">
        <v>5.0075577183804398</v>
      </c>
      <c r="AA154">
        <v>3.2080556708110701</v>
      </c>
      <c r="AB154">
        <v>0.640642774627594</v>
      </c>
      <c r="AC154">
        <v>-0.64240796726664895</v>
      </c>
      <c r="AD154">
        <v>0.88668778529529102</v>
      </c>
      <c r="AE154">
        <v>1</v>
      </c>
      <c r="AF154" t="str">
        <f t="shared" si="22"/>
        <v>non-X</v>
      </c>
      <c r="AH154" t="str">
        <f>VLOOKUP(AI154,'mIRbase ID conversions'!$A$1:$B$183,2,FALSE)</f>
        <v>aga-mir-10368</v>
      </c>
      <c r="AI154" s="2" t="s">
        <v>189</v>
      </c>
      <c r="AJ154" s="2">
        <v>0</v>
      </c>
      <c r="AK154" s="2">
        <v>0</v>
      </c>
      <c r="AL154" s="2">
        <v>0</v>
      </c>
      <c r="AM154" s="2" t="s">
        <v>188</v>
      </c>
      <c r="AN154" s="2" t="s">
        <v>188</v>
      </c>
      <c r="AO154" s="2" t="s">
        <v>188</v>
      </c>
      <c r="AP154" t="s">
        <v>188</v>
      </c>
      <c r="AQ154" t="str">
        <f t="shared" si="23"/>
        <v>X</v>
      </c>
      <c r="AS154" t="str">
        <f>VLOOKUP(AT154,'mIRbase ID conversions'!$A$1:$B$183,2,FALSE)</f>
        <v>aga-mir-10377b</v>
      </c>
      <c r="AT154" s="6" t="s">
        <v>182</v>
      </c>
      <c r="AU154" s="4">
        <v>2.9731447109779201</v>
      </c>
      <c r="AV154" s="4">
        <v>2.6721052687064999</v>
      </c>
      <c r="AW154" s="4">
        <v>3.2741841532493501</v>
      </c>
      <c r="AX154" s="4">
        <v>1.2253200469284999</v>
      </c>
      <c r="AY154" s="4">
        <v>0.293158622542668</v>
      </c>
      <c r="AZ154" s="4">
        <v>1</v>
      </c>
      <c r="BA154">
        <v>1</v>
      </c>
      <c r="BB154" t="str">
        <f t="shared" si="24"/>
        <v>non-X</v>
      </c>
      <c r="BD154" t="str">
        <f>VLOOKUP(BE154,'mIRbase ID conversions'!$A$1:$B$183,2,FALSE)</f>
        <v>aga-mir-10368</v>
      </c>
      <c r="BE154" t="s">
        <v>189</v>
      </c>
      <c r="BF154">
        <v>0</v>
      </c>
      <c r="BG154">
        <v>0</v>
      </c>
      <c r="BH154">
        <v>0</v>
      </c>
      <c r="BI154" t="s">
        <v>188</v>
      </c>
      <c r="BJ154" t="s">
        <v>188</v>
      </c>
      <c r="BK154" t="s">
        <v>188</v>
      </c>
      <c r="BL154" t="s">
        <v>188</v>
      </c>
      <c r="BM154" t="str">
        <f t="shared" si="25"/>
        <v>X</v>
      </c>
      <c r="BO154" t="str">
        <f>VLOOKUP(BP154,'mIRbase ID conversions'!$A$1:$B$183,2,FALSE)</f>
        <v>aga-mir-10377a*</v>
      </c>
      <c r="BP154" t="s">
        <v>161</v>
      </c>
      <c r="BQ154">
        <v>1.2260956550225299</v>
      </c>
      <c r="BR154">
        <v>2.4521913100450501</v>
      </c>
      <c r="BS154">
        <v>0</v>
      </c>
      <c r="BT154">
        <v>0</v>
      </c>
      <c r="BU154" t="s">
        <v>36</v>
      </c>
      <c r="BV154">
        <v>0.64350972416310404</v>
      </c>
      <c r="BW154">
        <v>1</v>
      </c>
      <c r="BX154" t="str">
        <f t="shared" si="26"/>
        <v>non-X</v>
      </c>
    </row>
    <row r="155" spans="1:76" ht="15.6" x14ac:dyDescent="0.3">
      <c r="A155" t="str">
        <f>VLOOKUP(B155,'mIRbase ID conversions'!$A$1:$B$183,2,FALSE)</f>
        <v>aga-mir-10355</v>
      </c>
      <c r="B155" t="s">
        <v>126</v>
      </c>
      <c r="C155">
        <v>7.0928227126226</v>
      </c>
      <c r="D155">
        <v>8.4019840422557106</v>
      </c>
      <c r="E155">
        <v>5.7836613829895001</v>
      </c>
      <c r="F155">
        <v>0.68836852746946398</v>
      </c>
      <c r="G155">
        <v>-0.53874695669240602</v>
      </c>
      <c r="H155">
        <v>0.95284175237009905</v>
      </c>
      <c r="I155">
        <v>1</v>
      </c>
      <c r="J155" t="str">
        <f t="shared" si="20"/>
        <v>X</v>
      </c>
      <c r="L155" t="str">
        <f>VLOOKUP(M155,'mIRbase ID conversions'!$A$1:$B$183,2,FALSE)</f>
        <v>aga-mir-10377b</v>
      </c>
      <c r="M155" t="s">
        <v>193</v>
      </c>
      <c r="N155">
        <v>0.22710966116939699</v>
      </c>
      <c r="O155">
        <v>0.45421932233879397</v>
      </c>
      <c r="P155">
        <v>0</v>
      </c>
      <c r="Q155">
        <v>0</v>
      </c>
      <c r="R155" t="s">
        <v>36</v>
      </c>
      <c r="S155">
        <v>0.91028532418611696</v>
      </c>
      <c r="T155">
        <v>1</v>
      </c>
      <c r="U155" t="str">
        <f t="shared" si="21"/>
        <v>non-X</v>
      </c>
      <c r="W155" t="str">
        <f>VLOOKUP(X155,'mIRbase ID conversions'!$A$1:$B$183,2,FALSE)</f>
        <v>aga-mir-10356-2</v>
      </c>
      <c r="X155" t="s">
        <v>103</v>
      </c>
      <c r="Y155">
        <v>300.620302288429</v>
      </c>
      <c r="Z155">
        <v>340.02257384210202</v>
      </c>
      <c r="AA155">
        <v>261.21803073475598</v>
      </c>
      <c r="AB155">
        <v>0.76823731960825303</v>
      </c>
      <c r="AC155">
        <v>-0.38037604574633499</v>
      </c>
      <c r="AD155">
        <v>0.92487309570121101</v>
      </c>
      <c r="AE155">
        <v>1</v>
      </c>
      <c r="AF155" t="str">
        <f t="shared" si="22"/>
        <v>non-X</v>
      </c>
      <c r="AH155" t="str">
        <f>VLOOKUP(AI155,'mIRbase ID conversions'!$A$1:$B$183,2,FALSE)</f>
        <v>aga-mir-10362</v>
      </c>
      <c r="AI155" s="2" t="s">
        <v>170</v>
      </c>
      <c r="AJ155" s="2">
        <v>0</v>
      </c>
      <c r="AK155" s="2">
        <v>0</v>
      </c>
      <c r="AL155" s="2">
        <v>0</v>
      </c>
      <c r="AM155" s="2" t="s">
        <v>188</v>
      </c>
      <c r="AN155" s="2" t="s">
        <v>188</v>
      </c>
      <c r="AO155" s="2" t="s">
        <v>188</v>
      </c>
      <c r="AP155" t="s">
        <v>188</v>
      </c>
      <c r="AQ155" t="str">
        <f t="shared" si="23"/>
        <v>X</v>
      </c>
      <c r="AS155" t="str">
        <f>VLOOKUP(AT155,'mIRbase ID conversions'!$A$1:$B$183,2,FALSE)</f>
        <v>aga-half-tRNA</v>
      </c>
      <c r="AT155" s="6" t="s">
        <v>18</v>
      </c>
      <c r="AU155" s="4">
        <v>444594.13049449801</v>
      </c>
      <c r="AV155" s="4">
        <v>401512.65531120298</v>
      </c>
      <c r="AW155" s="4">
        <v>487675.60567779298</v>
      </c>
      <c r="AX155" s="4">
        <v>1.2145958520281399</v>
      </c>
      <c r="AY155" s="4">
        <v>0.28047634735459598</v>
      </c>
      <c r="AZ155" s="4">
        <v>0.43909451236436597</v>
      </c>
      <c r="BA155">
        <v>1</v>
      </c>
      <c r="BB155" t="str">
        <f t="shared" si="24"/>
        <v>non-X</v>
      </c>
      <c r="BD155" t="str">
        <f>VLOOKUP(BE155,'mIRbase ID conversions'!$A$1:$B$183,2,FALSE)</f>
        <v>aga-mir-10362</v>
      </c>
      <c r="BE155" t="s">
        <v>170</v>
      </c>
      <c r="BF155">
        <v>0</v>
      </c>
      <c r="BG155">
        <v>0</v>
      </c>
      <c r="BH155">
        <v>0</v>
      </c>
      <c r="BI155" t="s">
        <v>188</v>
      </c>
      <c r="BJ155" t="s">
        <v>188</v>
      </c>
      <c r="BK155" t="s">
        <v>188</v>
      </c>
      <c r="BL155" t="s">
        <v>188</v>
      </c>
      <c r="BM155" t="str">
        <f t="shared" si="25"/>
        <v>X</v>
      </c>
      <c r="BO155" t="str">
        <f>VLOOKUP(BP155,'mIRbase ID conversions'!$A$1:$B$183,2,FALSE)</f>
        <v>aga-mir-10376</v>
      </c>
      <c r="BP155" t="s">
        <v>185</v>
      </c>
      <c r="BQ155">
        <v>14.1910209202348</v>
      </c>
      <c r="BR155">
        <v>14.237011718005499</v>
      </c>
      <c r="BS155">
        <v>14.145030122464201</v>
      </c>
      <c r="BT155">
        <v>0.99353926249670899</v>
      </c>
      <c r="BU155">
        <v>-9.3511141360597093E-3</v>
      </c>
      <c r="BV155">
        <v>0.97647566223770199</v>
      </c>
      <c r="BW155">
        <v>1</v>
      </c>
      <c r="BX155" t="str">
        <f t="shared" si="26"/>
        <v>non-X</v>
      </c>
    </row>
    <row r="156" spans="1:76" ht="15.6" x14ac:dyDescent="0.3">
      <c r="A156" t="str">
        <f>VLOOKUP(B156,'mIRbase ID conversions'!$A$1:$B$183,2,FALSE)</f>
        <v>aga-miR-965</v>
      </c>
      <c r="B156" t="s">
        <v>174</v>
      </c>
      <c r="C156">
        <v>1.92236976099317</v>
      </c>
      <c r="D156">
        <v>2.1977415413918702</v>
      </c>
      <c r="E156">
        <v>1.6469979805944599</v>
      </c>
      <c r="F156">
        <v>0.74940476374277698</v>
      </c>
      <c r="G156">
        <v>-0.41618294640870401</v>
      </c>
      <c r="H156">
        <v>1</v>
      </c>
      <c r="I156">
        <v>1</v>
      </c>
      <c r="J156" t="str">
        <f t="shared" si="20"/>
        <v>non-X</v>
      </c>
      <c r="L156" t="str">
        <f>VLOOKUP(M156,'mIRbase ID conversions'!$A$1:$B$183,2,FALSE)</f>
        <v>aga-mir-10367</v>
      </c>
      <c r="M156" t="s">
        <v>56</v>
      </c>
      <c r="N156">
        <v>0</v>
      </c>
      <c r="O156">
        <v>0</v>
      </c>
      <c r="P156">
        <v>0</v>
      </c>
      <c r="Q156" t="s">
        <v>188</v>
      </c>
      <c r="R156" t="s">
        <v>188</v>
      </c>
      <c r="S156" t="s">
        <v>188</v>
      </c>
      <c r="T156" t="s">
        <v>188</v>
      </c>
      <c r="U156" t="str">
        <f t="shared" si="21"/>
        <v>non-X</v>
      </c>
      <c r="W156" t="str">
        <f>VLOOKUP(X156,'mIRbase ID conversions'!$A$1:$B$183,2,FALSE)</f>
        <v>aga-mir-10356-1</v>
      </c>
      <c r="X156" t="s">
        <v>112</v>
      </c>
      <c r="Y156">
        <v>300.620302288429</v>
      </c>
      <c r="Z156">
        <v>340.02257384210202</v>
      </c>
      <c r="AA156">
        <v>261.21803073475598</v>
      </c>
      <c r="AB156">
        <v>0.76823731960825303</v>
      </c>
      <c r="AC156">
        <v>-0.38037604574633499</v>
      </c>
      <c r="AD156">
        <v>0.92487309570121101</v>
      </c>
      <c r="AE156">
        <v>1</v>
      </c>
      <c r="AF156" t="str">
        <f t="shared" si="22"/>
        <v>non-X</v>
      </c>
      <c r="AH156" t="str">
        <f>VLOOKUP(AI156,'mIRbase ID conversions'!$A$1:$B$183,2,FALSE)</f>
        <v>aga-mir-10366b</v>
      </c>
      <c r="AI156" s="2" t="s">
        <v>54</v>
      </c>
      <c r="AJ156" s="2">
        <v>0</v>
      </c>
      <c r="AK156" s="2">
        <v>0</v>
      </c>
      <c r="AL156" s="2">
        <v>0</v>
      </c>
      <c r="AM156" s="2" t="s">
        <v>188</v>
      </c>
      <c r="AN156" s="2" t="s">
        <v>188</v>
      </c>
      <c r="AO156" s="2" t="s">
        <v>188</v>
      </c>
      <c r="AP156" t="s">
        <v>188</v>
      </c>
      <c r="AQ156" t="str">
        <f t="shared" si="23"/>
        <v>X</v>
      </c>
      <c r="AS156" t="str">
        <f>VLOOKUP(AT156,'mIRbase ID conversions'!$A$1:$B$183,2,FALSE)</f>
        <v>aga-mir-10363</v>
      </c>
      <c r="AT156" s="6" t="s">
        <v>67</v>
      </c>
      <c r="AU156" s="4">
        <v>0</v>
      </c>
      <c r="AV156" s="4">
        <v>0</v>
      </c>
      <c r="AW156" s="4">
        <v>0</v>
      </c>
      <c r="AX156" s="4" t="s">
        <v>188</v>
      </c>
      <c r="AY156" s="4" t="s">
        <v>188</v>
      </c>
      <c r="AZ156" s="4" t="s">
        <v>188</v>
      </c>
      <c r="BA156" t="s">
        <v>188</v>
      </c>
      <c r="BB156" t="str">
        <f t="shared" si="24"/>
        <v>non-X</v>
      </c>
      <c r="BD156" t="str">
        <f>VLOOKUP(BE156,'mIRbase ID conversions'!$A$1:$B$183,2,FALSE)</f>
        <v>aga-mir-10366b</v>
      </c>
      <c r="BE156" t="s">
        <v>54</v>
      </c>
      <c r="BF156">
        <v>0</v>
      </c>
      <c r="BG156">
        <v>0</v>
      </c>
      <c r="BH156">
        <v>0</v>
      </c>
      <c r="BI156" t="s">
        <v>188</v>
      </c>
      <c r="BJ156" t="s">
        <v>188</v>
      </c>
      <c r="BK156" t="s">
        <v>188</v>
      </c>
      <c r="BL156" t="s">
        <v>188</v>
      </c>
      <c r="BM156" t="str">
        <f t="shared" si="25"/>
        <v>X</v>
      </c>
      <c r="BO156" t="str">
        <f>VLOOKUP(BP156,'mIRbase ID conversions'!$A$1:$B$183,2,FALSE)</f>
        <v>aga-mir-10376*</v>
      </c>
      <c r="BP156" t="s">
        <v>186</v>
      </c>
      <c r="BQ156">
        <v>5.8527702599632203</v>
      </c>
      <c r="BR156">
        <v>9.1660716255039905</v>
      </c>
      <c r="BS156">
        <v>2.5394688944224399</v>
      </c>
      <c r="BT156">
        <v>0.27705095467032298</v>
      </c>
      <c r="BU156">
        <v>-1.8517767565563099</v>
      </c>
      <c r="BV156">
        <v>0.688534858542308</v>
      </c>
      <c r="BW156">
        <v>1</v>
      </c>
      <c r="BX156" t="str">
        <f t="shared" si="26"/>
        <v>non-X</v>
      </c>
    </row>
    <row r="157" spans="1:76" ht="15.6" x14ac:dyDescent="0.3">
      <c r="A157" t="str">
        <f>VLOOKUP(B157,'mIRbase ID conversions'!$A$1:$B$183,2,FALSE)</f>
        <v>aga-mir-10375b-1</v>
      </c>
      <c r="B157" t="s">
        <v>176</v>
      </c>
      <c r="C157">
        <v>1.92236976099317</v>
      </c>
      <c r="D157">
        <v>2.1977415413918702</v>
      </c>
      <c r="E157">
        <v>1.6469979805944599</v>
      </c>
      <c r="F157">
        <v>0.74940476374277698</v>
      </c>
      <c r="G157">
        <v>-0.41618294640870401</v>
      </c>
      <c r="H157">
        <v>1</v>
      </c>
      <c r="I157">
        <v>1</v>
      </c>
      <c r="J157" t="str">
        <f t="shared" si="20"/>
        <v>non-X</v>
      </c>
      <c r="L157" t="str">
        <f>VLOOKUP(M157,'mIRbase ID conversions'!$A$1:$B$183,2,FALSE)</f>
        <v>aga-mir-932</v>
      </c>
      <c r="M157" t="s">
        <v>59</v>
      </c>
      <c r="N157">
        <v>0</v>
      </c>
      <c r="O157">
        <v>0</v>
      </c>
      <c r="P157">
        <v>0</v>
      </c>
      <c r="Q157" t="s">
        <v>188</v>
      </c>
      <c r="R157" t="s">
        <v>188</v>
      </c>
      <c r="S157" t="s">
        <v>188</v>
      </c>
      <c r="T157" t="s">
        <v>188</v>
      </c>
      <c r="U157" t="str">
        <f t="shared" si="21"/>
        <v>non-X</v>
      </c>
      <c r="W157" t="str">
        <f>VLOOKUP(X157,'mIRbase ID conversions'!$A$1:$B$183,2,FALSE)</f>
        <v>aga-miR-965</v>
      </c>
      <c r="X157" t="s">
        <v>174</v>
      </c>
      <c r="Y157">
        <v>1.6240976879846101</v>
      </c>
      <c r="Z157">
        <v>1.8084646496374599</v>
      </c>
      <c r="AA157">
        <v>1.43973072633176</v>
      </c>
      <c r="AB157">
        <v>0.79610664583373603</v>
      </c>
      <c r="AC157">
        <v>-0.32896638885500701</v>
      </c>
      <c r="AD157">
        <v>0.98557980393938605</v>
      </c>
      <c r="AE157">
        <v>1</v>
      </c>
      <c r="AF157" t="str">
        <f t="shared" si="22"/>
        <v>non-X</v>
      </c>
      <c r="AH157" t="str">
        <f>VLOOKUP(AI157,'mIRbase ID conversions'!$A$1:$B$183,2,FALSE)</f>
        <v>aga-mir-10366b</v>
      </c>
      <c r="AI157" s="2" t="s">
        <v>149</v>
      </c>
      <c r="AJ157" s="2">
        <v>0</v>
      </c>
      <c r="AK157" s="2">
        <v>0</v>
      </c>
      <c r="AL157" s="2">
        <v>0</v>
      </c>
      <c r="AM157" s="2" t="s">
        <v>188</v>
      </c>
      <c r="AN157" s="2" t="s">
        <v>188</v>
      </c>
      <c r="AO157" s="2" t="s">
        <v>188</v>
      </c>
      <c r="AP157" t="s">
        <v>188</v>
      </c>
      <c r="AQ157" t="str">
        <f t="shared" si="23"/>
        <v>X</v>
      </c>
      <c r="AS157" t="str">
        <f>VLOOKUP(AT157,'mIRbase ID conversions'!$A$1:$B$183,2,FALSE)</f>
        <v>aga-mir-10360</v>
      </c>
      <c r="AT157" s="6" t="s">
        <v>85</v>
      </c>
      <c r="AU157" s="4">
        <v>0</v>
      </c>
      <c r="AV157" s="4">
        <v>0</v>
      </c>
      <c r="AW157" s="4">
        <v>0</v>
      </c>
      <c r="AX157" s="4" t="s">
        <v>188</v>
      </c>
      <c r="AY157" s="4" t="s">
        <v>188</v>
      </c>
      <c r="AZ157" s="4" t="s">
        <v>188</v>
      </c>
      <c r="BA157" t="s">
        <v>188</v>
      </c>
      <c r="BB157" t="str">
        <f t="shared" si="24"/>
        <v>non-X</v>
      </c>
      <c r="BD157" t="str">
        <f>VLOOKUP(BE157,'mIRbase ID conversions'!$A$1:$B$183,2,FALSE)</f>
        <v>aga-mir-10366b</v>
      </c>
      <c r="BE157" t="s">
        <v>149</v>
      </c>
      <c r="BF157">
        <v>0</v>
      </c>
      <c r="BG157">
        <v>0</v>
      </c>
      <c r="BH157">
        <v>0</v>
      </c>
      <c r="BI157" t="s">
        <v>188</v>
      </c>
      <c r="BJ157" t="s">
        <v>188</v>
      </c>
      <c r="BK157" t="s">
        <v>188</v>
      </c>
      <c r="BL157" t="s">
        <v>188</v>
      </c>
      <c r="BM157" t="str">
        <f t="shared" si="25"/>
        <v>X</v>
      </c>
      <c r="BO157" t="str">
        <f>VLOOKUP(BP157,'mIRbase ID conversions'!$A$1:$B$183,2,FALSE)</f>
        <v>aga-mir-10363</v>
      </c>
      <c r="BP157" t="s">
        <v>67</v>
      </c>
      <c r="BQ157">
        <v>0</v>
      </c>
      <c r="BR157">
        <v>0</v>
      </c>
      <c r="BS157">
        <v>0</v>
      </c>
      <c r="BT157" t="s">
        <v>188</v>
      </c>
      <c r="BU157" t="s">
        <v>188</v>
      </c>
      <c r="BV157" t="s">
        <v>188</v>
      </c>
      <c r="BW157" t="s">
        <v>188</v>
      </c>
      <c r="BX157" t="str">
        <f t="shared" si="26"/>
        <v>non-X</v>
      </c>
    </row>
    <row r="158" spans="1:76" ht="15.6" x14ac:dyDescent="0.3">
      <c r="A158" t="str">
        <f>VLOOKUP(B158,'mIRbase ID conversions'!$A$1:$B$183,2,FALSE)</f>
        <v>aga-mir-10375b-2</v>
      </c>
      <c r="B158" t="s">
        <v>177</v>
      </c>
      <c r="C158">
        <v>1.92236976099317</v>
      </c>
      <c r="D158">
        <v>2.1977415413918702</v>
      </c>
      <c r="E158">
        <v>1.6469979805944599</v>
      </c>
      <c r="F158">
        <v>0.74940476374277698</v>
      </c>
      <c r="G158">
        <v>-0.41618294640870401</v>
      </c>
      <c r="H158">
        <v>1</v>
      </c>
      <c r="I158">
        <v>1</v>
      </c>
      <c r="J158" t="str">
        <f t="shared" si="20"/>
        <v>non-X</v>
      </c>
      <c r="L158" t="str">
        <f>VLOOKUP(M158,'mIRbase ID conversions'!$A$1:$B$183,2,FALSE)</f>
        <v>aga-mir-2796</v>
      </c>
      <c r="M158" t="s">
        <v>64</v>
      </c>
      <c r="N158">
        <v>0</v>
      </c>
      <c r="O158">
        <v>0</v>
      </c>
      <c r="P158">
        <v>0</v>
      </c>
      <c r="Q158" t="s">
        <v>188</v>
      </c>
      <c r="R158" t="s">
        <v>188</v>
      </c>
      <c r="S158" t="s">
        <v>188</v>
      </c>
      <c r="T158" t="s">
        <v>188</v>
      </c>
      <c r="U158" t="str">
        <f t="shared" si="21"/>
        <v>non-X</v>
      </c>
      <c r="W158" t="str">
        <f>VLOOKUP(X158,'mIRbase ID conversions'!$A$1:$B$183,2,FALSE)</f>
        <v>aga-mir-10375b-1</v>
      </c>
      <c r="X158" t="s">
        <v>176</v>
      </c>
      <c r="Y158">
        <v>1.6240976879846101</v>
      </c>
      <c r="Z158">
        <v>1.8084646496374599</v>
      </c>
      <c r="AA158">
        <v>1.43973072633176</v>
      </c>
      <c r="AB158">
        <v>0.79610664583373603</v>
      </c>
      <c r="AC158">
        <v>-0.32896638885500701</v>
      </c>
      <c r="AD158">
        <v>0.98557980393938605</v>
      </c>
      <c r="AE158">
        <v>1</v>
      </c>
      <c r="AF158" t="str">
        <f t="shared" si="22"/>
        <v>non-X</v>
      </c>
      <c r="AH158" t="str">
        <f>VLOOKUP(AI158,'mIRbase ID conversions'!$A$1:$B$183,2,FALSE)</f>
        <v>aga-mir-10372a</v>
      </c>
      <c r="AI158" s="2" t="s">
        <v>86</v>
      </c>
      <c r="AJ158" s="2">
        <v>0</v>
      </c>
      <c r="AK158" s="2">
        <v>0</v>
      </c>
      <c r="AL158" s="2">
        <v>0</v>
      </c>
      <c r="AM158" s="2" t="s">
        <v>188</v>
      </c>
      <c r="AN158" s="2" t="s">
        <v>188</v>
      </c>
      <c r="AO158" s="2" t="s">
        <v>188</v>
      </c>
      <c r="AP158" t="s">
        <v>188</v>
      </c>
      <c r="AQ158" t="str">
        <f t="shared" si="23"/>
        <v>X</v>
      </c>
      <c r="AS158" t="str">
        <f>VLOOKUP(AT158,'mIRbase ID conversions'!$A$1:$B$183,2,FALSE)</f>
        <v>aga-mir-932</v>
      </c>
      <c r="AT158" s="6" t="s">
        <v>59</v>
      </c>
      <c r="AU158" s="4">
        <v>0</v>
      </c>
      <c r="AV158" s="4">
        <v>0</v>
      </c>
      <c r="AW158" s="4">
        <v>0</v>
      </c>
      <c r="AX158" s="4" t="s">
        <v>188</v>
      </c>
      <c r="AY158" s="4" t="s">
        <v>188</v>
      </c>
      <c r="AZ158" s="4" t="s">
        <v>188</v>
      </c>
      <c r="BA158" t="s">
        <v>188</v>
      </c>
      <c r="BB158" t="str">
        <f t="shared" si="24"/>
        <v>non-X</v>
      </c>
      <c r="BD158" t="str">
        <f>VLOOKUP(BE158,'mIRbase ID conversions'!$A$1:$B$183,2,FALSE)</f>
        <v>aga-mir-10372a</v>
      </c>
      <c r="BE158" t="s">
        <v>86</v>
      </c>
      <c r="BF158">
        <v>0</v>
      </c>
      <c r="BG158">
        <v>0</v>
      </c>
      <c r="BH158">
        <v>0</v>
      </c>
      <c r="BI158" t="s">
        <v>188</v>
      </c>
      <c r="BJ158" t="s">
        <v>188</v>
      </c>
      <c r="BK158" t="s">
        <v>188</v>
      </c>
      <c r="BL158" t="s">
        <v>188</v>
      </c>
      <c r="BM158" t="str">
        <f t="shared" si="25"/>
        <v>X</v>
      </c>
      <c r="BO158" t="str">
        <f>VLOOKUP(BP158,'mIRbase ID conversions'!$A$1:$B$183,2,FALSE)</f>
        <v>aga-mir-286b</v>
      </c>
      <c r="BP158" t="s">
        <v>46</v>
      </c>
      <c r="BQ158">
        <v>0</v>
      </c>
      <c r="BR158">
        <v>0</v>
      </c>
      <c r="BS158">
        <v>0</v>
      </c>
      <c r="BT158" t="s">
        <v>188</v>
      </c>
      <c r="BU158" t="s">
        <v>188</v>
      </c>
      <c r="BV158" t="s">
        <v>188</v>
      </c>
      <c r="BW158" t="s">
        <v>188</v>
      </c>
      <c r="BX158" t="str">
        <f t="shared" si="26"/>
        <v>non-X</v>
      </c>
    </row>
    <row r="159" spans="1:76" ht="15.6" x14ac:dyDescent="0.3">
      <c r="A159" t="str">
        <f>VLOOKUP(B159,'mIRbase ID conversions'!$A$1:$B$183,2,FALSE)</f>
        <v>aga-mir-10358-1</v>
      </c>
      <c r="B159" t="s">
        <v>121</v>
      </c>
      <c r="C159">
        <v>1.019240165661</v>
      </c>
      <c r="D159">
        <v>1.14360296934482</v>
      </c>
      <c r="E159">
        <v>0.89487736197718504</v>
      </c>
      <c r="F159">
        <v>0.78250702906959801</v>
      </c>
      <c r="G159">
        <v>-0.35382438340657302</v>
      </c>
      <c r="H159">
        <v>0.94884335088252003</v>
      </c>
      <c r="I159">
        <v>1</v>
      </c>
      <c r="J159" t="str">
        <f t="shared" si="20"/>
        <v>non-X</v>
      </c>
      <c r="L159" t="str">
        <f>VLOOKUP(M159,'mIRbase ID conversions'!$A$1:$B$183,2,FALSE)</f>
        <v>aga-mir-10375a</v>
      </c>
      <c r="M159" t="s">
        <v>191</v>
      </c>
      <c r="N159">
        <v>0</v>
      </c>
      <c r="O159">
        <v>0</v>
      </c>
      <c r="P159">
        <v>0</v>
      </c>
      <c r="Q159" t="s">
        <v>188</v>
      </c>
      <c r="R159" t="s">
        <v>188</v>
      </c>
      <c r="S159" t="s">
        <v>188</v>
      </c>
      <c r="T159" t="s">
        <v>188</v>
      </c>
      <c r="U159" t="str">
        <f t="shared" si="21"/>
        <v>X</v>
      </c>
      <c r="W159" t="str">
        <f>VLOOKUP(X159,'mIRbase ID conversions'!$A$1:$B$183,2,FALSE)</f>
        <v>aga-mir-10375b-2</v>
      </c>
      <c r="X159" t="s">
        <v>177</v>
      </c>
      <c r="Y159">
        <v>1.6240976879846101</v>
      </c>
      <c r="Z159">
        <v>1.8084646496374599</v>
      </c>
      <c r="AA159">
        <v>1.43973072633176</v>
      </c>
      <c r="AB159">
        <v>0.79610664583373603</v>
      </c>
      <c r="AC159">
        <v>-0.32896638885500701</v>
      </c>
      <c r="AD159">
        <v>0.98557980393938605</v>
      </c>
      <c r="AE159">
        <v>1</v>
      </c>
      <c r="AF159" t="str">
        <f t="shared" si="22"/>
        <v>non-X</v>
      </c>
      <c r="AH159" t="str">
        <f>VLOOKUP(AI159,'mIRbase ID conversions'!$A$1:$B$183,2,FALSE)</f>
        <v>aga-mir-10372a</v>
      </c>
      <c r="AI159" s="2" t="s">
        <v>151</v>
      </c>
      <c r="AJ159" s="2">
        <v>0</v>
      </c>
      <c r="AK159" s="2">
        <v>0</v>
      </c>
      <c r="AL159" s="2">
        <v>0</v>
      </c>
      <c r="AM159" s="2" t="s">
        <v>188</v>
      </c>
      <c r="AN159" s="2" t="s">
        <v>188</v>
      </c>
      <c r="AO159" s="2" t="s">
        <v>188</v>
      </c>
      <c r="AP159" t="s">
        <v>188</v>
      </c>
      <c r="AQ159" t="str">
        <f t="shared" si="23"/>
        <v>X</v>
      </c>
      <c r="AS159" t="str">
        <f>VLOOKUP(AT159,'mIRbase ID conversions'!$A$1:$B$183,2,FALSE)</f>
        <v>aga-mir-2796</v>
      </c>
      <c r="AT159" s="6" t="s">
        <v>64</v>
      </c>
      <c r="AU159" s="4">
        <v>0</v>
      </c>
      <c r="AV159" s="4">
        <v>0</v>
      </c>
      <c r="AW159" s="4">
        <v>0</v>
      </c>
      <c r="AX159" s="4" t="s">
        <v>188</v>
      </c>
      <c r="AY159" s="4" t="s">
        <v>188</v>
      </c>
      <c r="AZ159" s="4" t="s">
        <v>188</v>
      </c>
      <c r="BA159" t="s">
        <v>188</v>
      </c>
      <c r="BB159" t="str">
        <f t="shared" si="24"/>
        <v>non-X</v>
      </c>
      <c r="BD159" t="str">
        <f>VLOOKUP(BE159,'mIRbase ID conversions'!$A$1:$B$183,2,FALSE)</f>
        <v>aga-mir-10372a</v>
      </c>
      <c r="BE159" t="s">
        <v>151</v>
      </c>
      <c r="BF159">
        <v>0</v>
      </c>
      <c r="BG159">
        <v>0</v>
      </c>
      <c r="BH159">
        <v>0</v>
      </c>
      <c r="BI159" t="s">
        <v>188</v>
      </c>
      <c r="BJ159" t="s">
        <v>188</v>
      </c>
      <c r="BK159" t="s">
        <v>188</v>
      </c>
      <c r="BL159" t="s">
        <v>188</v>
      </c>
      <c r="BM159" t="str">
        <f t="shared" si="25"/>
        <v>X</v>
      </c>
      <c r="BO159" t="str">
        <f>VLOOKUP(BP159,'mIRbase ID conversions'!$A$1:$B$183,2,FALSE)</f>
        <v>aga-mir-10360</v>
      </c>
      <c r="BP159" t="s">
        <v>85</v>
      </c>
      <c r="BQ159">
        <v>0</v>
      </c>
      <c r="BR159">
        <v>0</v>
      </c>
      <c r="BS159">
        <v>0</v>
      </c>
      <c r="BT159" t="s">
        <v>188</v>
      </c>
      <c r="BU159" t="s">
        <v>188</v>
      </c>
      <c r="BV159" t="s">
        <v>188</v>
      </c>
      <c r="BW159" t="s">
        <v>188</v>
      </c>
      <c r="BX159" t="str">
        <f t="shared" si="26"/>
        <v>non-X</v>
      </c>
    </row>
    <row r="160" spans="1:76" ht="15.6" x14ac:dyDescent="0.3">
      <c r="A160" t="str">
        <f>VLOOKUP(B160,'mIRbase ID conversions'!$A$1:$B$183,2,FALSE)</f>
        <v>aga-mir-10358-3</v>
      </c>
      <c r="B160" t="s">
        <v>143</v>
      </c>
      <c r="C160">
        <v>1.019240165661</v>
      </c>
      <c r="D160">
        <v>1.14360296934482</v>
      </c>
      <c r="E160">
        <v>0.89487736197718504</v>
      </c>
      <c r="F160">
        <v>0.78250702906959801</v>
      </c>
      <c r="G160">
        <v>-0.35382438340657302</v>
      </c>
      <c r="H160">
        <v>0.94884335088252003</v>
      </c>
      <c r="I160">
        <v>1</v>
      </c>
      <c r="J160" t="str">
        <f t="shared" si="20"/>
        <v>non-X</v>
      </c>
      <c r="L160" t="str">
        <f>VLOOKUP(M160,'mIRbase ID conversions'!$A$1:$B$183,2,FALSE)</f>
        <v>aga-mir-10364</v>
      </c>
      <c r="M160" t="s">
        <v>192</v>
      </c>
      <c r="N160">
        <v>0</v>
      </c>
      <c r="O160">
        <v>0</v>
      </c>
      <c r="P160">
        <v>0</v>
      </c>
      <c r="Q160" t="s">
        <v>188</v>
      </c>
      <c r="R160" t="s">
        <v>188</v>
      </c>
      <c r="S160" t="s">
        <v>188</v>
      </c>
      <c r="T160" t="s">
        <v>188</v>
      </c>
      <c r="U160" t="str">
        <f t="shared" si="21"/>
        <v>X</v>
      </c>
      <c r="W160" t="str">
        <f>VLOOKUP(X160,'mIRbase ID conversions'!$A$1:$B$183,2,FALSE)</f>
        <v>aga-mir-10373</v>
      </c>
      <c r="X160" t="s">
        <v>113</v>
      </c>
      <c r="Y160">
        <v>6.8185666120923196</v>
      </c>
      <c r="Z160">
        <v>7.5496161007100504</v>
      </c>
      <c r="AA160">
        <v>6.08751712347458</v>
      </c>
      <c r="AB160">
        <v>0.80633465891094103</v>
      </c>
      <c r="AC160">
        <v>-0.31054935967615599</v>
      </c>
      <c r="AD160">
        <v>0.90875717118897503</v>
      </c>
      <c r="AE160">
        <v>1</v>
      </c>
      <c r="AF160" t="str">
        <f t="shared" si="22"/>
        <v>non-X</v>
      </c>
      <c r="AH160" t="str">
        <f>VLOOKUP(AI160,'mIRbase ID conversions'!$A$1:$B$183,2,FALSE)</f>
        <v>aga-mir-10370-2</v>
      </c>
      <c r="AI160" s="2" t="s">
        <v>68</v>
      </c>
      <c r="AJ160" s="2">
        <v>0</v>
      </c>
      <c r="AK160" s="2">
        <v>0</v>
      </c>
      <c r="AL160" s="2">
        <v>0</v>
      </c>
      <c r="AM160" s="2" t="s">
        <v>188</v>
      </c>
      <c r="AN160" s="2" t="s">
        <v>188</v>
      </c>
      <c r="AO160" s="2" t="s">
        <v>188</v>
      </c>
      <c r="AP160" t="s">
        <v>188</v>
      </c>
      <c r="AQ160" t="str">
        <f t="shared" si="23"/>
        <v>X</v>
      </c>
      <c r="AS160" t="str">
        <f>VLOOKUP(AT160,'mIRbase ID conversions'!$A$1:$B$183,2,FALSE)</f>
        <v>aga-mir-10371</v>
      </c>
      <c r="AT160" s="6" t="s">
        <v>109</v>
      </c>
      <c r="AU160" s="4">
        <v>0</v>
      </c>
      <c r="AV160" s="4">
        <v>0</v>
      </c>
      <c r="AW160" s="4">
        <v>0</v>
      </c>
      <c r="AX160" s="4" t="s">
        <v>188</v>
      </c>
      <c r="AY160" s="4" t="s">
        <v>188</v>
      </c>
      <c r="AZ160" s="4" t="s">
        <v>188</v>
      </c>
      <c r="BA160" t="s">
        <v>188</v>
      </c>
      <c r="BB160" t="str">
        <f t="shared" si="24"/>
        <v>non-X</v>
      </c>
      <c r="BD160" t="str">
        <f>VLOOKUP(BE160,'mIRbase ID conversions'!$A$1:$B$183,2,FALSE)</f>
        <v>aga-mir-10370-2</v>
      </c>
      <c r="BE160" t="s">
        <v>154</v>
      </c>
      <c r="BF160">
        <v>0</v>
      </c>
      <c r="BG160">
        <v>0</v>
      </c>
      <c r="BH160">
        <v>0</v>
      </c>
      <c r="BI160" t="s">
        <v>188</v>
      </c>
      <c r="BJ160" t="s">
        <v>188</v>
      </c>
      <c r="BK160" t="s">
        <v>188</v>
      </c>
      <c r="BL160" t="s">
        <v>188</v>
      </c>
      <c r="BM160" t="str">
        <f t="shared" si="25"/>
        <v>X</v>
      </c>
      <c r="BO160" t="str">
        <f>VLOOKUP(BP160,'mIRbase ID conversions'!$A$1:$B$183,2,FALSE)</f>
        <v>aga-mir-932</v>
      </c>
      <c r="BP160" t="s">
        <v>59</v>
      </c>
      <c r="BQ160">
        <v>0</v>
      </c>
      <c r="BR160">
        <v>0</v>
      </c>
      <c r="BS160">
        <v>0</v>
      </c>
      <c r="BT160" t="s">
        <v>188</v>
      </c>
      <c r="BU160" t="s">
        <v>188</v>
      </c>
      <c r="BV160" t="s">
        <v>188</v>
      </c>
      <c r="BW160" t="s">
        <v>188</v>
      </c>
      <c r="BX160" t="str">
        <f t="shared" si="26"/>
        <v>non-X</v>
      </c>
    </row>
    <row r="161" spans="1:76" ht="15.6" x14ac:dyDescent="0.3">
      <c r="A161" t="str">
        <f>VLOOKUP(B161,'mIRbase ID conversions'!$A$1:$B$183,2,FALSE)</f>
        <v>aga-mir-10358-4</v>
      </c>
      <c r="B161" t="s">
        <v>162</v>
      </c>
      <c r="C161">
        <v>1.019240165661</v>
      </c>
      <c r="D161">
        <v>1.14360296934482</v>
      </c>
      <c r="E161">
        <v>0.89487736197718504</v>
      </c>
      <c r="F161">
        <v>0.78250702906959801</v>
      </c>
      <c r="G161">
        <v>-0.35382438340657302</v>
      </c>
      <c r="H161">
        <v>0.94884335088252003</v>
      </c>
      <c r="I161">
        <v>1</v>
      </c>
      <c r="J161" t="str">
        <f t="shared" si="20"/>
        <v>X</v>
      </c>
      <c r="L161" t="str">
        <f>VLOOKUP(M161,'mIRbase ID conversions'!$A$1:$B$183,2,FALSE)</f>
        <v>aga-mir-10368</v>
      </c>
      <c r="M161" t="s">
        <v>189</v>
      </c>
      <c r="N161">
        <v>0</v>
      </c>
      <c r="O161">
        <v>0</v>
      </c>
      <c r="P161">
        <v>0</v>
      </c>
      <c r="Q161" t="s">
        <v>188</v>
      </c>
      <c r="R161" t="s">
        <v>188</v>
      </c>
      <c r="S161" t="s">
        <v>188</v>
      </c>
      <c r="T161" t="s">
        <v>188</v>
      </c>
      <c r="U161" t="str">
        <f t="shared" si="21"/>
        <v>X</v>
      </c>
      <c r="W161" t="str">
        <f>VLOOKUP(X161,'mIRbase ID conversions'!$A$1:$B$183,2,FALSE)</f>
        <v>aga-miR-275</v>
      </c>
      <c r="X161" t="s">
        <v>101</v>
      </c>
      <c r="Y161">
        <v>1941.7935921539799</v>
      </c>
      <c r="Z161">
        <v>2129.6194341156802</v>
      </c>
      <c r="AA161">
        <v>1753.9677501922899</v>
      </c>
      <c r="AB161">
        <v>0.82360619089702503</v>
      </c>
      <c r="AC161">
        <v>-0.279973420401815</v>
      </c>
      <c r="AD161">
        <v>0.94494605865843495</v>
      </c>
      <c r="AE161">
        <v>1</v>
      </c>
      <c r="AF161" t="str">
        <f t="shared" si="22"/>
        <v>non-X</v>
      </c>
      <c r="AH161" t="str">
        <f>VLOOKUP(AI161,'mIRbase ID conversions'!$A$1:$B$183,2,FALSE)</f>
        <v>aga-mir-10370-2</v>
      </c>
      <c r="AI161" s="2" t="s">
        <v>154</v>
      </c>
      <c r="AJ161" s="2">
        <v>0</v>
      </c>
      <c r="AK161" s="2">
        <v>0</v>
      </c>
      <c r="AL161" s="2">
        <v>0</v>
      </c>
      <c r="AM161" s="2" t="s">
        <v>188</v>
      </c>
      <c r="AN161" s="2" t="s">
        <v>188</v>
      </c>
      <c r="AO161" s="2" t="s">
        <v>188</v>
      </c>
      <c r="AP161" t="s">
        <v>188</v>
      </c>
      <c r="AQ161" t="str">
        <f t="shared" si="23"/>
        <v>X</v>
      </c>
      <c r="AS161" t="str">
        <f>VLOOKUP(AT161,'mIRbase ID conversions'!$A$1:$B$183,2,FALSE)</f>
        <v>aga-mir-10373</v>
      </c>
      <c r="AT161" s="6" t="s">
        <v>113</v>
      </c>
      <c r="AU161" s="4">
        <v>0</v>
      </c>
      <c r="AV161" s="4">
        <v>0</v>
      </c>
      <c r="AW161" s="4">
        <v>0</v>
      </c>
      <c r="AX161" s="4" t="s">
        <v>188</v>
      </c>
      <c r="AY161" s="4" t="s">
        <v>188</v>
      </c>
      <c r="AZ161" s="4" t="s">
        <v>188</v>
      </c>
      <c r="BA161" t="s">
        <v>188</v>
      </c>
      <c r="BB161" t="str">
        <f t="shared" si="24"/>
        <v>non-X</v>
      </c>
      <c r="BD161" t="str">
        <f>VLOOKUP(BE161,'mIRbase ID conversions'!$A$1:$B$183,2,FALSE)</f>
        <v>aga-mir-10366a-1</v>
      </c>
      <c r="BE161" t="s">
        <v>42</v>
      </c>
      <c r="BF161">
        <v>0</v>
      </c>
      <c r="BG161">
        <v>0</v>
      </c>
      <c r="BH161">
        <v>0</v>
      </c>
      <c r="BI161" t="s">
        <v>188</v>
      </c>
      <c r="BJ161" t="s">
        <v>188</v>
      </c>
      <c r="BK161" t="s">
        <v>188</v>
      </c>
      <c r="BL161" t="s">
        <v>188</v>
      </c>
      <c r="BM161" t="str">
        <f t="shared" si="25"/>
        <v>X</v>
      </c>
      <c r="BO161" t="str">
        <f>VLOOKUP(BP161,'mIRbase ID conversions'!$A$1:$B$183,2,FALSE)</f>
        <v>aga-mir-10371</v>
      </c>
      <c r="BP161" t="s">
        <v>105</v>
      </c>
      <c r="BQ161">
        <v>0</v>
      </c>
      <c r="BR161">
        <v>0</v>
      </c>
      <c r="BS161">
        <v>0</v>
      </c>
      <c r="BT161" t="s">
        <v>188</v>
      </c>
      <c r="BU161" t="s">
        <v>188</v>
      </c>
      <c r="BV161" t="s">
        <v>188</v>
      </c>
      <c r="BW161" t="s">
        <v>188</v>
      </c>
      <c r="BX161" t="str">
        <f t="shared" si="26"/>
        <v>non-X</v>
      </c>
    </row>
    <row r="162" spans="1:76" ht="15.6" x14ac:dyDescent="0.3">
      <c r="A162" t="str">
        <f>VLOOKUP(B162,'mIRbase ID conversions'!$A$1:$B$183,2,FALSE)</f>
        <v>aga-mir-10358-5</v>
      </c>
      <c r="B162" t="s">
        <v>171</v>
      </c>
      <c r="C162">
        <v>1.019240165661</v>
      </c>
      <c r="D162">
        <v>1.14360296934482</v>
      </c>
      <c r="E162">
        <v>0.89487736197718504</v>
      </c>
      <c r="F162">
        <v>0.78250702906959801</v>
      </c>
      <c r="G162">
        <v>-0.35382438340657302</v>
      </c>
      <c r="H162">
        <v>0.94884335088252003</v>
      </c>
      <c r="I162">
        <v>1</v>
      </c>
      <c r="J162" t="str">
        <f t="shared" si="20"/>
        <v>X</v>
      </c>
      <c r="L162" t="str">
        <f>VLOOKUP(M162,'mIRbase ID conversions'!$A$1:$B$183,2,FALSE)</f>
        <v>aga-mir-10366b</v>
      </c>
      <c r="M162" t="s">
        <v>54</v>
      </c>
      <c r="N162">
        <v>0</v>
      </c>
      <c r="O162">
        <v>0</v>
      </c>
      <c r="P162">
        <v>0</v>
      </c>
      <c r="Q162" t="s">
        <v>188</v>
      </c>
      <c r="R162" t="s">
        <v>188</v>
      </c>
      <c r="S162" t="s">
        <v>188</v>
      </c>
      <c r="T162" t="s">
        <v>188</v>
      </c>
      <c r="U162" t="str">
        <f t="shared" si="21"/>
        <v>X</v>
      </c>
      <c r="W162" t="str">
        <f>VLOOKUP(X162,'mIRbase ID conversions'!$A$1:$B$183,2,FALSE)</f>
        <v>aga-miR-279</v>
      </c>
      <c r="X162" t="s">
        <v>130</v>
      </c>
      <c r="Y162">
        <v>1359.5917892449299</v>
      </c>
      <c r="Z162">
        <v>1443.2599134080999</v>
      </c>
      <c r="AA162">
        <v>1275.92366508175</v>
      </c>
      <c r="AB162">
        <v>0.88405674766424902</v>
      </c>
      <c r="AC162">
        <v>-0.177789115603086</v>
      </c>
      <c r="AD162">
        <v>0.86433070237365694</v>
      </c>
      <c r="AE162">
        <v>1</v>
      </c>
      <c r="AF162" t="str">
        <f t="shared" si="22"/>
        <v>non-X</v>
      </c>
      <c r="AH162" t="str">
        <f>VLOOKUP(AI162,'mIRbase ID conversions'!$A$1:$B$183,2,FALSE)</f>
        <v>aga-mir-10366a-1</v>
      </c>
      <c r="AI162" s="2" t="s">
        <v>42</v>
      </c>
      <c r="AJ162" s="2">
        <v>0</v>
      </c>
      <c r="AK162" s="2">
        <v>0</v>
      </c>
      <c r="AL162" s="2">
        <v>0</v>
      </c>
      <c r="AM162" s="2" t="s">
        <v>188</v>
      </c>
      <c r="AN162" s="2" t="s">
        <v>188</v>
      </c>
      <c r="AO162" s="2" t="s">
        <v>188</v>
      </c>
      <c r="AP162" t="s">
        <v>188</v>
      </c>
      <c r="AQ162" t="str">
        <f t="shared" si="23"/>
        <v>X</v>
      </c>
      <c r="AS162" t="str">
        <f>VLOOKUP(AT162,'mIRbase ID conversions'!$A$1:$B$183,2,FALSE)</f>
        <v>aga-mir-10373</v>
      </c>
      <c r="AT162" s="6" t="s">
        <v>116</v>
      </c>
      <c r="AU162" s="4">
        <v>0</v>
      </c>
      <c r="AV162" s="4">
        <v>0</v>
      </c>
      <c r="AW162" s="4">
        <v>0</v>
      </c>
      <c r="AX162" s="4" t="s">
        <v>188</v>
      </c>
      <c r="AY162" s="4" t="s">
        <v>188</v>
      </c>
      <c r="AZ162" s="4" t="s">
        <v>188</v>
      </c>
      <c r="BA162" t="s">
        <v>188</v>
      </c>
      <c r="BB162" t="str">
        <f t="shared" si="24"/>
        <v>non-X</v>
      </c>
      <c r="BD162" t="str">
        <f>VLOOKUP(BE162,'mIRbase ID conversions'!$A$1:$B$183,2,FALSE)</f>
        <v>aga-mir-10366a-1</v>
      </c>
      <c r="BE162" t="s">
        <v>96</v>
      </c>
      <c r="BF162">
        <v>0</v>
      </c>
      <c r="BG162">
        <v>0</v>
      </c>
      <c r="BH162">
        <v>0</v>
      </c>
      <c r="BI162" t="s">
        <v>188</v>
      </c>
      <c r="BJ162" t="s">
        <v>188</v>
      </c>
      <c r="BK162" t="s">
        <v>188</v>
      </c>
      <c r="BL162" t="s">
        <v>188</v>
      </c>
      <c r="BM162" t="str">
        <f t="shared" si="25"/>
        <v>X</v>
      </c>
      <c r="BO162" t="str">
        <f>VLOOKUP(BP162,'mIRbase ID conversions'!$A$1:$B$183,2,FALSE)</f>
        <v>aga-mir-10371</v>
      </c>
      <c r="BP162" t="s">
        <v>109</v>
      </c>
      <c r="BQ162">
        <v>0</v>
      </c>
      <c r="BR162">
        <v>0</v>
      </c>
      <c r="BS162">
        <v>0</v>
      </c>
      <c r="BT162" t="s">
        <v>188</v>
      </c>
      <c r="BU162" t="s">
        <v>188</v>
      </c>
      <c r="BV162" t="s">
        <v>188</v>
      </c>
      <c r="BW162" t="s">
        <v>188</v>
      </c>
      <c r="BX162" t="str">
        <f t="shared" si="26"/>
        <v>non-X</v>
      </c>
    </row>
    <row r="163" spans="1:76" ht="15.6" x14ac:dyDescent="0.3">
      <c r="A163" t="str">
        <f>VLOOKUP(B163,'mIRbase ID conversions'!$A$1:$B$183,2,FALSE)</f>
        <v>aga-mir-10358-2</v>
      </c>
      <c r="B163" t="s">
        <v>173</v>
      </c>
      <c r="C163">
        <v>1.019240165661</v>
      </c>
      <c r="D163">
        <v>1.14360296934482</v>
      </c>
      <c r="E163">
        <v>0.89487736197718504</v>
      </c>
      <c r="F163">
        <v>0.78250702906959801</v>
      </c>
      <c r="G163">
        <v>-0.35382438340657302</v>
      </c>
      <c r="H163">
        <v>0.94884335088252003</v>
      </c>
      <c r="I163">
        <v>1</v>
      </c>
      <c r="J163" t="str">
        <f t="shared" ref="J163:J184" si="27">IF(ISNUMBER(SEARCH("*X*",B163)),"X","non-X")</f>
        <v>X</v>
      </c>
      <c r="L163" t="str">
        <f>VLOOKUP(M163,'mIRbase ID conversions'!$A$1:$B$183,2,FALSE)</f>
        <v>aga-mir-10366b</v>
      </c>
      <c r="M163" t="s">
        <v>149</v>
      </c>
      <c r="N163">
        <v>0</v>
      </c>
      <c r="O163">
        <v>0</v>
      </c>
      <c r="P163">
        <v>0</v>
      </c>
      <c r="Q163" t="s">
        <v>188</v>
      </c>
      <c r="R163" t="s">
        <v>188</v>
      </c>
      <c r="S163" t="s">
        <v>188</v>
      </c>
      <c r="T163" t="s">
        <v>188</v>
      </c>
      <c r="U163" t="str">
        <f t="shared" ref="U163:U184" si="28">IF(ISNUMBER(SEARCH("*X*",M163)),"X","non-X")</f>
        <v>X</v>
      </c>
      <c r="W163" t="str">
        <f>VLOOKUP(X163,'mIRbase ID conversions'!$A$1:$B$183,2,FALSE)</f>
        <v>aga-mir-2944b</v>
      </c>
      <c r="X163" t="s">
        <v>102</v>
      </c>
      <c r="Y163">
        <v>1.3907821689872699</v>
      </c>
      <c r="Z163">
        <v>1.4671874653843</v>
      </c>
      <c r="AA163">
        <v>1.3143768725902301</v>
      </c>
      <c r="AB163">
        <v>0.89584794281618796</v>
      </c>
      <c r="AC163">
        <v>-0.158674218365178</v>
      </c>
      <c r="AD163">
        <v>1</v>
      </c>
      <c r="AE163">
        <v>1</v>
      </c>
      <c r="AF163" t="str">
        <f t="shared" ref="AF163:AF184" si="29">IF(ISNUMBER(SEARCH("*X*",X163)),"X","non-X")</f>
        <v>non-X</v>
      </c>
      <c r="AH163" t="str">
        <f>VLOOKUP(AI163,'mIRbase ID conversions'!$A$1:$B$183,2,FALSE)</f>
        <v>aga-mir-10366a-1</v>
      </c>
      <c r="AI163" s="2" t="s">
        <v>96</v>
      </c>
      <c r="AJ163" s="2">
        <v>0</v>
      </c>
      <c r="AK163" s="2">
        <v>0</v>
      </c>
      <c r="AL163" s="2">
        <v>0</v>
      </c>
      <c r="AM163" s="2" t="s">
        <v>188</v>
      </c>
      <c r="AN163" s="2" t="s">
        <v>188</v>
      </c>
      <c r="AO163" s="2" t="s">
        <v>188</v>
      </c>
      <c r="AP163" t="s">
        <v>188</v>
      </c>
      <c r="AQ163" t="str">
        <f t="shared" si="23"/>
        <v>X</v>
      </c>
      <c r="AS163" t="str">
        <f>VLOOKUP(AT163,'mIRbase ID conversions'!$A$1:$B$183,2,FALSE)</f>
        <v>aga-mir-10358-1</v>
      </c>
      <c r="AT163" s="6" t="s">
        <v>121</v>
      </c>
      <c r="AU163" s="4">
        <v>0</v>
      </c>
      <c r="AV163" s="4">
        <v>0</v>
      </c>
      <c r="AW163" s="4">
        <v>0</v>
      </c>
      <c r="AX163" s="4" t="s">
        <v>188</v>
      </c>
      <c r="AY163" s="4" t="s">
        <v>188</v>
      </c>
      <c r="AZ163" s="4" t="s">
        <v>188</v>
      </c>
      <c r="BA163" t="s">
        <v>188</v>
      </c>
      <c r="BB163" t="str">
        <f t="shared" si="24"/>
        <v>non-X</v>
      </c>
      <c r="BD163" t="str">
        <f>VLOOKUP(BE163,'mIRbase ID conversions'!$A$1:$B$183,2,FALSE)</f>
        <v>aga-mir-10372b</v>
      </c>
      <c r="BE163" t="s">
        <v>83</v>
      </c>
      <c r="BF163">
        <v>0</v>
      </c>
      <c r="BG163">
        <v>0</v>
      </c>
      <c r="BH163">
        <v>0</v>
      </c>
      <c r="BI163" t="s">
        <v>188</v>
      </c>
      <c r="BJ163" t="s">
        <v>188</v>
      </c>
      <c r="BK163" t="s">
        <v>188</v>
      </c>
      <c r="BL163" t="s">
        <v>188</v>
      </c>
      <c r="BM163" t="str">
        <f t="shared" si="25"/>
        <v>X</v>
      </c>
      <c r="BO163" t="str">
        <f>VLOOKUP(BP163,'mIRbase ID conversions'!$A$1:$B$183,2,FALSE)</f>
        <v>aga-mir-10373</v>
      </c>
      <c r="BP163" t="s">
        <v>113</v>
      </c>
      <c r="BQ163">
        <v>0</v>
      </c>
      <c r="BR163">
        <v>0</v>
      </c>
      <c r="BS163">
        <v>0</v>
      </c>
      <c r="BT163" t="s">
        <v>188</v>
      </c>
      <c r="BU163" t="s">
        <v>188</v>
      </c>
      <c r="BV163" t="s">
        <v>188</v>
      </c>
      <c r="BW163" t="s">
        <v>188</v>
      </c>
      <c r="BX163" t="str">
        <f t="shared" si="26"/>
        <v>non-X</v>
      </c>
    </row>
    <row r="164" spans="1:76" ht="15.6" x14ac:dyDescent="0.3">
      <c r="A164" t="str">
        <f>VLOOKUP(B164,'mIRbase ID conversions'!$A$1:$B$183,2,FALSE)</f>
        <v>aga-miR-124</v>
      </c>
      <c r="B164" t="s">
        <v>89</v>
      </c>
      <c r="C164">
        <v>0.85450682991819304</v>
      </c>
      <c r="D164">
        <v>0.95689304121910701</v>
      </c>
      <c r="E164">
        <v>0.75212061861727897</v>
      </c>
      <c r="F164">
        <v>0.78600280932031596</v>
      </c>
      <c r="G164">
        <v>-0.34739362593370399</v>
      </c>
      <c r="H164">
        <v>1</v>
      </c>
      <c r="I164">
        <v>1</v>
      </c>
      <c r="J164" t="str">
        <f t="shared" si="27"/>
        <v>non-X</v>
      </c>
      <c r="L164" t="str">
        <f>VLOOKUP(M164,'mIRbase ID conversions'!$A$1:$B$183,2,FALSE)</f>
        <v>aga-mir-10372a</v>
      </c>
      <c r="M164" t="s">
        <v>86</v>
      </c>
      <c r="N164">
        <v>0</v>
      </c>
      <c r="O164">
        <v>0</v>
      </c>
      <c r="P164">
        <v>0</v>
      </c>
      <c r="Q164" t="s">
        <v>188</v>
      </c>
      <c r="R164" t="s">
        <v>188</v>
      </c>
      <c r="S164" t="s">
        <v>188</v>
      </c>
      <c r="T164" t="s">
        <v>188</v>
      </c>
      <c r="U164" t="str">
        <f t="shared" si="28"/>
        <v>X</v>
      </c>
      <c r="W164" t="str">
        <f>VLOOKUP(X164,'mIRbase ID conversions'!$A$1:$B$183,2,FALSE)</f>
        <v>aga-miR-100</v>
      </c>
      <c r="X164" t="s">
        <v>16</v>
      </c>
      <c r="Y164">
        <v>2394.55269442898</v>
      </c>
      <c r="Z164">
        <v>2460.5326469803599</v>
      </c>
      <c r="AA164">
        <v>2328.57274187761</v>
      </c>
      <c r="AB164">
        <v>0.94636937442602498</v>
      </c>
      <c r="AC164">
        <v>-7.9524707683246695E-2</v>
      </c>
      <c r="AD164">
        <v>0.96246978626518898</v>
      </c>
      <c r="AE164">
        <v>1</v>
      </c>
      <c r="AF164" t="str">
        <f t="shared" si="29"/>
        <v>non-X</v>
      </c>
      <c r="AH164" t="str">
        <f>VLOOKUP(AI164,'mIRbase ID conversions'!$A$1:$B$183,2,FALSE)</f>
        <v>aga-mir-10372b</v>
      </c>
      <c r="AI164" s="2" t="s">
        <v>155</v>
      </c>
      <c r="AJ164" s="2">
        <v>0</v>
      </c>
      <c r="AK164" s="2">
        <v>0</v>
      </c>
      <c r="AL164" s="2">
        <v>0</v>
      </c>
      <c r="AM164" s="2" t="s">
        <v>188</v>
      </c>
      <c r="AN164" s="2" t="s">
        <v>188</v>
      </c>
      <c r="AO164" s="2" t="s">
        <v>188</v>
      </c>
      <c r="AP164" t="s">
        <v>188</v>
      </c>
      <c r="AQ164" t="str">
        <f t="shared" si="23"/>
        <v>X</v>
      </c>
      <c r="AS164" t="str">
        <f>VLOOKUP(AT164,'mIRbase ID conversions'!$A$1:$B$183,2,FALSE)</f>
        <v>aga-mir-10356-2</v>
      </c>
      <c r="AT164" s="6" t="s">
        <v>103</v>
      </c>
      <c r="AU164" s="4">
        <v>0</v>
      </c>
      <c r="AV164" s="4">
        <v>0</v>
      </c>
      <c r="AW164" s="4">
        <v>0</v>
      </c>
      <c r="AX164" s="4" t="s">
        <v>188</v>
      </c>
      <c r="AY164" s="4" t="s">
        <v>188</v>
      </c>
      <c r="AZ164" s="4" t="s">
        <v>188</v>
      </c>
      <c r="BA164" t="s">
        <v>188</v>
      </c>
      <c r="BB164" t="str">
        <f t="shared" si="24"/>
        <v>non-X</v>
      </c>
      <c r="BD164" t="str">
        <f>VLOOKUP(BE164,'mIRbase ID conversions'!$A$1:$B$183,2,FALSE)</f>
        <v>aga-mir-10372b</v>
      </c>
      <c r="BE164" t="s">
        <v>155</v>
      </c>
      <c r="BF164">
        <v>0</v>
      </c>
      <c r="BG164">
        <v>0</v>
      </c>
      <c r="BH164">
        <v>0</v>
      </c>
      <c r="BI164" t="s">
        <v>188</v>
      </c>
      <c r="BJ164" t="s">
        <v>188</v>
      </c>
      <c r="BK164" t="s">
        <v>188</v>
      </c>
      <c r="BL164" t="s">
        <v>188</v>
      </c>
      <c r="BM164" t="str">
        <f t="shared" si="25"/>
        <v>X</v>
      </c>
      <c r="BO164" t="str">
        <f>VLOOKUP(BP164,'mIRbase ID conversions'!$A$1:$B$183,2,FALSE)</f>
        <v>aga-mir-10373</v>
      </c>
      <c r="BP164" t="s">
        <v>116</v>
      </c>
      <c r="BQ164">
        <v>0</v>
      </c>
      <c r="BR164">
        <v>0</v>
      </c>
      <c r="BS164">
        <v>0</v>
      </c>
      <c r="BT164" t="s">
        <v>188</v>
      </c>
      <c r="BU164" t="s">
        <v>188</v>
      </c>
      <c r="BV164" t="s">
        <v>188</v>
      </c>
      <c r="BW164" t="s">
        <v>188</v>
      </c>
      <c r="BX164" t="str">
        <f t="shared" si="26"/>
        <v>non-X</v>
      </c>
    </row>
    <row r="165" spans="1:76" ht="15.6" x14ac:dyDescent="0.3">
      <c r="A165" t="str">
        <f>VLOOKUP(B165,'mIRbase ID conversions'!$A$1:$B$183,2,FALSE)</f>
        <v>aga-miR-210</v>
      </c>
      <c r="B165" t="s">
        <v>26</v>
      </c>
      <c r="C165">
        <v>4.0813924420546304</v>
      </c>
      <c r="D165">
        <v>4.49272861361169</v>
      </c>
      <c r="E165">
        <v>3.6700562704975699</v>
      </c>
      <c r="F165">
        <v>0.81688803979353197</v>
      </c>
      <c r="G165">
        <v>-0.29178973439053901</v>
      </c>
      <c r="H165">
        <v>1</v>
      </c>
      <c r="I165">
        <v>1</v>
      </c>
      <c r="J165" t="str">
        <f t="shared" si="27"/>
        <v>non-X</v>
      </c>
      <c r="L165" t="str">
        <f>VLOOKUP(M165,'mIRbase ID conversions'!$A$1:$B$183,2,FALSE)</f>
        <v>aga-mir-10372a</v>
      </c>
      <c r="M165" t="s">
        <v>151</v>
      </c>
      <c r="N165">
        <v>0</v>
      </c>
      <c r="O165">
        <v>0</v>
      </c>
      <c r="P165">
        <v>0</v>
      </c>
      <c r="Q165" t="s">
        <v>188</v>
      </c>
      <c r="R165" t="s">
        <v>188</v>
      </c>
      <c r="S165" t="s">
        <v>188</v>
      </c>
      <c r="T165" t="s">
        <v>188</v>
      </c>
      <c r="U165" t="str">
        <f t="shared" si="28"/>
        <v>X</v>
      </c>
      <c r="W165" t="str">
        <f>VLOOKUP(X165,'mIRbase ID conversions'!$A$1:$B$183,2,FALSE)</f>
        <v>aga-mir-10355</v>
      </c>
      <c r="X165" t="s">
        <v>126</v>
      </c>
      <c r="Y165">
        <v>5.0564321042605798</v>
      </c>
      <c r="Z165">
        <v>5.0585970825662896</v>
      </c>
      <c r="AA165">
        <v>5.0542671259548797</v>
      </c>
      <c r="AB165">
        <v>0.99914404002913504</v>
      </c>
      <c r="AC165">
        <v>-1.2354180148124801E-3</v>
      </c>
      <c r="AD165">
        <v>0.90933047727123795</v>
      </c>
      <c r="AE165">
        <v>1</v>
      </c>
      <c r="AF165" t="str">
        <f t="shared" si="29"/>
        <v>X</v>
      </c>
      <c r="AH165" t="str">
        <f>VLOOKUP(AI165,'mIRbase ID conversions'!$A$1:$B$183,2,FALSE)</f>
        <v>aga-mir-10369</v>
      </c>
      <c r="AI165" s="2" t="s">
        <v>76</v>
      </c>
      <c r="AJ165" s="2">
        <v>0</v>
      </c>
      <c r="AK165" s="2">
        <v>0</v>
      </c>
      <c r="AL165" s="2">
        <v>0</v>
      </c>
      <c r="AM165" s="2" t="s">
        <v>188</v>
      </c>
      <c r="AN165" s="2" t="s">
        <v>188</v>
      </c>
      <c r="AO165" s="2" t="s">
        <v>188</v>
      </c>
      <c r="AP165" t="s">
        <v>188</v>
      </c>
      <c r="AQ165" t="str">
        <f t="shared" si="23"/>
        <v>X</v>
      </c>
      <c r="AS165" t="str">
        <f>VLOOKUP(AT165,'mIRbase ID conversions'!$A$1:$B$183,2,FALSE)</f>
        <v>aga-mir-10356-2</v>
      </c>
      <c r="AT165" s="6" t="s">
        <v>124</v>
      </c>
      <c r="AU165" s="4">
        <v>0</v>
      </c>
      <c r="AV165" s="4">
        <v>0</v>
      </c>
      <c r="AW165" s="4">
        <v>0</v>
      </c>
      <c r="AX165" s="4" t="s">
        <v>188</v>
      </c>
      <c r="AY165" s="4" t="s">
        <v>188</v>
      </c>
      <c r="AZ165" s="4" t="s">
        <v>188</v>
      </c>
      <c r="BA165" t="s">
        <v>188</v>
      </c>
      <c r="BB165" t="str">
        <f t="shared" si="24"/>
        <v>non-X</v>
      </c>
      <c r="BD165" t="str">
        <f>VLOOKUP(BE165,'mIRbase ID conversions'!$A$1:$B$183,2,FALSE)</f>
        <v>aga-mir-10369</v>
      </c>
      <c r="BE165" t="s">
        <v>156</v>
      </c>
      <c r="BF165">
        <v>0</v>
      </c>
      <c r="BG165">
        <v>0</v>
      </c>
      <c r="BH165">
        <v>0</v>
      </c>
      <c r="BI165" t="s">
        <v>188</v>
      </c>
      <c r="BJ165" t="s">
        <v>188</v>
      </c>
      <c r="BK165" t="s">
        <v>188</v>
      </c>
      <c r="BL165" t="s">
        <v>188</v>
      </c>
      <c r="BM165" t="str">
        <f t="shared" si="25"/>
        <v>X</v>
      </c>
      <c r="BO165" t="str">
        <f>VLOOKUP(BP165,'mIRbase ID conversions'!$A$1:$B$183,2,FALSE)</f>
        <v>aga-mir-10358-1</v>
      </c>
      <c r="BP165" t="s">
        <v>121</v>
      </c>
      <c r="BQ165">
        <v>0</v>
      </c>
      <c r="BR165">
        <v>0</v>
      </c>
      <c r="BS165">
        <v>0</v>
      </c>
      <c r="BT165" t="s">
        <v>188</v>
      </c>
      <c r="BU165" t="s">
        <v>188</v>
      </c>
      <c r="BV165" t="s">
        <v>188</v>
      </c>
      <c r="BW165" t="s">
        <v>188</v>
      </c>
      <c r="BX165" t="str">
        <f t="shared" si="26"/>
        <v>non-X</v>
      </c>
    </row>
    <row r="166" spans="1:76" ht="15.6" x14ac:dyDescent="0.3">
      <c r="A166" t="str">
        <f>VLOOKUP(B166,'mIRbase ID conversions'!$A$1:$B$183,2,FALSE)</f>
        <v>aga-mir-980</v>
      </c>
      <c r="B166" t="s">
        <v>70</v>
      </c>
      <c r="C166">
        <v>6.1165234192570797</v>
      </c>
      <c r="D166">
        <v>6.6826890214733901</v>
      </c>
      <c r="E166">
        <v>5.5503578170407604</v>
      </c>
      <c r="F166">
        <v>0.83055754939454496</v>
      </c>
      <c r="G166">
        <v>-0.26784795878929202</v>
      </c>
      <c r="H166">
        <v>1</v>
      </c>
      <c r="I166">
        <v>1</v>
      </c>
      <c r="J166" t="str">
        <f t="shared" si="27"/>
        <v>non-X</v>
      </c>
      <c r="L166" t="str">
        <f>VLOOKUP(M166,'mIRbase ID conversions'!$A$1:$B$183,2,FALSE)</f>
        <v>aga-mir-10370-2</v>
      </c>
      <c r="M166" t="s">
        <v>68</v>
      </c>
      <c r="N166">
        <v>0</v>
      </c>
      <c r="O166">
        <v>0</v>
      </c>
      <c r="P166">
        <v>0</v>
      </c>
      <c r="Q166" t="s">
        <v>188</v>
      </c>
      <c r="R166" t="s">
        <v>188</v>
      </c>
      <c r="S166" t="s">
        <v>188</v>
      </c>
      <c r="T166" t="s">
        <v>188</v>
      </c>
      <c r="U166" t="str">
        <f t="shared" si="28"/>
        <v>X</v>
      </c>
      <c r="W166" t="str">
        <f>VLOOKUP(X166,'mIRbase ID conversions'!$A$1:$B$183,2,FALSE)</f>
        <v>aga-miR-8</v>
      </c>
      <c r="X166" t="s">
        <v>183</v>
      </c>
      <c r="Y166">
        <v>19395.686437272499</v>
      </c>
      <c r="Z166">
        <v>19196.0035655342</v>
      </c>
      <c r="AA166">
        <v>19595.369309010701</v>
      </c>
      <c r="AB166">
        <v>1.0208046295737101</v>
      </c>
      <c r="AC166">
        <v>2.9706777169849201E-2</v>
      </c>
      <c r="AD166">
        <v>0.92925454151656395</v>
      </c>
      <c r="AE166">
        <v>1</v>
      </c>
      <c r="AF166" t="str">
        <f t="shared" si="29"/>
        <v>non-X</v>
      </c>
      <c r="AH166" t="str">
        <f>VLOOKUP(AI166,'mIRbase ID conversions'!$A$1:$B$183,2,FALSE)</f>
        <v>aga-mir-10369</v>
      </c>
      <c r="AI166" s="2" t="s">
        <v>156</v>
      </c>
      <c r="AJ166" s="2">
        <v>0</v>
      </c>
      <c r="AK166" s="2">
        <v>0</v>
      </c>
      <c r="AL166" s="2">
        <v>0</v>
      </c>
      <c r="AM166" s="2" t="s">
        <v>188</v>
      </c>
      <c r="AN166" s="2" t="s">
        <v>188</v>
      </c>
      <c r="AO166" s="2" t="s">
        <v>188</v>
      </c>
      <c r="AP166" t="s">
        <v>188</v>
      </c>
      <c r="AQ166" t="str">
        <f t="shared" si="23"/>
        <v>X</v>
      </c>
      <c r="AS166" t="str">
        <f>VLOOKUP(AT166,'mIRbase ID conversions'!$A$1:$B$183,2,FALSE)</f>
        <v>aga-mir-10358-3</v>
      </c>
      <c r="AT166" s="6" t="s">
        <v>143</v>
      </c>
      <c r="AU166" s="4">
        <v>0</v>
      </c>
      <c r="AV166" s="4">
        <v>0</v>
      </c>
      <c r="AW166" s="4">
        <v>0</v>
      </c>
      <c r="AX166" s="4" t="s">
        <v>188</v>
      </c>
      <c r="AY166" s="4" t="s">
        <v>188</v>
      </c>
      <c r="AZ166" s="4" t="s">
        <v>188</v>
      </c>
      <c r="BA166" t="s">
        <v>188</v>
      </c>
      <c r="BB166" t="str">
        <f t="shared" si="24"/>
        <v>non-X</v>
      </c>
      <c r="BD166" t="str">
        <f>VLOOKUP(BE166,'mIRbase ID conversions'!$A$1:$B$183,2,FALSE)</f>
        <v>aga-mir-10370-1</v>
      </c>
      <c r="BE166" t="s">
        <v>158</v>
      </c>
      <c r="BF166">
        <v>0</v>
      </c>
      <c r="BG166">
        <v>0</v>
      </c>
      <c r="BH166">
        <v>0</v>
      </c>
      <c r="BI166" t="s">
        <v>188</v>
      </c>
      <c r="BJ166" t="s">
        <v>188</v>
      </c>
      <c r="BK166" t="s">
        <v>188</v>
      </c>
      <c r="BL166" t="s">
        <v>188</v>
      </c>
      <c r="BM166" t="str">
        <f t="shared" si="25"/>
        <v>X</v>
      </c>
      <c r="BO166" t="str">
        <f>VLOOKUP(BP166,'mIRbase ID conversions'!$A$1:$B$183,2,FALSE)</f>
        <v>aga-mir-10356-2</v>
      </c>
      <c r="BP166" t="s">
        <v>124</v>
      </c>
      <c r="BQ166">
        <v>0</v>
      </c>
      <c r="BR166">
        <v>0</v>
      </c>
      <c r="BS166">
        <v>0</v>
      </c>
      <c r="BT166" t="s">
        <v>188</v>
      </c>
      <c r="BU166" t="s">
        <v>188</v>
      </c>
      <c r="BV166" t="s">
        <v>188</v>
      </c>
      <c r="BW166" t="s">
        <v>188</v>
      </c>
      <c r="BX166" t="str">
        <f t="shared" si="26"/>
        <v>non-X</v>
      </c>
    </row>
    <row r="167" spans="1:76" ht="15.6" x14ac:dyDescent="0.3">
      <c r="A167" t="str">
        <f>VLOOKUP(B167,'mIRbase ID conversions'!$A$1:$B$183,2,FALSE)</f>
        <v>aga-miR-1889</v>
      </c>
      <c r="B167" t="s">
        <v>97</v>
      </c>
      <c r="C167">
        <v>97.4262291777586</v>
      </c>
      <c r="D167">
        <v>100.158652058333</v>
      </c>
      <c r="E167">
        <v>94.693806297183897</v>
      </c>
      <c r="F167">
        <v>0.94543810595647204</v>
      </c>
      <c r="G167">
        <v>-8.0945081082988299E-2</v>
      </c>
      <c r="H167">
        <v>0.90928409204488103</v>
      </c>
      <c r="I167">
        <v>1</v>
      </c>
      <c r="J167" t="str">
        <f t="shared" si="27"/>
        <v>non-X</v>
      </c>
      <c r="L167" t="str">
        <f>VLOOKUP(M167,'mIRbase ID conversions'!$A$1:$B$183,2,FALSE)</f>
        <v>aga-mir-10370-2</v>
      </c>
      <c r="M167" t="s">
        <v>154</v>
      </c>
      <c r="N167">
        <v>0</v>
      </c>
      <c r="O167">
        <v>0</v>
      </c>
      <c r="P167">
        <v>0</v>
      </c>
      <c r="Q167" t="s">
        <v>188</v>
      </c>
      <c r="R167" t="s">
        <v>188</v>
      </c>
      <c r="S167" t="s">
        <v>188</v>
      </c>
      <c r="T167" t="s">
        <v>188</v>
      </c>
      <c r="U167" t="str">
        <f t="shared" si="28"/>
        <v>X</v>
      </c>
      <c r="W167" t="str">
        <f>VLOOKUP(X167,'mIRbase ID conversions'!$A$1:$B$183,2,FALSE)</f>
        <v>aga-mir-10376*</v>
      </c>
      <c r="X167" t="s">
        <v>186</v>
      </c>
      <c r="Y167">
        <v>1.14933915638272</v>
      </c>
      <c r="Z167">
        <v>0.733593732692152</v>
      </c>
      <c r="AA167">
        <v>1.56508458007329</v>
      </c>
      <c r="AB167">
        <v>2.1334486791888501</v>
      </c>
      <c r="AC167">
        <v>1.09318740645172</v>
      </c>
      <c r="AD167">
        <v>1</v>
      </c>
      <c r="AE167">
        <v>1</v>
      </c>
      <c r="AF167" t="str">
        <f t="shared" si="29"/>
        <v>non-X</v>
      </c>
      <c r="AH167" t="str">
        <f>VLOOKUP(AI167,'mIRbase ID conversions'!$A$1:$B$183,2,FALSE)</f>
        <v>aga-mir-10370-1</v>
      </c>
      <c r="AI167" s="2" t="s">
        <v>72</v>
      </c>
      <c r="AJ167" s="2">
        <v>0</v>
      </c>
      <c r="AK167" s="2">
        <v>0</v>
      </c>
      <c r="AL167" s="2">
        <v>0</v>
      </c>
      <c r="AM167" s="2" t="s">
        <v>188</v>
      </c>
      <c r="AN167" s="2" t="s">
        <v>188</v>
      </c>
      <c r="AO167" s="2" t="s">
        <v>188</v>
      </c>
      <c r="AP167" t="s">
        <v>188</v>
      </c>
      <c r="AQ167" t="str">
        <f t="shared" si="23"/>
        <v>X</v>
      </c>
      <c r="AS167" t="str">
        <f>VLOOKUP(AT167,'mIRbase ID conversions'!$A$1:$B$183,2,FALSE)</f>
        <v>aga-mir-10356-1</v>
      </c>
      <c r="AT167" s="6" t="s">
        <v>112</v>
      </c>
      <c r="AU167" s="4">
        <v>0</v>
      </c>
      <c r="AV167" s="4">
        <v>0</v>
      </c>
      <c r="AW167" s="4">
        <v>0</v>
      </c>
      <c r="AX167" s="4" t="s">
        <v>188</v>
      </c>
      <c r="AY167" s="4" t="s">
        <v>188</v>
      </c>
      <c r="AZ167" s="4" t="s">
        <v>188</v>
      </c>
      <c r="BA167" t="s">
        <v>188</v>
      </c>
      <c r="BB167" t="str">
        <f t="shared" si="24"/>
        <v>non-X</v>
      </c>
      <c r="BD167" t="str">
        <f>VLOOKUP(BE167,'mIRbase ID conversions'!$A$1:$B$183,2,FALSE)</f>
        <v>aga-mir-10366a-2</v>
      </c>
      <c r="BE167" t="s">
        <v>47</v>
      </c>
      <c r="BF167">
        <v>0</v>
      </c>
      <c r="BG167">
        <v>0</v>
      </c>
      <c r="BH167">
        <v>0</v>
      </c>
      <c r="BI167" t="s">
        <v>188</v>
      </c>
      <c r="BJ167" t="s">
        <v>188</v>
      </c>
      <c r="BK167" t="s">
        <v>188</v>
      </c>
      <c r="BL167" t="s">
        <v>188</v>
      </c>
      <c r="BM167" t="str">
        <f t="shared" si="25"/>
        <v>X</v>
      </c>
      <c r="BO167" t="str">
        <f>VLOOKUP(BP167,'mIRbase ID conversions'!$A$1:$B$183,2,FALSE)</f>
        <v>aga-mir-10358-3</v>
      </c>
      <c r="BP167" t="s">
        <v>143</v>
      </c>
      <c r="BQ167">
        <v>0</v>
      </c>
      <c r="BR167">
        <v>0</v>
      </c>
      <c r="BS167">
        <v>0</v>
      </c>
      <c r="BT167" t="s">
        <v>188</v>
      </c>
      <c r="BU167" t="s">
        <v>188</v>
      </c>
      <c r="BV167" t="s">
        <v>188</v>
      </c>
      <c r="BW167" t="s">
        <v>188</v>
      </c>
      <c r="BX167" t="str">
        <f t="shared" si="26"/>
        <v>non-X</v>
      </c>
    </row>
    <row r="168" spans="1:76" ht="15.6" x14ac:dyDescent="0.3">
      <c r="A168" t="str">
        <f>VLOOKUP(B168,'mIRbase ID conversions'!$A$1:$B$183,2,FALSE)</f>
        <v>aga-miR-11</v>
      </c>
      <c r="B168" t="s">
        <v>140</v>
      </c>
      <c r="C168">
        <v>14130.268285526099</v>
      </c>
      <c r="D168">
        <v>14524.459620428501</v>
      </c>
      <c r="E168">
        <v>13736.076950623699</v>
      </c>
      <c r="F168">
        <v>0.945720344136181</v>
      </c>
      <c r="G168">
        <v>-8.0514462881517507E-2</v>
      </c>
      <c r="H168">
        <v>0.97872287039833195</v>
      </c>
      <c r="I168">
        <v>1</v>
      </c>
      <c r="J168" t="str">
        <f t="shared" si="27"/>
        <v>non-X</v>
      </c>
      <c r="L168" t="str">
        <f>VLOOKUP(M168,'mIRbase ID conversions'!$A$1:$B$183,2,FALSE)</f>
        <v>aga-mir-10366a-1</v>
      </c>
      <c r="M168" t="s">
        <v>42</v>
      </c>
      <c r="N168">
        <v>0</v>
      </c>
      <c r="O168">
        <v>0</v>
      </c>
      <c r="P168">
        <v>0</v>
      </c>
      <c r="Q168" t="s">
        <v>188</v>
      </c>
      <c r="R168" t="s">
        <v>188</v>
      </c>
      <c r="S168" t="s">
        <v>188</v>
      </c>
      <c r="T168" t="s">
        <v>188</v>
      </c>
      <c r="U168" t="str">
        <f t="shared" si="28"/>
        <v>X</v>
      </c>
      <c r="W168" t="str">
        <f>VLOOKUP(X168,'mIRbase ID conversions'!$A$1:$B$183,2,FALSE)</f>
        <v>aga-mir-10358-1</v>
      </c>
      <c r="X168" t="s">
        <v>121</v>
      </c>
      <c r="Y168">
        <v>0.391271145018322</v>
      </c>
      <c r="Z168">
        <v>0</v>
      </c>
      <c r="AA168">
        <v>0.78254229003664399</v>
      </c>
      <c r="AB168" t="s">
        <v>15</v>
      </c>
      <c r="AC168" t="s">
        <v>15</v>
      </c>
      <c r="AD168">
        <v>0.98853009604898301</v>
      </c>
      <c r="AE168">
        <v>1</v>
      </c>
      <c r="AF168" t="str">
        <f t="shared" si="29"/>
        <v>non-X</v>
      </c>
      <c r="AH168" t="str">
        <f>VLOOKUP(AI168,'mIRbase ID conversions'!$A$1:$B$183,2,FALSE)</f>
        <v>aga-mir-10370-1</v>
      </c>
      <c r="AI168" s="2" t="s">
        <v>158</v>
      </c>
      <c r="AJ168" s="2">
        <v>0</v>
      </c>
      <c r="AK168" s="2">
        <v>0</v>
      </c>
      <c r="AL168" s="2">
        <v>0</v>
      </c>
      <c r="AM168" s="2" t="s">
        <v>188</v>
      </c>
      <c r="AN168" s="2" t="s">
        <v>188</v>
      </c>
      <c r="AO168" s="2" t="s">
        <v>188</v>
      </c>
      <c r="AP168" t="s">
        <v>188</v>
      </c>
      <c r="AQ168" t="str">
        <f t="shared" si="23"/>
        <v>X</v>
      </c>
      <c r="AS168" t="str">
        <f>VLOOKUP(AT168,'mIRbase ID conversions'!$A$1:$B$183,2,FALSE)</f>
        <v>aga-mir-10356-1</v>
      </c>
      <c r="AT168" s="6" t="s">
        <v>127</v>
      </c>
      <c r="AU168" s="4">
        <v>0</v>
      </c>
      <c r="AV168" s="4">
        <v>0</v>
      </c>
      <c r="AW168" s="4">
        <v>0</v>
      </c>
      <c r="AX168" s="4" t="s">
        <v>188</v>
      </c>
      <c r="AY168" s="4" t="s">
        <v>188</v>
      </c>
      <c r="AZ168" s="4" t="s">
        <v>188</v>
      </c>
      <c r="BA168" t="s">
        <v>188</v>
      </c>
      <c r="BB168" t="str">
        <f t="shared" si="24"/>
        <v>non-X</v>
      </c>
      <c r="BD168" t="str">
        <f>VLOOKUP(BE168,'mIRbase ID conversions'!$A$1:$B$183,2,FALSE)</f>
        <v>aga-mir-10366a-2</v>
      </c>
      <c r="BE168" t="s">
        <v>181</v>
      </c>
      <c r="BF168">
        <v>0</v>
      </c>
      <c r="BG168">
        <v>0</v>
      </c>
      <c r="BH168">
        <v>0</v>
      </c>
      <c r="BI168" t="s">
        <v>188</v>
      </c>
      <c r="BJ168" t="s">
        <v>188</v>
      </c>
      <c r="BK168" t="s">
        <v>188</v>
      </c>
      <c r="BL168" t="s">
        <v>188</v>
      </c>
      <c r="BM168" t="str">
        <f t="shared" si="25"/>
        <v>X</v>
      </c>
      <c r="BO168" t="str">
        <f>VLOOKUP(BP168,'mIRbase ID conversions'!$A$1:$B$183,2,FALSE)</f>
        <v>aga-mir-10356-1</v>
      </c>
      <c r="BP168" t="s">
        <v>127</v>
      </c>
      <c r="BQ168">
        <v>0</v>
      </c>
      <c r="BR168">
        <v>0</v>
      </c>
      <c r="BS168">
        <v>0</v>
      </c>
      <c r="BT168" t="s">
        <v>188</v>
      </c>
      <c r="BU168" t="s">
        <v>188</v>
      </c>
      <c r="BV168" t="s">
        <v>188</v>
      </c>
      <c r="BW168" t="s">
        <v>188</v>
      </c>
      <c r="BX168" t="str">
        <f t="shared" si="26"/>
        <v>non-X</v>
      </c>
    </row>
    <row r="169" spans="1:76" ht="15.6" x14ac:dyDescent="0.3">
      <c r="A169" t="str">
        <f>VLOOKUP(B169,'mIRbase ID conversions'!$A$1:$B$183,2,FALSE)</f>
        <v>aga-miR-iab-4</v>
      </c>
      <c r="B169" t="s">
        <v>178</v>
      </c>
      <c r="C169">
        <v>4.8562686669378898</v>
      </c>
      <c r="D169">
        <v>4.3954830827837501</v>
      </c>
      <c r="E169">
        <v>5.3170542510920296</v>
      </c>
      <c r="F169">
        <v>1.20966322721566</v>
      </c>
      <c r="G169">
        <v>0.27460545406856601</v>
      </c>
      <c r="H169">
        <v>0.89146708235433103</v>
      </c>
      <c r="I169">
        <v>1</v>
      </c>
      <c r="J169" t="str">
        <f t="shared" si="27"/>
        <v>non-X</v>
      </c>
      <c r="L169" t="str">
        <f>VLOOKUP(M169,'mIRbase ID conversions'!$A$1:$B$183,2,FALSE)</f>
        <v>aga-mir-10366a-1</v>
      </c>
      <c r="M169" t="s">
        <v>96</v>
      </c>
      <c r="N169">
        <v>0</v>
      </c>
      <c r="O169">
        <v>0</v>
      </c>
      <c r="P169">
        <v>0</v>
      </c>
      <c r="Q169" t="s">
        <v>188</v>
      </c>
      <c r="R169" t="s">
        <v>188</v>
      </c>
      <c r="S169" t="s">
        <v>188</v>
      </c>
      <c r="T169" t="s">
        <v>188</v>
      </c>
      <c r="U169" t="str">
        <f t="shared" si="28"/>
        <v>X</v>
      </c>
      <c r="W169" t="str">
        <f>VLOOKUP(X169,'mIRbase ID conversions'!$A$1:$B$183,2,FALSE)</f>
        <v>aga-mir-10358-3</v>
      </c>
      <c r="X169" t="s">
        <v>143</v>
      </c>
      <c r="Y169">
        <v>0.391271145018322</v>
      </c>
      <c r="Z169">
        <v>0</v>
      </c>
      <c r="AA169">
        <v>0.78254229003664399</v>
      </c>
      <c r="AB169" t="s">
        <v>15</v>
      </c>
      <c r="AC169" t="s">
        <v>15</v>
      </c>
      <c r="AD169">
        <v>0.98853009604898301</v>
      </c>
      <c r="AE169">
        <v>1</v>
      </c>
      <c r="AF169" t="str">
        <f t="shared" si="29"/>
        <v>non-X</v>
      </c>
      <c r="AH169" t="str">
        <f>VLOOKUP(AI169,'mIRbase ID conversions'!$A$1:$B$183,2,FALSE)</f>
        <v>aga-mir-10366a-2</v>
      </c>
      <c r="AI169" s="2" t="s">
        <v>47</v>
      </c>
      <c r="AJ169" s="2">
        <v>0</v>
      </c>
      <c r="AK169" s="2">
        <v>0</v>
      </c>
      <c r="AL169" s="2">
        <v>0</v>
      </c>
      <c r="AM169" s="2" t="s">
        <v>188</v>
      </c>
      <c r="AN169" s="2" t="s">
        <v>188</v>
      </c>
      <c r="AO169" s="2" t="s">
        <v>188</v>
      </c>
      <c r="AP169" t="s">
        <v>188</v>
      </c>
      <c r="AQ169" t="str">
        <f t="shared" si="23"/>
        <v>X</v>
      </c>
      <c r="AS169" t="str">
        <f>VLOOKUP(AT169,'mIRbase ID conversions'!$A$1:$B$183,2,FALSE)</f>
        <v>aga-mir-10375a</v>
      </c>
      <c r="AT169" s="6" t="s">
        <v>191</v>
      </c>
      <c r="AU169" s="4">
        <v>0</v>
      </c>
      <c r="AV169" s="4">
        <v>0</v>
      </c>
      <c r="AW169" s="4">
        <v>0</v>
      </c>
      <c r="AX169" s="4" t="s">
        <v>188</v>
      </c>
      <c r="AY169" s="4" t="s">
        <v>188</v>
      </c>
      <c r="AZ169" s="4" t="s">
        <v>188</v>
      </c>
      <c r="BA169" t="s">
        <v>188</v>
      </c>
      <c r="BB169" t="str">
        <f t="shared" si="24"/>
        <v>X</v>
      </c>
      <c r="BD169" t="str">
        <f>VLOOKUP(BE169,'mIRbase ID conversions'!$A$1:$B$183,2,FALSE)</f>
        <v>aga-mir-10358-5</v>
      </c>
      <c r="BE169" t="s">
        <v>171</v>
      </c>
      <c r="BF169">
        <v>0</v>
      </c>
      <c r="BG169">
        <v>0</v>
      </c>
      <c r="BH169">
        <v>0</v>
      </c>
      <c r="BI169" t="s">
        <v>188</v>
      </c>
      <c r="BJ169" t="s">
        <v>188</v>
      </c>
      <c r="BK169" t="s">
        <v>188</v>
      </c>
      <c r="BL169" t="s">
        <v>188</v>
      </c>
      <c r="BM169" t="str">
        <f t="shared" si="25"/>
        <v>X</v>
      </c>
      <c r="BO169" t="str">
        <f>VLOOKUP(BP169,'mIRbase ID conversions'!$A$1:$B$183,2,FALSE)</f>
        <v>aga-mir-10375a</v>
      </c>
      <c r="BP169" t="s">
        <v>191</v>
      </c>
      <c r="BQ169">
        <v>0</v>
      </c>
      <c r="BR169">
        <v>0</v>
      </c>
      <c r="BS169">
        <v>0</v>
      </c>
      <c r="BT169" t="s">
        <v>188</v>
      </c>
      <c r="BU169" t="s">
        <v>188</v>
      </c>
      <c r="BV169" t="s">
        <v>188</v>
      </c>
      <c r="BW169" t="s">
        <v>188</v>
      </c>
      <c r="BX169" t="str">
        <f t="shared" si="26"/>
        <v>X</v>
      </c>
    </row>
    <row r="170" spans="1:76" ht="15.6" x14ac:dyDescent="0.3">
      <c r="A170" t="str">
        <f>VLOOKUP(B170,'mIRbase ID conversions'!$A$1:$B$183,2,FALSE)</f>
        <v>aga-mir-10365</v>
      </c>
      <c r="B170" t="s">
        <v>81</v>
      </c>
      <c r="C170">
        <v>2.7711946977928599</v>
      </c>
      <c r="D170">
        <v>2.4816970003455299</v>
      </c>
      <c r="E170">
        <v>3.0606923952402001</v>
      </c>
      <c r="F170">
        <v>1.23330623956674</v>
      </c>
      <c r="G170">
        <v>0.30253107666470902</v>
      </c>
      <c r="H170">
        <v>1</v>
      </c>
      <c r="I170">
        <v>1</v>
      </c>
      <c r="J170" t="str">
        <f t="shared" si="27"/>
        <v>non-X</v>
      </c>
      <c r="L170" t="str">
        <f>VLOOKUP(M170,'mIRbase ID conversions'!$A$1:$B$183,2,FALSE)</f>
        <v>aga-mir-10372b</v>
      </c>
      <c r="M170" t="s">
        <v>83</v>
      </c>
      <c r="N170">
        <v>0</v>
      </c>
      <c r="O170">
        <v>0</v>
      </c>
      <c r="P170">
        <v>0</v>
      </c>
      <c r="Q170" t="s">
        <v>188</v>
      </c>
      <c r="R170" t="s">
        <v>188</v>
      </c>
      <c r="S170" t="s">
        <v>188</v>
      </c>
      <c r="T170" t="s">
        <v>188</v>
      </c>
      <c r="U170" t="str">
        <f t="shared" si="28"/>
        <v>X</v>
      </c>
      <c r="W170" t="str">
        <f>VLOOKUP(X170,'mIRbase ID conversions'!$A$1:$B$183,2,FALSE)</f>
        <v>aga-mir-10358-4</v>
      </c>
      <c r="X170" t="s">
        <v>162</v>
      </c>
      <c r="Y170">
        <v>0.391271145018322</v>
      </c>
      <c r="Z170">
        <v>0</v>
      </c>
      <c r="AA170">
        <v>0.78254229003664399</v>
      </c>
      <c r="AB170" t="s">
        <v>15</v>
      </c>
      <c r="AC170" t="s">
        <v>15</v>
      </c>
      <c r="AD170">
        <v>0.98853009604898301</v>
      </c>
      <c r="AE170">
        <v>1</v>
      </c>
      <c r="AF170" t="str">
        <f t="shared" si="29"/>
        <v>X</v>
      </c>
      <c r="AH170" t="str">
        <f>VLOOKUP(AI170,'mIRbase ID conversions'!$A$1:$B$183,2,FALSE)</f>
        <v>aga-mir-10366a-2</v>
      </c>
      <c r="AI170" s="2" t="s">
        <v>181</v>
      </c>
      <c r="AJ170" s="2">
        <v>0</v>
      </c>
      <c r="AK170" s="2">
        <v>0</v>
      </c>
      <c r="AL170" s="2">
        <v>0</v>
      </c>
      <c r="AM170" s="2" t="s">
        <v>188</v>
      </c>
      <c r="AN170" s="2" t="s">
        <v>188</v>
      </c>
      <c r="AO170" s="2" t="s">
        <v>188</v>
      </c>
      <c r="AP170" t="s">
        <v>188</v>
      </c>
      <c r="AQ170" t="str">
        <f t="shared" si="23"/>
        <v>X</v>
      </c>
      <c r="AS170" t="str">
        <f>VLOOKUP(AT170,'mIRbase ID conversions'!$A$1:$B$183,2,FALSE)</f>
        <v>aga-mir-10358-4</v>
      </c>
      <c r="AT170" s="6" t="s">
        <v>162</v>
      </c>
      <c r="AU170" s="4">
        <v>0</v>
      </c>
      <c r="AV170" s="4">
        <v>0</v>
      </c>
      <c r="AW170" s="4">
        <v>0</v>
      </c>
      <c r="AX170" s="4" t="s">
        <v>188</v>
      </c>
      <c r="AY170" s="4" t="s">
        <v>188</v>
      </c>
      <c r="AZ170" s="4" t="s">
        <v>188</v>
      </c>
      <c r="BA170" t="s">
        <v>188</v>
      </c>
      <c r="BB170" t="str">
        <f t="shared" si="24"/>
        <v>X</v>
      </c>
      <c r="BD170" t="str">
        <f>VLOOKUP(BE170,'mIRbase ID conversions'!$A$1:$B$183,2,FALSE)</f>
        <v>aga-mir-10358-2</v>
      </c>
      <c r="BE170" t="s">
        <v>173</v>
      </c>
      <c r="BF170">
        <v>0</v>
      </c>
      <c r="BG170">
        <v>0</v>
      </c>
      <c r="BH170">
        <v>0</v>
      </c>
      <c r="BI170" t="s">
        <v>188</v>
      </c>
      <c r="BJ170" t="s">
        <v>188</v>
      </c>
      <c r="BK170" t="s">
        <v>188</v>
      </c>
      <c r="BL170" t="s">
        <v>188</v>
      </c>
      <c r="BM170" t="str">
        <f t="shared" si="25"/>
        <v>X</v>
      </c>
      <c r="BO170" t="str">
        <f>VLOOKUP(BP170,'mIRbase ID conversions'!$A$1:$B$183,2,FALSE)</f>
        <v>aga-mir-10359</v>
      </c>
      <c r="BP170" t="s">
        <v>157</v>
      </c>
      <c r="BQ170">
        <v>0</v>
      </c>
      <c r="BR170">
        <v>0</v>
      </c>
      <c r="BS170">
        <v>0</v>
      </c>
      <c r="BT170" t="s">
        <v>188</v>
      </c>
      <c r="BU170" t="s">
        <v>188</v>
      </c>
      <c r="BV170" t="s">
        <v>188</v>
      </c>
      <c r="BW170" t="s">
        <v>188</v>
      </c>
      <c r="BX170" t="str">
        <f t="shared" si="26"/>
        <v>X</v>
      </c>
    </row>
    <row r="171" spans="1:76" ht="15.6" x14ac:dyDescent="0.3">
      <c r="A171" t="str">
        <f>VLOOKUP(B171,'mIRbase ID conversions'!$A$1:$B$183,2,FALSE)</f>
        <v>aga-mir-10364</v>
      </c>
      <c r="B171" t="s">
        <v>192</v>
      </c>
      <c r="C171">
        <v>0.18803015465431999</v>
      </c>
      <c r="D171">
        <v>0</v>
      </c>
      <c r="E171">
        <v>0.37606030930863898</v>
      </c>
      <c r="F171" t="s">
        <v>15</v>
      </c>
      <c r="G171" t="s">
        <v>15</v>
      </c>
      <c r="H171">
        <v>0.920847948894569</v>
      </c>
      <c r="I171">
        <v>1</v>
      </c>
      <c r="J171" t="str">
        <f t="shared" si="27"/>
        <v>X</v>
      </c>
      <c r="L171" t="str">
        <f>VLOOKUP(M171,'mIRbase ID conversions'!$A$1:$B$183,2,FALSE)</f>
        <v>aga-mir-10372b</v>
      </c>
      <c r="M171" t="s">
        <v>155</v>
      </c>
      <c r="N171">
        <v>0</v>
      </c>
      <c r="O171">
        <v>0</v>
      </c>
      <c r="P171">
        <v>0</v>
      </c>
      <c r="Q171" t="s">
        <v>188</v>
      </c>
      <c r="R171" t="s">
        <v>188</v>
      </c>
      <c r="S171" t="s">
        <v>188</v>
      </c>
      <c r="T171" t="s">
        <v>188</v>
      </c>
      <c r="U171" t="str">
        <f t="shared" si="28"/>
        <v>X</v>
      </c>
      <c r="W171" t="str">
        <f>VLOOKUP(X171,'mIRbase ID conversions'!$A$1:$B$183,2,FALSE)</f>
        <v>aga-mir-10364</v>
      </c>
      <c r="X171" t="s">
        <v>192</v>
      </c>
      <c r="Y171">
        <v>0.16429710907377801</v>
      </c>
      <c r="Z171">
        <v>0</v>
      </c>
      <c r="AA171">
        <v>0.32859421814755602</v>
      </c>
      <c r="AB171" t="s">
        <v>15</v>
      </c>
      <c r="AC171" t="s">
        <v>15</v>
      </c>
      <c r="AD171">
        <v>0.98913788802479397</v>
      </c>
      <c r="AE171">
        <v>1</v>
      </c>
      <c r="AF171" t="str">
        <f t="shared" si="29"/>
        <v>X</v>
      </c>
      <c r="AH171" t="str">
        <f>VLOOKUP(AI171,'mIRbase ID conversions'!$A$1:$B$183,2,FALSE)</f>
        <v>aga-mir-10358-5</v>
      </c>
      <c r="AI171" s="2" t="s">
        <v>171</v>
      </c>
      <c r="AJ171" s="2">
        <v>0</v>
      </c>
      <c r="AK171" s="2">
        <v>0</v>
      </c>
      <c r="AL171" s="2">
        <v>0</v>
      </c>
      <c r="AM171" s="2" t="s">
        <v>188</v>
      </c>
      <c r="AN171" s="2" t="s">
        <v>188</v>
      </c>
      <c r="AO171" s="2" t="s">
        <v>188</v>
      </c>
      <c r="AP171" t="s">
        <v>188</v>
      </c>
      <c r="AQ171" t="str">
        <f t="shared" si="23"/>
        <v>X</v>
      </c>
      <c r="AS171" t="str">
        <f>VLOOKUP(AT171,'mIRbase ID conversions'!$A$1:$B$183,2,FALSE)</f>
        <v>aga-X_46500</v>
      </c>
      <c r="AT171" s="6" t="s">
        <v>40</v>
      </c>
      <c r="AU171" s="4">
        <v>0</v>
      </c>
      <c r="AV171" s="4">
        <v>0</v>
      </c>
      <c r="AW171" s="4">
        <v>0</v>
      </c>
      <c r="AX171" s="4" t="s">
        <v>188</v>
      </c>
      <c r="AY171" s="4" t="s">
        <v>188</v>
      </c>
      <c r="AZ171" s="4" t="s">
        <v>188</v>
      </c>
      <c r="BA171" t="s">
        <v>188</v>
      </c>
      <c r="BB171" t="str">
        <f t="shared" si="24"/>
        <v>X</v>
      </c>
      <c r="BD171" t="str">
        <f>VLOOKUP(BE171,'mIRbase ID conversions'!$A$1:$B$183,2,FALSE)</f>
        <v>aga-mir-10357</v>
      </c>
      <c r="BE171" t="s">
        <v>100</v>
      </c>
      <c r="BF171">
        <v>0</v>
      </c>
      <c r="BG171">
        <v>0</v>
      </c>
      <c r="BH171">
        <v>0</v>
      </c>
      <c r="BI171" t="s">
        <v>188</v>
      </c>
      <c r="BJ171" t="s">
        <v>188</v>
      </c>
      <c r="BK171" t="s">
        <v>188</v>
      </c>
      <c r="BL171" t="s">
        <v>188</v>
      </c>
      <c r="BM171" t="str">
        <f t="shared" si="25"/>
        <v>X</v>
      </c>
      <c r="BO171" t="str">
        <f>VLOOKUP(BP171,'mIRbase ID conversions'!$A$1:$B$183,2,FALSE)</f>
        <v>aga-mir-10358-4</v>
      </c>
      <c r="BP171" t="s">
        <v>162</v>
      </c>
      <c r="BQ171">
        <v>0</v>
      </c>
      <c r="BR171">
        <v>0</v>
      </c>
      <c r="BS171">
        <v>0</v>
      </c>
      <c r="BT171" t="s">
        <v>188</v>
      </c>
      <c r="BU171" t="s">
        <v>188</v>
      </c>
      <c r="BV171" t="s">
        <v>188</v>
      </c>
      <c r="BW171" t="s">
        <v>188</v>
      </c>
      <c r="BX171" t="str">
        <f t="shared" si="26"/>
        <v>X</v>
      </c>
    </row>
    <row r="172" spans="1:76" ht="15.6" x14ac:dyDescent="0.3">
      <c r="A172" t="str">
        <f>VLOOKUP(B172,'mIRbase ID conversions'!$A$1:$B$183,2,FALSE)</f>
        <v>aga-miR-929</v>
      </c>
      <c r="B172" t="s">
        <v>187</v>
      </c>
      <c r="C172">
        <v>0.18803015465431999</v>
      </c>
      <c r="D172">
        <v>0</v>
      </c>
      <c r="E172">
        <v>0.37606030930863898</v>
      </c>
      <c r="F172" t="s">
        <v>15</v>
      </c>
      <c r="G172" t="s">
        <v>15</v>
      </c>
      <c r="H172">
        <v>0.920847948894569</v>
      </c>
      <c r="I172">
        <v>1</v>
      </c>
      <c r="J172" t="str">
        <f t="shared" si="27"/>
        <v>non-X</v>
      </c>
      <c r="L172" t="str">
        <f>VLOOKUP(M172,'mIRbase ID conversions'!$A$1:$B$183,2,FALSE)</f>
        <v>aga-mir-10369</v>
      </c>
      <c r="M172" t="s">
        <v>156</v>
      </c>
      <c r="N172">
        <v>0</v>
      </c>
      <c r="O172">
        <v>0</v>
      </c>
      <c r="P172">
        <v>0</v>
      </c>
      <c r="Q172" t="s">
        <v>188</v>
      </c>
      <c r="R172" t="s">
        <v>188</v>
      </c>
      <c r="S172" t="s">
        <v>188</v>
      </c>
      <c r="T172" t="s">
        <v>188</v>
      </c>
      <c r="U172" t="str">
        <f t="shared" si="28"/>
        <v>X</v>
      </c>
      <c r="W172" t="str">
        <f>VLOOKUP(X172,'mIRbase ID conversions'!$A$1:$B$183,2,FALSE)</f>
        <v>aga-mir-10358-5</v>
      </c>
      <c r="X172" t="s">
        <v>171</v>
      </c>
      <c r="Y172">
        <v>0.391271145018322</v>
      </c>
      <c r="Z172">
        <v>0</v>
      </c>
      <c r="AA172">
        <v>0.78254229003664399</v>
      </c>
      <c r="AB172" t="s">
        <v>15</v>
      </c>
      <c r="AC172" t="s">
        <v>15</v>
      </c>
      <c r="AD172">
        <v>0.98853009604898301</v>
      </c>
      <c r="AE172">
        <v>1</v>
      </c>
      <c r="AF172" t="str">
        <f t="shared" si="29"/>
        <v>X</v>
      </c>
      <c r="AH172" t="str">
        <f>VLOOKUP(AI172,'mIRbase ID conversions'!$A$1:$B$183,2,FALSE)</f>
        <v>aga-mir-10358-2</v>
      </c>
      <c r="AI172" s="2" t="s">
        <v>173</v>
      </c>
      <c r="AJ172" s="2">
        <v>0</v>
      </c>
      <c r="AK172" s="2">
        <v>0</v>
      </c>
      <c r="AL172" s="2">
        <v>0</v>
      </c>
      <c r="AM172" s="2" t="s">
        <v>188</v>
      </c>
      <c r="AN172" s="2" t="s">
        <v>188</v>
      </c>
      <c r="AO172" s="2" t="s">
        <v>188</v>
      </c>
      <c r="AP172" t="s">
        <v>188</v>
      </c>
      <c r="AQ172" t="str">
        <f t="shared" si="23"/>
        <v>X</v>
      </c>
      <c r="AS172" t="str">
        <f>VLOOKUP(AT172,'mIRbase ID conversions'!$A$1:$B$183,2,FALSE)</f>
        <v>aga-X_46500</v>
      </c>
      <c r="AT172" s="6" t="s">
        <v>165</v>
      </c>
      <c r="AU172" s="4">
        <v>0</v>
      </c>
      <c r="AV172" s="4">
        <v>0</v>
      </c>
      <c r="AW172" s="4">
        <v>0</v>
      </c>
      <c r="AX172" s="4" t="s">
        <v>188</v>
      </c>
      <c r="AY172" s="4" t="s">
        <v>188</v>
      </c>
      <c r="AZ172" s="4" t="s">
        <v>188</v>
      </c>
      <c r="BA172" t="s">
        <v>188</v>
      </c>
      <c r="BB172" t="str">
        <f t="shared" si="24"/>
        <v>X</v>
      </c>
      <c r="BD172" t="str">
        <f>VLOOKUP(BE172,'mIRbase ID conversions'!$A$1:$B$183,2,FALSE)</f>
        <v>aga-mir-10357</v>
      </c>
      <c r="BE172" t="s">
        <v>169</v>
      </c>
      <c r="BF172">
        <v>0</v>
      </c>
      <c r="BG172">
        <v>0</v>
      </c>
      <c r="BH172">
        <v>0</v>
      </c>
      <c r="BI172" t="s">
        <v>188</v>
      </c>
      <c r="BJ172" t="s">
        <v>188</v>
      </c>
      <c r="BK172" t="s">
        <v>188</v>
      </c>
      <c r="BL172" t="s">
        <v>188</v>
      </c>
      <c r="BM172" t="str">
        <f t="shared" si="25"/>
        <v>X</v>
      </c>
      <c r="BO172" t="str">
        <f>VLOOKUP(BP172,'mIRbase ID conversions'!$A$1:$B$183,2,FALSE)</f>
        <v>aga-X_46500</v>
      </c>
      <c r="BP172" t="s">
        <v>40</v>
      </c>
      <c r="BQ172">
        <v>0</v>
      </c>
      <c r="BR172">
        <v>0</v>
      </c>
      <c r="BS172">
        <v>0</v>
      </c>
      <c r="BT172" t="s">
        <v>188</v>
      </c>
      <c r="BU172" t="s">
        <v>188</v>
      </c>
      <c r="BV172" t="s">
        <v>188</v>
      </c>
      <c r="BW172" t="s">
        <v>188</v>
      </c>
      <c r="BX172" t="str">
        <f t="shared" si="26"/>
        <v>X</v>
      </c>
    </row>
    <row r="173" spans="1:76" ht="15.6" x14ac:dyDescent="0.3">
      <c r="A173" t="str">
        <f>VLOOKUP(B173,'mIRbase ID conversions'!$A$1:$B$183,2,FALSE)</f>
        <v>aga-mir-10377a</v>
      </c>
      <c r="B173" t="s">
        <v>194</v>
      </c>
      <c r="C173">
        <v>0.44743868098859302</v>
      </c>
      <c r="D173">
        <v>0</v>
      </c>
      <c r="E173">
        <v>0.89487736197718504</v>
      </c>
      <c r="F173" t="s">
        <v>15</v>
      </c>
      <c r="G173" t="s">
        <v>15</v>
      </c>
      <c r="H173">
        <v>0.92088545018864998</v>
      </c>
      <c r="I173">
        <v>1</v>
      </c>
      <c r="J173" t="str">
        <f t="shared" si="27"/>
        <v>non-X</v>
      </c>
      <c r="L173" t="str">
        <f>VLOOKUP(M173,'mIRbase ID conversions'!$A$1:$B$183,2,FALSE)</f>
        <v>aga-mir-10370-1</v>
      </c>
      <c r="M173" t="s">
        <v>72</v>
      </c>
      <c r="N173">
        <v>0</v>
      </c>
      <c r="O173">
        <v>0</v>
      </c>
      <c r="P173">
        <v>0</v>
      </c>
      <c r="Q173" t="s">
        <v>188</v>
      </c>
      <c r="R173" t="s">
        <v>188</v>
      </c>
      <c r="S173" t="s">
        <v>188</v>
      </c>
      <c r="T173" t="s">
        <v>188</v>
      </c>
      <c r="U173" t="str">
        <f t="shared" si="28"/>
        <v>X</v>
      </c>
      <c r="W173" t="str">
        <f>VLOOKUP(X173,'mIRbase ID conversions'!$A$1:$B$183,2,FALSE)</f>
        <v>aga-mir-10358-2</v>
      </c>
      <c r="X173" t="s">
        <v>173</v>
      </c>
      <c r="Y173">
        <v>0.391271145018322</v>
      </c>
      <c r="Z173">
        <v>0</v>
      </c>
      <c r="AA173">
        <v>0.78254229003664399</v>
      </c>
      <c r="AB173" t="s">
        <v>15</v>
      </c>
      <c r="AC173" t="s">
        <v>15</v>
      </c>
      <c r="AD173">
        <v>0.98853009604898301</v>
      </c>
      <c r="AE173">
        <v>1</v>
      </c>
      <c r="AF173" t="str">
        <f t="shared" si="29"/>
        <v>X</v>
      </c>
      <c r="AH173" t="str">
        <f>VLOOKUP(AI173,'mIRbase ID conversions'!$A$1:$B$183,2,FALSE)</f>
        <v>aga-mir-10379</v>
      </c>
      <c r="AI173" s="2" t="s">
        <v>136</v>
      </c>
      <c r="AJ173" s="2">
        <v>0</v>
      </c>
      <c r="AK173" s="2">
        <v>0</v>
      </c>
      <c r="AL173" s="2">
        <v>0</v>
      </c>
      <c r="AM173" s="2" t="s">
        <v>188</v>
      </c>
      <c r="AN173" s="2" t="s">
        <v>188</v>
      </c>
      <c r="AO173" s="2" t="s">
        <v>188</v>
      </c>
      <c r="AP173" t="s">
        <v>188</v>
      </c>
      <c r="AQ173" t="str">
        <f t="shared" si="23"/>
        <v>X</v>
      </c>
      <c r="AS173" t="str">
        <f>VLOOKUP(AT173,'mIRbase ID conversions'!$A$1:$B$183,2,FALSE)</f>
        <v>aga-mir-10364</v>
      </c>
      <c r="AT173" s="6" t="s">
        <v>192</v>
      </c>
      <c r="AU173" s="4">
        <v>0</v>
      </c>
      <c r="AV173" s="4">
        <v>0</v>
      </c>
      <c r="AW173" s="4">
        <v>0</v>
      </c>
      <c r="AX173" s="4" t="s">
        <v>188</v>
      </c>
      <c r="AY173" s="4" t="s">
        <v>188</v>
      </c>
      <c r="AZ173" s="4" t="s">
        <v>188</v>
      </c>
      <c r="BA173" t="s">
        <v>188</v>
      </c>
      <c r="BB173" t="str">
        <f t="shared" si="24"/>
        <v>X</v>
      </c>
      <c r="BD173" t="str">
        <f>VLOOKUP(BE173,'mIRbase ID conversions'!$A$1:$B$183,2,FALSE)</f>
        <v>aga-mir-10379</v>
      </c>
      <c r="BE173" t="s">
        <v>136</v>
      </c>
      <c r="BF173">
        <v>0</v>
      </c>
      <c r="BG173">
        <v>0</v>
      </c>
      <c r="BH173">
        <v>0</v>
      </c>
      <c r="BI173" t="s">
        <v>188</v>
      </c>
      <c r="BJ173" t="s">
        <v>188</v>
      </c>
      <c r="BK173" t="s">
        <v>188</v>
      </c>
      <c r="BL173" t="s">
        <v>188</v>
      </c>
      <c r="BM173" t="str">
        <f t="shared" si="25"/>
        <v>X</v>
      </c>
      <c r="BO173" t="str">
        <f>VLOOKUP(BP173,'mIRbase ID conversions'!$A$1:$B$183,2,FALSE)</f>
        <v>aga-X_46500</v>
      </c>
      <c r="BP173" t="s">
        <v>165</v>
      </c>
      <c r="BQ173">
        <v>0</v>
      </c>
      <c r="BR173">
        <v>0</v>
      </c>
      <c r="BS173">
        <v>0</v>
      </c>
      <c r="BT173" t="s">
        <v>188</v>
      </c>
      <c r="BU173" t="s">
        <v>188</v>
      </c>
      <c r="BV173" t="s">
        <v>188</v>
      </c>
      <c r="BW173" t="s">
        <v>188</v>
      </c>
      <c r="BX173" t="str">
        <f t="shared" si="26"/>
        <v>X</v>
      </c>
    </row>
    <row r="174" spans="1:76" ht="15.6" x14ac:dyDescent="0.3">
      <c r="A174" t="str">
        <f>VLOOKUP(B174,'mIRbase ID conversions'!$A$1:$B$183,2,FALSE)</f>
        <v>aga-mir-10371</v>
      </c>
      <c r="B174" t="s">
        <v>109</v>
      </c>
      <c r="C174">
        <v>0.239223260304777</v>
      </c>
      <c r="D174">
        <v>0.478446520609554</v>
      </c>
      <c r="E174">
        <v>0</v>
      </c>
      <c r="F174">
        <v>0</v>
      </c>
      <c r="G174" t="s">
        <v>36</v>
      </c>
      <c r="H174">
        <v>1</v>
      </c>
      <c r="I174">
        <v>1</v>
      </c>
      <c r="J174" t="str">
        <f t="shared" si="27"/>
        <v>non-X</v>
      </c>
      <c r="L174" t="str">
        <f>VLOOKUP(M174,'mIRbase ID conversions'!$A$1:$B$183,2,FALSE)</f>
        <v>aga-mir-10370-1</v>
      </c>
      <c r="M174" t="s">
        <v>158</v>
      </c>
      <c r="N174">
        <v>0</v>
      </c>
      <c r="O174">
        <v>0</v>
      </c>
      <c r="P174">
        <v>0</v>
      </c>
      <c r="Q174" t="s">
        <v>188</v>
      </c>
      <c r="R174" t="s">
        <v>188</v>
      </c>
      <c r="S174" t="s">
        <v>188</v>
      </c>
      <c r="T174" t="s">
        <v>188</v>
      </c>
      <c r="U174" t="str">
        <f t="shared" si="28"/>
        <v>X</v>
      </c>
      <c r="W174" t="str">
        <f>VLOOKUP(X174,'mIRbase ID conversions'!$A$1:$B$183,2,FALSE)</f>
        <v>aga-miR-929</v>
      </c>
      <c r="X174" t="s">
        <v>187</v>
      </c>
      <c r="Y174">
        <v>0.16429710907377801</v>
      </c>
      <c r="Z174">
        <v>0</v>
      </c>
      <c r="AA174">
        <v>0.32859421814755602</v>
      </c>
      <c r="AB174" t="s">
        <v>15</v>
      </c>
      <c r="AC174" t="s">
        <v>15</v>
      </c>
      <c r="AD174">
        <v>0.98913788802479397</v>
      </c>
      <c r="AE174">
        <v>1</v>
      </c>
      <c r="AF174" t="str">
        <f t="shared" si="29"/>
        <v>non-X</v>
      </c>
      <c r="AH174" t="str">
        <f>VLOOKUP(AI174,'mIRbase ID conversions'!$A$1:$B$183,2,FALSE)</f>
        <v>aga-mir-10380</v>
      </c>
      <c r="AI174" s="2" t="s">
        <v>139</v>
      </c>
      <c r="AJ174" s="2">
        <v>0</v>
      </c>
      <c r="AK174" s="2">
        <v>0</v>
      </c>
      <c r="AL174" s="2">
        <v>0</v>
      </c>
      <c r="AM174" s="2" t="s">
        <v>188</v>
      </c>
      <c r="AN174" s="2" t="s">
        <v>188</v>
      </c>
      <c r="AO174" s="2" t="s">
        <v>188</v>
      </c>
      <c r="AP174" t="s">
        <v>188</v>
      </c>
      <c r="AQ174" t="str">
        <f t="shared" si="23"/>
        <v>X</v>
      </c>
      <c r="AS174" t="str">
        <f>VLOOKUP(AT174,'mIRbase ID conversions'!$A$1:$B$183,2,FALSE)</f>
        <v>aga-mir-10368</v>
      </c>
      <c r="AT174" s="6" t="s">
        <v>189</v>
      </c>
      <c r="AU174" s="4">
        <v>0</v>
      </c>
      <c r="AV174" s="4">
        <v>0</v>
      </c>
      <c r="AW174" s="4">
        <v>0</v>
      </c>
      <c r="AX174" s="4" t="s">
        <v>188</v>
      </c>
      <c r="AY174" s="4" t="s">
        <v>188</v>
      </c>
      <c r="AZ174" s="4" t="s">
        <v>188</v>
      </c>
      <c r="BA174" t="s">
        <v>188</v>
      </c>
      <c r="BB174" t="str">
        <f t="shared" si="24"/>
        <v>X</v>
      </c>
      <c r="BD174" t="str">
        <f>VLOOKUP(BE174,'mIRbase ID conversions'!$A$1:$B$183,2,FALSE)</f>
        <v>aga-mir-10380</v>
      </c>
      <c r="BE174" t="s">
        <v>139</v>
      </c>
      <c r="BF174">
        <v>0</v>
      </c>
      <c r="BG174">
        <v>0</v>
      </c>
      <c r="BH174">
        <v>0</v>
      </c>
      <c r="BI174" t="s">
        <v>188</v>
      </c>
      <c r="BJ174" t="s">
        <v>188</v>
      </c>
      <c r="BK174" t="s">
        <v>188</v>
      </c>
      <c r="BL174" t="s">
        <v>188</v>
      </c>
      <c r="BM174" t="str">
        <f t="shared" si="25"/>
        <v>X</v>
      </c>
      <c r="BO174" t="str">
        <f>VLOOKUP(BP174,'mIRbase ID conversions'!$A$1:$B$183,2,FALSE)</f>
        <v>aga-mir-10364</v>
      </c>
      <c r="BP174" t="s">
        <v>192</v>
      </c>
      <c r="BQ174">
        <v>0</v>
      </c>
      <c r="BR174">
        <v>0</v>
      </c>
      <c r="BS174">
        <v>0</v>
      </c>
      <c r="BT174" t="s">
        <v>188</v>
      </c>
      <c r="BU174" t="s">
        <v>188</v>
      </c>
      <c r="BV174" t="s">
        <v>188</v>
      </c>
      <c r="BW174" t="s">
        <v>188</v>
      </c>
      <c r="BX174" t="str">
        <f t="shared" si="26"/>
        <v>X</v>
      </c>
    </row>
    <row r="175" spans="1:76" ht="15.6" x14ac:dyDescent="0.3">
      <c r="A175" t="str">
        <f>VLOOKUP(B175,'mIRbase ID conversions'!$A$1:$B$183,2,FALSE)</f>
        <v>aga-mir-10373</v>
      </c>
      <c r="B175" t="s">
        <v>116</v>
      </c>
      <c r="C175">
        <v>0.478446520609554</v>
      </c>
      <c r="D175">
        <v>0.95689304121910701</v>
      </c>
      <c r="E175">
        <v>0</v>
      </c>
      <c r="F175">
        <v>0</v>
      </c>
      <c r="G175" t="s">
        <v>36</v>
      </c>
      <c r="H175">
        <v>0.908253512996265</v>
      </c>
      <c r="I175">
        <v>1</v>
      </c>
      <c r="J175" t="str">
        <f t="shared" si="27"/>
        <v>non-X</v>
      </c>
      <c r="L175" t="str">
        <f>VLOOKUP(M175,'mIRbase ID conversions'!$A$1:$B$183,2,FALSE)</f>
        <v>aga-mir-10366a-2</v>
      </c>
      <c r="M175" t="s">
        <v>47</v>
      </c>
      <c r="N175">
        <v>0</v>
      </c>
      <c r="O175">
        <v>0</v>
      </c>
      <c r="P175">
        <v>0</v>
      </c>
      <c r="Q175" t="s">
        <v>188</v>
      </c>
      <c r="R175" t="s">
        <v>188</v>
      </c>
      <c r="S175" t="s">
        <v>188</v>
      </c>
      <c r="T175" t="s">
        <v>188</v>
      </c>
      <c r="U175" t="str">
        <f t="shared" si="28"/>
        <v>X</v>
      </c>
      <c r="W175" t="str">
        <f>VLOOKUP(X175,'mIRbase ID conversions'!$A$1:$B$183,2,FALSE)</f>
        <v>aga-mir-10377a</v>
      </c>
      <c r="X175" t="s">
        <v>194</v>
      </c>
      <c r="Y175">
        <v>0.391271145018322</v>
      </c>
      <c r="Z175">
        <v>0</v>
      </c>
      <c r="AA175">
        <v>0.78254229003664399</v>
      </c>
      <c r="AB175" t="s">
        <v>15</v>
      </c>
      <c r="AC175" t="s">
        <v>15</v>
      </c>
      <c r="AD175">
        <v>0.98853009604898301</v>
      </c>
      <c r="AE175">
        <v>1</v>
      </c>
      <c r="AF175" t="str">
        <f t="shared" si="29"/>
        <v>non-X</v>
      </c>
      <c r="AH175" t="str">
        <f>VLOOKUP(AI175,'mIRbase ID conversions'!$A$1:$B$183,2,FALSE)</f>
        <v>aga-mir-10381</v>
      </c>
      <c r="AI175" s="2" t="s">
        <v>141</v>
      </c>
      <c r="AJ175" s="2">
        <v>0</v>
      </c>
      <c r="AK175" s="2">
        <v>0</v>
      </c>
      <c r="AL175" s="2">
        <v>0</v>
      </c>
      <c r="AM175" s="2" t="s">
        <v>188</v>
      </c>
      <c r="AN175" s="2" t="s">
        <v>188</v>
      </c>
      <c r="AO175" s="2" t="s">
        <v>188</v>
      </c>
      <c r="AP175" t="s">
        <v>188</v>
      </c>
      <c r="AQ175" t="str">
        <f t="shared" si="23"/>
        <v>X</v>
      </c>
      <c r="AS175" t="str">
        <f>VLOOKUP(AT175,'mIRbase ID conversions'!$A$1:$B$183,2,FALSE)</f>
        <v>aga-mir-10362</v>
      </c>
      <c r="AT175" s="6" t="s">
        <v>170</v>
      </c>
      <c r="AU175" s="4">
        <v>0</v>
      </c>
      <c r="AV175" s="4">
        <v>0</v>
      </c>
      <c r="AW175" s="4">
        <v>0</v>
      </c>
      <c r="AX175" s="4" t="s">
        <v>188</v>
      </c>
      <c r="AY175" s="4" t="s">
        <v>188</v>
      </c>
      <c r="AZ175" s="4" t="s">
        <v>188</v>
      </c>
      <c r="BA175" t="s">
        <v>188</v>
      </c>
      <c r="BB175" t="str">
        <f t="shared" si="24"/>
        <v>X</v>
      </c>
      <c r="BD175" t="str">
        <f>VLOOKUP(BE175,'mIRbase ID conversions'!$A$1:$B$183,2,FALSE)</f>
        <v>aga-mir-10381</v>
      </c>
      <c r="BE175" t="s">
        <v>141</v>
      </c>
      <c r="BF175">
        <v>0</v>
      </c>
      <c r="BG175">
        <v>0</v>
      </c>
      <c r="BH175">
        <v>0</v>
      </c>
      <c r="BI175" t="s">
        <v>188</v>
      </c>
      <c r="BJ175" t="s">
        <v>188</v>
      </c>
      <c r="BK175" t="s">
        <v>188</v>
      </c>
      <c r="BL175" t="s">
        <v>188</v>
      </c>
      <c r="BM175" t="str">
        <f t="shared" si="25"/>
        <v>X</v>
      </c>
      <c r="BO175" t="str">
        <f>VLOOKUP(BP175,'mIRbase ID conversions'!$A$1:$B$183,2,FALSE)</f>
        <v>aga-mir-10368</v>
      </c>
      <c r="BP175" t="s">
        <v>189</v>
      </c>
      <c r="BQ175">
        <v>0</v>
      </c>
      <c r="BR175">
        <v>0</v>
      </c>
      <c r="BS175">
        <v>0</v>
      </c>
      <c r="BT175" t="s">
        <v>188</v>
      </c>
      <c r="BU175" t="s">
        <v>188</v>
      </c>
      <c r="BV175" t="s">
        <v>188</v>
      </c>
      <c r="BW175" t="s">
        <v>188</v>
      </c>
      <c r="BX175" t="str">
        <f t="shared" si="26"/>
        <v>X</v>
      </c>
    </row>
    <row r="176" spans="1:76" ht="15.6" x14ac:dyDescent="0.3">
      <c r="A176" t="str">
        <f>VLOOKUP(B176,'mIRbase ID conversions'!$A$1:$B$183,2,FALSE)</f>
        <v>aga-X_46500</v>
      </c>
      <c r="B176" t="s">
        <v>165</v>
      </c>
      <c r="C176">
        <v>0.38120098978160599</v>
      </c>
      <c r="D176">
        <v>0.76240197956321298</v>
      </c>
      <c r="E176">
        <v>0</v>
      </c>
      <c r="F176">
        <v>0</v>
      </c>
      <c r="G176" t="s">
        <v>36</v>
      </c>
      <c r="H176">
        <v>0.93339973970999601</v>
      </c>
      <c r="I176">
        <v>1</v>
      </c>
      <c r="J176" t="str">
        <f t="shared" si="27"/>
        <v>X</v>
      </c>
      <c r="L176" t="str">
        <f>VLOOKUP(M176,'mIRbase ID conversions'!$A$1:$B$183,2,FALSE)</f>
        <v>aga-mir-10366a-2</v>
      </c>
      <c r="M176" t="s">
        <v>181</v>
      </c>
      <c r="N176">
        <v>0</v>
      </c>
      <c r="O176">
        <v>0</v>
      </c>
      <c r="P176">
        <v>0</v>
      </c>
      <c r="Q176" t="s">
        <v>188</v>
      </c>
      <c r="R176" t="s">
        <v>188</v>
      </c>
      <c r="S176" t="s">
        <v>188</v>
      </c>
      <c r="T176" t="s">
        <v>188</v>
      </c>
      <c r="U176" t="str">
        <f t="shared" si="28"/>
        <v>X</v>
      </c>
      <c r="W176" t="str">
        <f>VLOOKUP(X176,'mIRbase ID conversions'!$A$1:$B$183,2,FALSE)</f>
        <v>aga-mir-10371</v>
      </c>
      <c r="X176" t="s">
        <v>109</v>
      </c>
      <c r="Y176">
        <v>0.183398433173038</v>
      </c>
      <c r="Z176">
        <v>0.366796866346076</v>
      </c>
      <c r="AA176">
        <v>0</v>
      </c>
      <c r="AB176">
        <v>0</v>
      </c>
      <c r="AC176" t="s">
        <v>36</v>
      </c>
      <c r="AD176">
        <v>1</v>
      </c>
      <c r="AE176">
        <v>1</v>
      </c>
      <c r="AF176" t="str">
        <f t="shared" si="29"/>
        <v>non-X</v>
      </c>
      <c r="AH176" t="str">
        <f>VLOOKUP(AI176,'mIRbase ID conversions'!$A$1:$B$183,2,FALSE)</f>
        <v>aga-miR-1891</v>
      </c>
      <c r="AI176" s="2" t="s">
        <v>98</v>
      </c>
      <c r="AJ176" s="2">
        <v>0</v>
      </c>
      <c r="AK176" s="2">
        <v>0</v>
      </c>
      <c r="AL176" s="2">
        <v>0</v>
      </c>
      <c r="AM176" s="2" t="s">
        <v>188</v>
      </c>
      <c r="AN176" s="2" t="s">
        <v>188</v>
      </c>
      <c r="AO176" s="2" t="s">
        <v>188</v>
      </c>
      <c r="AP176" t="s">
        <v>188</v>
      </c>
      <c r="AQ176" t="str">
        <f t="shared" si="23"/>
        <v>non-X</v>
      </c>
      <c r="AS176" t="str">
        <f>VLOOKUP(AT176,'mIRbase ID conversions'!$A$1:$B$183,2,FALSE)</f>
        <v>aga-mir-10366a-1</v>
      </c>
      <c r="AT176" s="6" t="s">
        <v>96</v>
      </c>
      <c r="AU176" s="4">
        <v>0</v>
      </c>
      <c r="AV176" s="4">
        <v>0</v>
      </c>
      <c r="AW176" s="4">
        <v>0</v>
      </c>
      <c r="AX176" s="4" t="s">
        <v>188</v>
      </c>
      <c r="AY176" s="4" t="s">
        <v>188</v>
      </c>
      <c r="AZ176" s="4" t="s">
        <v>188</v>
      </c>
      <c r="BA176" t="s">
        <v>188</v>
      </c>
      <c r="BB176" t="str">
        <f t="shared" si="24"/>
        <v>X</v>
      </c>
      <c r="BD176" t="str">
        <f>VLOOKUP(BE176,'mIRbase ID conversions'!$A$1:$B$183,2,FALSE)</f>
        <v>aga-miR-1891</v>
      </c>
      <c r="BE176" t="s">
        <v>98</v>
      </c>
      <c r="BF176">
        <v>0</v>
      </c>
      <c r="BG176">
        <v>0</v>
      </c>
      <c r="BH176">
        <v>0</v>
      </c>
      <c r="BI176" t="s">
        <v>188</v>
      </c>
      <c r="BJ176" t="s">
        <v>188</v>
      </c>
      <c r="BK176" t="s">
        <v>188</v>
      </c>
      <c r="BL176" t="s">
        <v>188</v>
      </c>
      <c r="BM176" t="str">
        <f t="shared" si="25"/>
        <v>non-X</v>
      </c>
      <c r="BO176" t="str">
        <f>VLOOKUP(BP176,'mIRbase ID conversions'!$A$1:$B$183,2,FALSE)</f>
        <v>aga-mir-10362</v>
      </c>
      <c r="BP176" t="s">
        <v>170</v>
      </c>
      <c r="BQ176">
        <v>0</v>
      </c>
      <c r="BR176">
        <v>0</v>
      </c>
      <c r="BS176">
        <v>0</v>
      </c>
      <c r="BT176" t="s">
        <v>188</v>
      </c>
      <c r="BU176" t="s">
        <v>188</v>
      </c>
      <c r="BV176" t="s">
        <v>188</v>
      </c>
      <c r="BW176" t="s">
        <v>188</v>
      </c>
      <c r="BX176" t="str">
        <f t="shared" si="26"/>
        <v>X</v>
      </c>
    </row>
    <row r="177" spans="1:76" ht="15.6" x14ac:dyDescent="0.3">
      <c r="A177" t="str">
        <f>VLOOKUP(B177,'mIRbase ID conversions'!$A$1:$B$183,2,FALSE)</f>
        <v>aga-mir-33</v>
      </c>
      <c r="B177" t="s">
        <v>138</v>
      </c>
      <c r="C177">
        <v>0.239223260304777</v>
      </c>
      <c r="D177">
        <v>0.478446520609554</v>
      </c>
      <c r="E177">
        <v>0</v>
      </c>
      <c r="F177">
        <v>0</v>
      </c>
      <c r="G177" t="s">
        <v>36</v>
      </c>
      <c r="H177">
        <v>1</v>
      </c>
      <c r="I177">
        <v>1</v>
      </c>
      <c r="J177" t="str">
        <f t="shared" si="27"/>
        <v>X</v>
      </c>
      <c r="L177" t="str">
        <f>VLOOKUP(M177,'mIRbase ID conversions'!$A$1:$B$183,2,FALSE)</f>
        <v>aga-miR-219</v>
      </c>
      <c r="M177" t="s">
        <v>159</v>
      </c>
      <c r="N177">
        <v>0</v>
      </c>
      <c r="O177">
        <v>0</v>
      </c>
      <c r="P177">
        <v>0</v>
      </c>
      <c r="Q177" t="s">
        <v>188</v>
      </c>
      <c r="R177" t="s">
        <v>188</v>
      </c>
      <c r="S177" t="s">
        <v>188</v>
      </c>
      <c r="T177" t="s">
        <v>188</v>
      </c>
      <c r="U177" t="str">
        <f t="shared" si="28"/>
        <v>non-X</v>
      </c>
      <c r="W177" t="str">
        <f>VLOOKUP(X177,'mIRbase ID conversions'!$A$1:$B$183,2,FALSE)</f>
        <v>aga-mir-10373</v>
      </c>
      <c r="X177" t="s">
        <v>116</v>
      </c>
      <c r="Y177">
        <v>0.35403702529961401</v>
      </c>
      <c r="Z177">
        <v>0.70807405059922701</v>
      </c>
      <c r="AA177">
        <v>0</v>
      </c>
      <c r="AB177">
        <v>0</v>
      </c>
      <c r="AC177" t="s">
        <v>36</v>
      </c>
      <c r="AD177">
        <v>1</v>
      </c>
      <c r="AE177">
        <v>1</v>
      </c>
      <c r="AF177" t="str">
        <f t="shared" si="29"/>
        <v>non-X</v>
      </c>
      <c r="AH177" t="str">
        <f>VLOOKUP(AI177,'mIRbase ID conversions'!$A$1:$B$183,2,FALSE)</f>
        <v>aga-miR-286</v>
      </c>
      <c r="AI177" s="2" t="s">
        <v>35</v>
      </c>
      <c r="AJ177" s="2">
        <v>0</v>
      </c>
      <c r="AK177" s="2">
        <v>0</v>
      </c>
      <c r="AL177" s="2">
        <v>0</v>
      </c>
      <c r="AM177" s="2" t="s">
        <v>188</v>
      </c>
      <c r="AN177" s="2" t="s">
        <v>188</v>
      </c>
      <c r="AO177" s="2" t="s">
        <v>188</v>
      </c>
      <c r="AP177" t="s">
        <v>188</v>
      </c>
      <c r="AQ177" t="str">
        <f t="shared" si="23"/>
        <v>non-X</v>
      </c>
      <c r="AS177" t="str">
        <f>VLOOKUP(AT177,'mIRbase ID conversions'!$A$1:$B$183,2,FALSE)</f>
        <v>aga-mir-10366a-2</v>
      </c>
      <c r="AT177" s="6" t="s">
        <v>181</v>
      </c>
      <c r="AU177" s="4">
        <v>0</v>
      </c>
      <c r="AV177" s="4">
        <v>0</v>
      </c>
      <c r="AW177" s="4">
        <v>0</v>
      </c>
      <c r="AX177" s="4" t="s">
        <v>188</v>
      </c>
      <c r="AY177" s="4" t="s">
        <v>188</v>
      </c>
      <c r="AZ177" s="4" t="s">
        <v>188</v>
      </c>
      <c r="BA177" t="s">
        <v>188</v>
      </c>
      <c r="BB177" t="str">
        <f t="shared" si="24"/>
        <v>X</v>
      </c>
      <c r="BD177" t="str">
        <f>VLOOKUP(BE177,'mIRbase ID conversions'!$A$1:$B$183,2,FALSE)</f>
        <v>aga-miR-286</v>
      </c>
      <c r="BE177" t="s">
        <v>35</v>
      </c>
      <c r="BF177">
        <v>0</v>
      </c>
      <c r="BG177">
        <v>0</v>
      </c>
      <c r="BH177">
        <v>0</v>
      </c>
      <c r="BI177" t="s">
        <v>188</v>
      </c>
      <c r="BJ177" t="s">
        <v>188</v>
      </c>
      <c r="BK177" t="s">
        <v>188</v>
      </c>
      <c r="BL177" t="s">
        <v>188</v>
      </c>
      <c r="BM177" t="str">
        <f t="shared" si="25"/>
        <v>non-X</v>
      </c>
      <c r="BO177" t="str">
        <f>VLOOKUP(BP177,'mIRbase ID conversions'!$A$1:$B$183,2,FALSE)</f>
        <v>aga-mir-10366a-1</v>
      </c>
      <c r="BP177" t="s">
        <v>96</v>
      </c>
      <c r="BQ177">
        <v>0</v>
      </c>
      <c r="BR177">
        <v>0</v>
      </c>
      <c r="BS177">
        <v>0</v>
      </c>
      <c r="BT177" t="s">
        <v>188</v>
      </c>
      <c r="BU177" t="s">
        <v>188</v>
      </c>
      <c r="BV177" t="s">
        <v>188</v>
      </c>
      <c r="BW177" t="s">
        <v>188</v>
      </c>
      <c r="BX177" t="str">
        <f t="shared" si="26"/>
        <v>X</v>
      </c>
    </row>
    <row r="178" spans="1:76" ht="15.6" x14ac:dyDescent="0.3">
      <c r="A178" t="str">
        <f>VLOOKUP(B178,'mIRbase ID conversions'!$A$1:$B$183,2,FALSE)</f>
        <v>aga-mir-2944a-2</v>
      </c>
      <c r="B178" t="s">
        <v>37</v>
      </c>
      <c r="C178">
        <v>0</v>
      </c>
      <c r="D178">
        <v>0</v>
      </c>
      <c r="E178">
        <v>0</v>
      </c>
      <c r="F178" t="s">
        <v>188</v>
      </c>
      <c r="G178" t="s">
        <v>188</v>
      </c>
      <c r="H178" t="s">
        <v>188</v>
      </c>
      <c r="I178" t="s">
        <v>188</v>
      </c>
      <c r="J178" t="str">
        <f t="shared" si="27"/>
        <v>non-X</v>
      </c>
      <c r="L178" t="str">
        <f>VLOOKUP(M178,'mIRbase ID conversions'!$A$1:$B$183,2,FALSE)</f>
        <v>aga-miR-282</v>
      </c>
      <c r="M178" t="s">
        <v>78</v>
      </c>
      <c r="N178">
        <v>0</v>
      </c>
      <c r="O178">
        <v>0</v>
      </c>
      <c r="P178">
        <v>0</v>
      </c>
      <c r="Q178" t="s">
        <v>188</v>
      </c>
      <c r="R178" t="s">
        <v>188</v>
      </c>
      <c r="S178" t="s">
        <v>188</v>
      </c>
      <c r="T178" t="s">
        <v>188</v>
      </c>
      <c r="U178" t="str">
        <f t="shared" si="28"/>
        <v>non-X</v>
      </c>
      <c r="W178" t="str">
        <f>VLOOKUP(X178,'mIRbase ID conversions'!$A$1:$B$183,2,FALSE)</f>
        <v>aga-mir-10377b</v>
      </c>
      <c r="X178" t="s">
        <v>193</v>
      </c>
      <c r="Y178">
        <v>0.183398433173038</v>
      </c>
      <c r="Z178">
        <v>0.366796866346076</v>
      </c>
      <c r="AA178">
        <v>0</v>
      </c>
      <c r="AB178">
        <v>0</v>
      </c>
      <c r="AC178" t="s">
        <v>36</v>
      </c>
      <c r="AD178">
        <v>1</v>
      </c>
      <c r="AE178">
        <v>1</v>
      </c>
      <c r="AF178" t="str">
        <f t="shared" si="29"/>
        <v>non-X</v>
      </c>
      <c r="AH178" t="str">
        <f>VLOOKUP(AI178,'mIRbase ID conversions'!$A$1:$B$183,2,FALSE)</f>
        <v>aga-miR-309</v>
      </c>
      <c r="AI178" s="2" t="s">
        <v>33</v>
      </c>
      <c r="AJ178" s="2">
        <v>0</v>
      </c>
      <c r="AK178" s="2">
        <v>0</v>
      </c>
      <c r="AL178" s="2">
        <v>0</v>
      </c>
      <c r="AM178" s="2" t="s">
        <v>188</v>
      </c>
      <c r="AN178" s="2" t="s">
        <v>188</v>
      </c>
      <c r="AO178" s="2" t="s">
        <v>188</v>
      </c>
      <c r="AP178" t="s">
        <v>188</v>
      </c>
      <c r="AQ178" t="str">
        <f t="shared" si="23"/>
        <v>non-X</v>
      </c>
      <c r="AS178" t="str">
        <f>VLOOKUP(AT178,'mIRbase ID conversions'!$A$1:$B$183,2,FALSE)</f>
        <v>aga-mir-10358-5</v>
      </c>
      <c r="AT178" s="6" t="s">
        <v>171</v>
      </c>
      <c r="AU178" s="4">
        <v>0</v>
      </c>
      <c r="AV178" s="4">
        <v>0</v>
      </c>
      <c r="AW178" s="4">
        <v>0</v>
      </c>
      <c r="AX178" s="4" t="s">
        <v>188</v>
      </c>
      <c r="AY178" s="4" t="s">
        <v>188</v>
      </c>
      <c r="AZ178" s="4" t="s">
        <v>188</v>
      </c>
      <c r="BA178" t="s">
        <v>188</v>
      </c>
      <c r="BB178" t="str">
        <f t="shared" si="24"/>
        <v>X</v>
      </c>
      <c r="BD178" t="str">
        <f>VLOOKUP(BE178,'mIRbase ID conversions'!$A$1:$B$183,2,FALSE)</f>
        <v>aga-miR-929</v>
      </c>
      <c r="BE178" t="s">
        <v>187</v>
      </c>
      <c r="BF178">
        <v>0</v>
      </c>
      <c r="BG178">
        <v>0</v>
      </c>
      <c r="BH178">
        <v>0</v>
      </c>
      <c r="BI178" t="s">
        <v>188</v>
      </c>
      <c r="BJ178" t="s">
        <v>188</v>
      </c>
      <c r="BK178" t="s">
        <v>188</v>
      </c>
      <c r="BL178" t="s">
        <v>188</v>
      </c>
      <c r="BM178" t="str">
        <f t="shared" si="25"/>
        <v>non-X</v>
      </c>
      <c r="BO178" t="str">
        <f>VLOOKUP(BP178,'mIRbase ID conversions'!$A$1:$B$183,2,FALSE)</f>
        <v>aga-mir-10366a-2</v>
      </c>
      <c r="BP178" t="s">
        <v>181</v>
      </c>
      <c r="BQ178">
        <v>0</v>
      </c>
      <c r="BR178">
        <v>0</v>
      </c>
      <c r="BS178">
        <v>0</v>
      </c>
      <c r="BT178" t="s">
        <v>188</v>
      </c>
      <c r="BU178" t="s">
        <v>188</v>
      </c>
      <c r="BV178" t="s">
        <v>188</v>
      </c>
      <c r="BW178" t="s">
        <v>188</v>
      </c>
      <c r="BX178" t="str">
        <f t="shared" si="26"/>
        <v>X</v>
      </c>
    </row>
    <row r="179" spans="1:76" ht="15.6" x14ac:dyDescent="0.3">
      <c r="A179" t="str">
        <f>VLOOKUP(B179,'mIRbase ID conversions'!$A$1:$B$183,2,FALSE)</f>
        <v>aga-mir-932</v>
      </c>
      <c r="B179" t="s">
        <v>59</v>
      </c>
      <c r="C179">
        <v>0</v>
      </c>
      <c r="D179">
        <v>0</v>
      </c>
      <c r="E179">
        <v>0</v>
      </c>
      <c r="F179" t="s">
        <v>188</v>
      </c>
      <c r="G179" t="s">
        <v>188</v>
      </c>
      <c r="H179" t="s">
        <v>188</v>
      </c>
      <c r="I179" t="s">
        <v>188</v>
      </c>
      <c r="J179" t="str">
        <f t="shared" si="27"/>
        <v>non-X</v>
      </c>
      <c r="L179" t="str">
        <f>VLOOKUP(M179,'mIRbase ID conversions'!$A$1:$B$183,2,FALSE)</f>
        <v>aga-miR-929</v>
      </c>
      <c r="M179" t="s">
        <v>187</v>
      </c>
      <c r="N179">
        <v>0</v>
      </c>
      <c r="O179">
        <v>0</v>
      </c>
      <c r="P179">
        <v>0</v>
      </c>
      <c r="Q179" t="s">
        <v>188</v>
      </c>
      <c r="R179" t="s">
        <v>188</v>
      </c>
      <c r="S179" t="s">
        <v>188</v>
      </c>
      <c r="T179" t="s">
        <v>188</v>
      </c>
      <c r="U179" t="str">
        <f t="shared" si="28"/>
        <v>non-X</v>
      </c>
      <c r="W179" t="str">
        <f>VLOOKUP(X179,'mIRbase ID conversions'!$A$1:$B$183,2,FALSE)</f>
        <v>aga-mir-10360</v>
      </c>
      <c r="X179" t="s">
        <v>85</v>
      </c>
      <c r="Y179">
        <v>0</v>
      </c>
      <c r="Z179">
        <v>0</v>
      </c>
      <c r="AA179">
        <v>0</v>
      </c>
      <c r="AB179" t="s">
        <v>188</v>
      </c>
      <c r="AC179" t="s">
        <v>188</v>
      </c>
      <c r="AD179" t="s">
        <v>188</v>
      </c>
      <c r="AE179" t="s">
        <v>188</v>
      </c>
      <c r="AF179" t="str">
        <f t="shared" si="29"/>
        <v>non-X</v>
      </c>
      <c r="AH179" t="str">
        <f>VLOOKUP(AI179,'mIRbase ID conversions'!$A$1:$B$183,2,FALSE)</f>
        <v>aga-miR-929</v>
      </c>
      <c r="AI179" s="2" t="s">
        <v>187</v>
      </c>
      <c r="AJ179" s="2">
        <v>0</v>
      </c>
      <c r="AK179" s="2">
        <v>0</v>
      </c>
      <c r="AL179" s="2">
        <v>0</v>
      </c>
      <c r="AM179" s="2" t="s">
        <v>188</v>
      </c>
      <c r="AN179" s="2" t="s">
        <v>188</v>
      </c>
      <c r="AO179" s="2" t="s">
        <v>188</v>
      </c>
      <c r="AP179" t="s">
        <v>188</v>
      </c>
      <c r="AQ179" t="str">
        <f t="shared" si="23"/>
        <v>non-X</v>
      </c>
      <c r="AS179" t="str">
        <f>VLOOKUP(AT179,'mIRbase ID conversions'!$A$1:$B$183,2,FALSE)</f>
        <v>aga-mir-10358-2</v>
      </c>
      <c r="AT179" s="6" t="s">
        <v>173</v>
      </c>
      <c r="AU179" s="4">
        <v>0</v>
      </c>
      <c r="AV179" s="4">
        <v>0</v>
      </c>
      <c r="AW179" s="4">
        <v>0</v>
      </c>
      <c r="AX179" s="4" t="s">
        <v>188</v>
      </c>
      <c r="AY179" s="4" t="s">
        <v>188</v>
      </c>
      <c r="AZ179" s="4" t="s">
        <v>188</v>
      </c>
      <c r="BA179" t="s">
        <v>188</v>
      </c>
      <c r="BB179" t="str">
        <f t="shared" si="24"/>
        <v>X</v>
      </c>
      <c r="BD179" t="str">
        <f>VLOOKUP(BE179,'mIRbase ID conversions'!$A$1:$B$183,2,FALSE)</f>
        <v>aga-mir-10375b-3</v>
      </c>
      <c r="BE179" t="s">
        <v>166</v>
      </c>
      <c r="BF179">
        <v>0</v>
      </c>
      <c r="BG179">
        <v>0</v>
      </c>
      <c r="BH179">
        <v>0</v>
      </c>
      <c r="BI179" t="s">
        <v>188</v>
      </c>
      <c r="BJ179" t="s">
        <v>188</v>
      </c>
      <c r="BK179" t="s">
        <v>188</v>
      </c>
      <c r="BL179" t="s">
        <v>188</v>
      </c>
      <c r="BM179" t="str">
        <f t="shared" si="25"/>
        <v>non-X</v>
      </c>
      <c r="BO179" t="str">
        <f>VLOOKUP(BP179,'mIRbase ID conversions'!$A$1:$B$183,2,FALSE)</f>
        <v>aga-mir-10358-5</v>
      </c>
      <c r="BP179" t="s">
        <v>171</v>
      </c>
      <c r="BQ179">
        <v>0</v>
      </c>
      <c r="BR179">
        <v>0</v>
      </c>
      <c r="BS179">
        <v>0</v>
      </c>
      <c r="BT179" t="s">
        <v>188</v>
      </c>
      <c r="BU179" t="s">
        <v>188</v>
      </c>
      <c r="BV179" t="s">
        <v>188</v>
      </c>
      <c r="BW179" t="s">
        <v>188</v>
      </c>
      <c r="BX179" t="str">
        <f t="shared" si="26"/>
        <v>X</v>
      </c>
    </row>
    <row r="180" spans="1:76" ht="15.6" x14ac:dyDescent="0.3">
      <c r="A180" t="str">
        <f>VLOOKUP(B180,'mIRbase ID conversions'!$A$1:$B$183,2,FALSE)</f>
        <v>aga-mir-2796</v>
      </c>
      <c r="B180" t="s">
        <v>64</v>
      </c>
      <c r="C180">
        <v>0</v>
      </c>
      <c r="D180">
        <v>0</v>
      </c>
      <c r="E180">
        <v>0</v>
      </c>
      <c r="F180" t="s">
        <v>188</v>
      </c>
      <c r="G180" t="s">
        <v>188</v>
      </c>
      <c r="H180" t="s">
        <v>188</v>
      </c>
      <c r="I180" t="s">
        <v>188</v>
      </c>
      <c r="J180" t="str">
        <f t="shared" si="27"/>
        <v>non-X</v>
      </c>
      <c r="L180" t="str">
        <f>VLOOKUP(M180,'mIRbase ID conversions'!$A$1:$B$183,2,FALSE)</f>
        <v>aga-miR-993</v>
      </c>
      <c r="M180" t="s">
        <v>144</v>
      </c>
      <c r="N180">
        <v>0</v>
      </c>
      <c r="O180">
        <v>0</v>
      </c>
      <c r="P180">
        <v>0</v>
      </c>
      <c r="Q180" t="s">
        <v>188</v>
      </c>
      <c r="R180" t="s">
        <v>188</v>
      </c>
      <c r="S180" t="s">
        <v>188</v>
      </c>
      <c r="T180" t="s">
        <v>188</v>
      </c>
      <c r="U180" t="str">
        <f t="shared" si="28"/>
        <v>non-X</v>
      </c>
      <c r="W180" t="str">
        <f>VLOOKUP(X180,'mIRbase ID conversions'!$A$1:$B$183,2,FALSE)</f>
        <v>aga-mir-932</v>
      </c>
      <c r="X180" t="s">
        <v>59</v>
      </c>
      <c r="Y180">
        <v>0</v>
      </c>
      <c r="Z180">
        <v>0</v>
      </c>
      <c r="AA180">
        <v>0</v>
      </c>
      <c r="AB180" t="s">
        <v>188</v>
      </c>
      <c r="AC180" t="s">
        <v>188</v>
      </c>
      <c r="AD180" t="s">
        <v>188</v>
      </c>
      <c r="AE180" t="s">
        <v>188</v>
      </c>
      <c r="AF180" t="str">
        <f t="shared" si="29"/>
        <v>non-X</v>
      </c>
      <c r="AH180" t="str">
        <f>VLOOKUP(AI180,'mIRbase ID conversions'!$A$1:$B$183,2,FALSE)</f>
        <v>aga-mir-10375b-3</v>
      </c>
      <c r="AI180" s="2" t="s">
        <v>166</v>
      </c>
      <c r="AJ180" s="2">
        <v>0</v>
      </c>
      <c r="AK180" s="2">
        <v>0</v>
      </c>
      <c r="AL180" s="2">
        <v>0</v>
      </c>
      <c r="AM180" s="2" t="s">
        <v>188</v>
      </c>
      <c r="AN180" s="2" t="s">
        <v>188</v>
      </c>
      <c r="AO180" s="2" t="s">
        <v>188</v>
      </c>
      <c r="AP180" t="s">
        <v>188</v>
      </c>
      <c r="AQ180" t="str">
        <f t="shared" si="23"/>
        <v>non-X</v>
      </c>
      <c r="AS180" t="str">
        <f>VLOOKUP(AT180,'mIRbase ID conversions'!$A$1:$B$183,2,FALSE)</f>
        <v>aga-miR-210</v>
      </c>
      <c r="AT180" s="6" t="s">
        <v>26</v>
      </c>
      <c r="AU180" s="4">
        <v>0</v>
      </c>
      <c r="AV180" s="4">
        <v>0</v>
      </c>
      <c r="AW180" s="4">
        <v>0</v>
      </c>
      <c r="AX180" s="4" t="s">
        <v>188</v>
      </c>
      <c r="AY180" s="4" t="s">
        <v>188</v>
      </c>
      <c r="AZ180" s="4" t="s">
        <v>188</v>
      </c>
      <c r="BA180" t="s">
        <v>188</v>
      </c>
      <c r="BB180" t="str">
        <f t="shared" si="24"/>
        <v>non-X</v>
      </c>
      <c r="BD180" t="str">
        <f>VLOOKUP(BE180,'mIRbase ID conversions'!$A$1:$B$183,2,FALSE)</f>
        <v>aga-mir-10375b-3</v>
      </c>
      <c r="BE180" t="s">
        <v>184</v>
      </c>
      <c r="BF180">
        <v>0</v>
      </c>
      <c r="BG180">
        <v>0</v>
      </c>
      <c r="BH180">
        <v>0</v>
      </c>
      <c r="BI180" t="s">
        <v>188</v>
      </c>
      <c r="BJ180" t="s">
        <v>188</v>
      </c>
      <c r="BK180" t="s">
        <v>188</v>
      </c>
      <c r="BL180" t="s">
        <v>188</v>
      </c>
      <c r="BM180" t="str">
        <f t="shared" si="25"/>
        <v>non-X</v>
      </c>
      <c r="BO180" t="str">
        <f>VLOOKUP(BP180,'mIRbase ID conversions'!$A$1:$B$183,2,FALSE)</f>
        <v>aga-mir-10358-2</v>
      </c>
      <c r="BP180" t="s">
        <v>173</v>
      </c>
      <c r="BQ180">
        <v>0</v>
      </c>
      <c r="BR180">
        <v>0</v>
      </c>
      <c r="BS180">
        <v>0</v>
      </c>
      <c r="BT180" t="s">
        <v>188</v>
      </c>
      <c r="BU180" t="s">
        <v>188</v>
      </c>
      <c r="BV180" t="s">
        <v>188</v>
      </c>
      <c r="BW180" t="s">
        <v>188</v>
      </c>
      <c r="BX180" t="str">
        <f t="shared" si="26"/>
        <v>X</v>
      </c>
    </row>
    <row r="181" spans="1:76" ht="15.6" x14ac:dyDescent="0.3">
      <c r="A181" t="str">
        <f>VLOOKUP(B181,'mIRbase ID conversions'!$A$1:$B$183,2,FALSE)</f>
        <v>aga-mir-2944a-1</v>
      </c>
      <c r="B181" t="s">
        <v>107</v>
      </c>
      <c r="C181">
        <v>0</v>
      </c>
      <c r="D181">
        <v>0</v>
      </c>
      <c r="E181">
        <v>0</v>
      </c>
      <c r="F181" t="s">
        <v>188</v>
      </c>
      <c r="G181" t="s">
        <v>188</v>
      </c>
      <c r="H181" t="s">
        <v>188</v>
      </c>
      <c r="I181" t="s">
        <v>188</v>
      </c>
      <c r="J181" t="str">
        <f t="shared" si="27"/>
        <v>non-X</v>
      </c>
      <c r="L181" t="str">
        <f>VLOOKUP(M181,'mIRbase ID conversions'!$A$1:$B$183,2,FALSE)</f>
        <v>aga-mir-10375b-3</v>
      </c>
      <c r="M181" t="s">
        <v>166</v>
      </c>
      <c r="N181">
        <v>0</v>
      </c>
      <c r="O181">
        <v>0</v>
      </c>
      <c r="P181">
        <v>0</v>
      </c>
      <c r="Q181" t="s">
        <v>188</v>
      </c>
      <c r="R181" t="s">
        <v>188</v>
      </c>
      <c r="S181" t="s">
        <v>188</v>
      </c>
      <c r="T181" t="s">
        <v>188</v>
      </c>
      <c r="U181" t="str">
        <f t="shared" si="28"/>
        <v>non-X</v>
      </c>
      <c r="W181" t="str">
        <f>VLOOKUP(X181,'mIRbase ID conversions'!$A$1:$B$183,2,FALSE)</f>
        <v>aga-mir-2796</v>
      </c>
      <c r="X181" t="s">
        <v>64</v>
      </c>
      <c r="Y181">
        <v>0</v>
      </c>
      <c r="Z181">
        <v>0</v>
      </c>
      <c r="AA181">
        <v>0</v>
      </c>
      <c r="AB181" t="s">
        <v>188</v>
      </c>
      <c r="AC181" t="s">
        <v>188</v>
      </c>
      <c r="AD181" t="s">
        <v>188</v>
      </c>
      <c r="AE181" t="s">
        <v>188</v>
      </c>
      <c r="AF181" t="str">
        <f t="shared" si="29"/>
        <v>non-X</v>
      </c>
      <c r="AH181" t="str">
        <f>VLOOKUP(AI181,'mIRbase ID conversions'!$A$1:$B$183,2,FALSE)</f>
        <v>aga-mir-10375b-3</v>
      </c>
      <c r="AI181" s="2" t="s">
        <v>184</v>
      </c>
      <c r="AJ181" s="2">
        <v>0</v>
      </c>
      <c r="AK181" s="2">
        <v>0</v>
      </c>
      <c r="AL181" s="2">
        <v>0</v>
      </c>
      <c r="AM181" s="2" t="s">
        <v>188</v>
      </c>
      <c r="AN181" s="2" t="s">
        <v>188</v>
      </c>
      <c r="AO181" s="2" t="s">
        <v>188</v>
      </c>
      <c r="AP181" t="s">
        <v>188</v>
      </c>
      <c r="AQ181" t="str">
        <f t="shared" si="23"/>
        <v>non-X</v>
      </c>
      <c r="AS181" t="str">
        <f>VLOOKUP(AT181,'mIRbase ID conversions'!$A$1:$B$183,2,FALSE)</f>
        <v>aga-mir-10375b-3</v>
      </c>
      <c r="AT181" s="6" t="s">
        <v>184</v>
      </c>
      <c r="AU181" s="4">
        <v>0</v>
      </c>
      <c r="AV181" s="4">
        <v>0</v>
      </c>
      <c r="AW181" s="4">
        <v>0</v>
      </c>
      <c r="AX181" s="4" t="s">
        <v>188</v>
      </c>
      <c r="AY181" s="4" t="s">
        <v>188</v>
      </c>
      <c r="AZ181" s="4" t="s">
        <v>188</v>
      </c>
      <c r="BA181" t="s">
        <v>188</v>
      </c>
      <c r="BB181" t="str">
        <f t="shared" si="24"/>
        <v>non-X</v>
      </c>
      <c r="BD181" t="str">
        <f>VLOOKUP(BE181,'mIRbase ID conversions'!$A$1:$B$183,2,FALSE)</f>
        <v>aga-mir-965-1</v>
      </c>
      <c r="BE181" t="s">
        <v>190</v>
      </c>
      <c r="BF181">
        <v>0</v>
      </c>
      <c r="BG181">
        <v>0</v>
      </c>
      <c r="BH181">
        <v>0</v>
      </c>
      <c r="BI181" t="s">
        <v>188</v>
      </c>
      <c r="BJ181" t="s">
        <v>188</v>
      </c>
      <c r="BK181" t="s">
        <v>188</v>
      </c>
      <c r="BL181" t="s">
        <v>188</v>
      </c>
      <c r="BM181" t="str">
        <f t="shared" si="25"/>
        <v>non-X</v>
      </c>
      <c r="BO181" t="str">
        <f>VLOOKUP(BP181,'mIRbase ID conversions'!$A$1:$B$183,2,FALSE)</f>
        <v>aga-mir-10375b-3</v>
      </c>
      <c r="BP181" t="s">
        <v>184</v>
      </c>
      <c r="BQ181">
        <v>0</v>
      </c>
      <c r="BR181">
        <v>0</v>
      </c>
      <c r="BS181">
        <v>0</v>
      </c>
      <c r="BT181" t="s">
        <v>188</v>
      </c>
      <c r="BU181" t="s">
        <v>188</v>
      </c>
      <c r="BV181" t="s">
        <v>188</v>
      </c>
      <c r="BW181" t="s">
        <v>188</v>
      </c>
      <c r="BX181" t="str">
        <f t="shared" si="26"/>
        <v>non-X</v>
      </c>
    </row>
    <row r="182" spans="1:76" ht="15.6" x14ac:dyDescent="0.3">
      <c r="A182" t="str">
        <f>VLOOKUP(B182,'mIRbase ID conversions'!$A$1:$B$183,2,FALSE)</f>
        <v>aga-mir-10375a</v>
      </c>
      <c r="B182" t="s">
        <v>191</v>
      </c>
      <c r="C182">
        <v>0</v>
      </c>
      <c r="D182">
        <v>0</v>
      </c>
      <c r="E182">
        <v>0</v>
      </c>
      <c r="F182" t="s">
        <v>188</v>
      </c>
      <c r="G182" t="s">
        <v>188</v>
      </c>
      <c r="H182" t="s">
        <v>188</v>
      </c>
      <c r="I182" t="s">
        <v>188</v>
      </c>
      <c r="J182" t="str">
        <f t="shared" si="27"/>
        <v>X</v>
      </c>
      <c r="L182" t="str">
        <f>VLOOKUP(M182,'mIRbase ID conversions'!$A$1:$B$183,2,FALSE)</f>
        <v>aga-mir-10375b-3</v>
      </c>
      <c r="M182" t="s">
        <v>184</v>
      </c>
      <c r="N182">
        <v>0</v>
      </c>
      <c r="O182">
        <v>0</v>
      </c>
      <c r="P182">
        <v>0</v>
      </c>
      <c r="Q182" t="s">
        <v>188</v>
      </c>
      <c r="R182" t="s">
        <v>188</v>
      </c>
      <c r="S182" t="s">
        <v>188</v>
      </c>
      <c r="T182" t="s">
        <v>188</v>
      </c>
      <c r="U182" t="str">
        <f t="shared" si="28"/>
        <v>non-X</v>
      </c>
      <c r="W182" t="str">
        <f>VLOOKUP(X182,'mIRbase ID conversions'!$A$1:$B$183,2,FALSE)</f>
        <v>aga-mir-10375a</v>
      </c>
      <c r="X182" t="s">
        <v>191</v>
      </c>
      <c r="Y182">
        <v>0</v>
      </c>
      <c r="Z182">
        <v>0</v>
      </c>
      <c r="AA182">
        <v>0</v>
      </c>
      <c r="AB182" t="s">
        <v>188</v>
      </c>
      <c r="AC182" t="s">
        <v>188</v>
      </c>
      <c r="AD182" t="s">
        <v>188</v>
      </c>
      <c r="AE182" t="s">
        <v>188</v>
      </c>
      <c r="AF182" t="str">
        <f t="shared" si="29"/>
        <v>X</v>
      </c>
      <c r="AH182" t="str">
        <f>VLOOKUP(AI182,'mIRbase ID conversions'!$A$1:$B$183,2,FALSE)</f>
        <v>aga-mir-965-1</v>
      </c>
      <c r="AI182" s="2" t="s">
        <v>190</v>
      </c>
      <c r="AJ182" s="2">
        <v>0</v>
      </c>
      <c r="AK182" s="2">
        <v>0</v>
      </c>
      <c r="AL182" s="2">
        <v>0</v>
      </c>
      <c r="AM182" s="2" t="s">
        <v>188</v>
      </c>
      <c r="AN182" s="2" t="s">
        <v>188</v>
      </c>
      <c r="AO182" s="2" t="s">
        <v>188</v>
      </c>
      <c r="AP182" t="s">
        <v>188</v>
      </c>
      <c r="AQ182" t="str">
        <f t="shared" si="23"/>
        <v>non-X</v>
      </c>
      <c r="AS182" t="str">
        <f>VLOOKUP(AT182,'mIRbase ID conversions'!$A$1:$B$183,2,FALSE)</f>
        <v>aga-mir-965-1</v>
      </c>
      <c r="AT182" s="6" t="s">
        <v>190</v>
      </c>
      <c r="AU182" s="4">
        <v>0</v>
      </c>
      <c r="AV182" s="4">
        <v>0</v>
      </c>
      <c r="AW182" s="4">
        <v>0</v>
      </c>
      <c r="AX182" s="4" t="s">
        <v>188</v>
      </c>
      <c r="AY182" s="4" t="s">
        <v>188</v>
      </c>
      <c r="AZ182" s="4" t="s">
        <v>188</v>
      </c>
      <c r="BA182" t="s">
        <v>188</v>
      </c>
      <c r="BB182" t="str">
        <f t="shared" si="24"/>
        <v>non-X</v>
      </c>
      <c r="BD182" t="str">
        <f>VLOOKUP(BE182,'mIRbase ID conversions'!$A$1:$B$183,2,FALSE)</f>
        <v>aga-mir-10377a</v>
      </c>
      <c r="BE182" t="s">
        <v>194</v>
      </c>
      <c r="BF182">
        <v>0</v>
      </c>
      <c r="BG182">
        <v>0</v>
      </c>
      <c r="BH182">
        <v>0</v>
      </c>
      <c r="BI182" t="s">
        <v>188</v>
      </c>
      <c r="BJ182" t="s">
        <v>188</v>
      </c>
      <c r="BK182" t="s">
        <v>188</v>
      </c>
      <c r="BL182" t="s">
        <v>188</v>
      </c>
      <c r="BM182" t="str">
        <f t="shared" si="25"/>
        <v>non-X</v>
      </c>
      <c r="BO182" t="str">
        <f>VLOOKUP(BP182,'mIRbase ID conversions'!$A$1:$B$183,2,FALSE)</f>
        <v>aga-mir-965-1</v>
      </c>
      <c r="BP182" t="s">
        <v>190</v>
      </c>
      <c r="BQ182">
        <v>0</v>
      </c>
      <c r="BR182">
        <v>0</v>
      </c>
      <c r="BS182">
        <v>0</v>
      </c>
      <c r="BT182" t="s">
        <v>188</v>
      </c>
      <c r="BU182" t="s">
        <v>188</v>
      </c>
      <c r="BV182" t="s">
        <v>188</v>
      </c>
      <c r="BW182" t="s">
        <v>188</v>
      </c>
      <c r="BX182" t="str">
        <f t="shared" si="26"/>
        <v>non-X</v>
      </c>
    </row>
    <row r="183" spans="1:76" ht="15.6" x14ac:dyDescent="0.3">
      <c r="A183" t="str">
        <f>VLOOKUP(B183,'mIRbase ID conversions'!$A$1:$B$183,2,FALSE)</f>
        <v>aga-miR-219</v>
      </c>
      <c r="B183" t="s">
        <v>159</v>
      </c>
      <c r="C183">
        <v>0</v>
      </c>
      <c r="D183">
        <v>0</v>
      </c>
      <c r="E183">
        <v>0</v>
      </c>
      <c r="F183" t="s">
        <v>188</v>
      </c>
      <c r="G183" t="s">
        <v>188</v>
      </c>
      <c r="H183" t="s">
        <v>188</v>
      </c>
      <c r="I183" t="s">
        <v>188</v>
      </c>
      <c r="J183" t="str">
        <f t="shared" si="27"/>
        <v>non-X</v>
      </c>
      <c r="L183" t="str">
        <f>VLOOKUP(M183,'mIRbase ID conversions'!$A$1:$B$183,2,FALSE)</f>
        <v>aga-mir-965-1</v>
      </c>
      <c r="M183" t="s">
        <v>190</v>
      </c>
      <c r="N183">
        <v>0</v>
      </c>
      <c r="O183">
        <v>0</v>
      </c>
      <c r="P183">
        <v>0</v>
      </c>
      <c r="Q183" t="s">
        <v>188</v>
      </c>
      <c r="R183" t="s">
        <v>188</v>
      </c>
      <c r="S183" t="s">
        <v>188</v>
      </c>
      <c r="T183" t="s">
        <v>188</v>
      </c>
      <c r="U183" t="str">
        <f t="shared" si="28"/>
        <v>non-X</v>
      </c>
      <c r="W183" t="str">
        <f>VLOOKUP(X183,'mIRbase ID conversions'!$A$1:$B$183,2,FALSE)</f>
        <v>aga-X_46500</v>
      </c>
      <c r="X183" t="s">
        <v>165</v>
      </c>
      <c r="Y183">
        <v>0</v>
      </c>
      <c r="Z183">
        <v>0</v>
      </c>
      <c r="AA183">
        <v>0</v>
      </c>
      <c r="AB183" t="s">
        <v>188</v>
      </c>
      <c r="AC183" t="s">
        <v>188</v>
      </c>
      <c r="AD183" t="s">
        <v>188</v>
      </c>
      <c r="AE183" t="s">
        <v>188</v>
      </c>
      <c r="AF183" t="str">
        <f t="shared" si="29"/>
        <v>X</v>
      </c>
      <c r="AH183" t="str">
        <f>VLOOKUP(AI183,'mIRbase ID conversions'!$A$1:$B$183,2,FALSE)</f>
        <v>aga-mir-10377a</v>
      </c>
      <c r="AI183" s="2" t="s">
        <v>194</v>
      </c>
      <c r="AJ183" s="2">
        <v>0</v>
      </c>
      <c r="AK183" s="2">
        <v>0</v>
      </c>
      <c r="AL183" s="2">
        <v>0</v>
      </c>
      <c r="AM183" s="2" t="s">
        <v>188</v>
      </c>
      <c r="AN183" s="2" t="s">
        <v>188</v>
      </c>
      <c r="AO183" s="2" t="s">
        <v>188</v>
      </c>
      <c r="AP183" t="s">
        <v>188</v>
      </c>
      <c r="AQ183" t="str">
        <f t="shared" si="23"/>
        <v>non-X</v>
      </c>
      <c r="AS183" t="str">
        <f>VLOOKUP(AT183,'mIRbase ID conversions'!$A$1:$B$183,2,FALSE)</f>
        <v>aga-mir-10377a</v>
      </c>
      <c r="AT183" s="6" t="s">
        <v>194</v>
      </c>
      <c r="AU183" s="4">
        <v>0</v>
      </c>
      <c r="AV183" s="4">
        <v>0</v>
      </c>
      <c r="AW183" s="4">
        <v>0</v>
      </c>
      <c r="AX183" s="4" t="s">
        <v>188</v>
      </c>
      <c r="AY183" s="4" t="s">
        <v>188</v>
      </c>
      <c r="AZ183" s="4" t="s">
        <v>188</v>
      </c>
      <c r="BA183" t="s">
        <v>188</v>
      </c>
      <c r="BB183" t="str">
        <f t="shared" si="24"/>
        <v>non-X</v>
      </c>
      <c r="BD183" t="str">
        <f>VLOOKUP(BE183,'mIRbase ID conversions'!$A$1:$B$183,2,FALSE)</f>
        <v>aga-mir-10377a*</v>
      </c>
      <c r="BE183" t="s">
        <v>161</v>
      </c>
      <c r="BF183">
        <v>0</v>
      </c>
      <c r="BG183">
        <v>0</v>
      </c>
      <c r="BH183">
        <v>0</v>
      </c>
      <c r="BI183" t="s">
        <v>188</v>
      </c>
      <c r="BJ183" t="s">
        <v>188</v>
      </c>
      <c r="BK183" t="s">
        <v>188</v>
      </c>
      <c r="BL183" t="s">
        <v>188</v>
      </c>
      <c r="BM183" t="str">
        <f t="shared" si="25"/>
        <v>non-X</v>
      </c>
      <c r="BO183" t="str">
        <f>VLOOKUP(BP183,'mIRbase ID conversions'!$A$1:$B$183,2,FALSE)</f>
        <v>aga-mir-10377a</v>
      </c>
      <c r="BP183" t="s">
        <v>194</v>
      </c>
      <c r="BQ183">
        <v>0</v>
      </c>
      <c r="BR183">
        <v>0</v>
      </c>
      <c r="BS183">
        <v>0</v>
      </c>
      <c r="BT183" t="s">
        <v>188</v>
      </c>
      <c r="BU183" t="s">
        <v>188</v>
      </c>
      <c r="BV183" t="s">
        <v>188</v>
      </c>
      <c r="BW183" t="s">
        <v>188</v>
      </c>
      <c r="BX183" t="str">
        <f t="shared" si="26"/>
        <v>non-X</v>
      </c>
    </row>
    <row r="184" spans="1:76" ht="15.6" x14ac:dyDescent="0.3">
      <c r="A184" t="str">
        <f>VLOOKUP(B184,'mIRbase ID conversions'!$A$1:$B$183,2,FALSE)</f>
        <v>aga-mir-10377b</v>
      </c>
      <c r="B184" t="s">
        <v>193</v>
      </c>
      <c r="C184">
        <v>0</v>
      </c>
      <c r="D184">
        <v>0</v>
      </c>
      <c r="E184">
        <v>0</v>
      </c>
      <c r="F184" t="s">
        <v>188</v>
      </c>
      <c r="G184" t="s">
        <v>188</v>
      </c>
      <c r="H184" t="s">
        <v>188</v>
      </c>
      <c r="I184" t="s">
        <v>188</v>
      </c>
      <c r="J184" t="str">
        <f t="shared" si="27"/>
        <v>non-X</v>
      </c>
      <c r="L184" t="str">
        <f>VLOOKUP(M184,'mIRbase ID conversions'!$A$1:$B$183,2,FALSE)</f>
        <v>aga-mir-10377a</v>
      </c>
      <c r="M184" t="s">
        <v>194</v>
      </c>
      <c r="N184">
        <v>0</v>
      </c>
      <c r="O184">
        <v>0</v>
      </c>
      <c r="P184">
        <v>0</v>
      </c>
      <c r="Q184" t="s">
        <v>188</v>
      </c>
      <c r="R184" t="s">
        <v>188</v>
      </c>
      <c r="S184" t="s">
        <v>188</v>
      </c>
      <c r="T184" t="s">
        <v>188</v>
      </c>
      <c r="U184" t="str">
        <f t="shared" si="28"/>
        <v>non-X</v>
      </c>
      <c r="W184" t="str">
        <f>VLOOKUP(X184,'mIRbase ID conversions'!$A$1:$B$183,2,FALSE)</f>
        <v>aga-miR-219</v>
      </c>
      <c r="X184" t="s">
        <v>159</v>
      </c>
      <c r="Y184">
        <v>0</v>
      </c>
      <c r="Z184">
        <v>0</v>
      </c>
      <c r="AA184">
        <v>0</v>
      </c>
      <c r="AB184" t="s">
        <v>188</v>
      </c>
      <c r="AC184" t="s">
        <v>188</v>
      </c>
      <c r="AD184" t="s">
        <v>188</v>
      </c>
      <c r="AE184" t="s">
        <v>188</v>
      </c>
      <c r="AF184" t="str">
        <f t="shared" si="29"/>
        <v>non-X</v>
      </c>
      <c r="AH184" t="str">
        <f>VLOOKUP(AI184,'mIRbase ID conversions'!$A$1:$B$183,2,FALSE)</f>
        <v>aga-mir-10377b</v>
      </c>
      <c r="AI184" s="2" t="s">
        <v>193</v>
      </c>
      <c r="AJ184" s="2">
        <v>0</v>
      </c>
      <c r="AK184" s="2">
        <v>0</v>
      </c>
      <c r="AL184" s="2">
        <v>0</v>
      </c>
      <c r="AM184" s="2" t="s">
        <v>188</v>
      </c>
      <c r="AN184" s="2" t="s">
        <v>188</v>
      </c>
      <c r="AO184" s="2" t="s">
        <v>188</v>
      </c>
      <c r="AP184" t="s">
        <v>188</v>
      </c>
      <c r="AQ184" t="str">
        <f t="shared" si="23"/>
        <v>non-X</v>
      </c>
      <c r="AS184" t="str">
        <f>VLOOKUP(AT184,'mIRbase ID conversions'!$A$1:$B$183,2,FALSE)</f>
        <v>aga-mir-10377b</v>
      </c>
      <c r="AT184" s="6" t="s">
        <v>193</v>
      </c>
      <c r="AU184" s="4">
        <v>0</v>
      </c>
      <c r="AV184" s="4">
        <v>0</v>
      </c>
      <c r="AW184" s="4">
        <v>0</v>
      </c>
      <c r="AX184" s="4" t="s">
        <v>188</v>
      </c>
      <c r="AY184" s="4" t="s">
        <v>188</v>
      </c>
      <c r="AZ184" s="4" t="s">
        <v>188</v>
      </c>
      <c r="BA184" t="s">
        <v>188</v>
      </c>
      <c r="BB184" t="str">
        <f t="shared" si="24"/>
        <v>non-X</v>
      </c>
      <c r="BD184" t="str">
        <f>VLOOKUP(BE184,'mIRbase ID conversions'!$A$1:$B$183,2,FALSE)</f>
        <v>aga-mir-10377b</v>
      </c>
      <c r="BE184" t="s">
        <v>193</v>
      </c>
      <c r="BF184">
        <v>0</v>
      </c>
      <c r="BG184">
        <v>0</v>
      </c>
      <c r="BH184">
        <v>0</v>
      </c>
      <c r="BI184" t="s">
        <v>188</v>
      </c>
      <c r="BJ184" t="s">
        <v>188</v>
      </c>
      <c r="BK184" t="s">
        <v>188</v>
      </c>
      <c r="BL184" t="s">
        <v>188</v>
      </c>
      <c r="BM184" t="str">
        <f t="shared" si="25"/>
        <v>non-X</v>
      </c>
      <c r="BO184" t="str">
        <f>VLOOKUP(BP184,'mIRbase ID conversions'!$A$1:$B$183,2,FALSE)</f>
        <v>aga-mir-10377b</v>
      </c>
      <c r="BP184" t="s">
        <v>193</v>
      </c>
      <c r="BQ184">
        <v>0</v>
      </c>
      <c r="BR184">
        <v>0</v>
      </c>
      <c r="BS184">
        <v>0</v>
      </c>
      <c r="BT184" t="s">
        <v>188</v>
      </c>
      <c r="BU184" t="s">
        <v>188</v>
      </c>
      <c r="BV184" t="s">
        <v>188</v>
      </c>
      <c r="BW184" t="s">
        <v>188</v>
      </c>
      <c r="BX184" t="str">
        <f t="shared" si="26"/>
        <v>non-X</v>
      </c>
    </row>
    <row r="191" spans="1:76" x14ac:dyDescent="0.25">
      <c r="J191" s="1"/>
      <c r="U191" s="1"/>
    </row>
  </sheetData>
  <sortState ref="W3:AF184">
    <sortCondition ref="AE3:AE184"/>
  </sortState>
  <conditionalFormatting sqref="I1:I1048576">
    <cfRule type="cellIs" dxfId="6" priority="7" operator="lessThan">
      <formula>0.01</formula>
    </cfRule>
  </conditionalFormatting>
  <conditionalFormatting sqref="T1:T1048576">
    <cfRule type="cellIs" dxfId="5" priority="6" operator="lessThan">
      <formula>0.01</formula>
    </cfRule>
  </conditionalFormatting>
  <conditionalFormatting sqref="AE1:AE1048576">
    <cfRule type="cellIs" dxfId="4" priority="5" operator="lessThan">
      <formula>0.01</formula>
    </cfRule>
  </conditionalFormatting>
  <conditionalFormatting sqref="AP1:AP1048576">
    <cfRule type="cellIs" dxfId="3" priority="4" operator="lessThan">
      <formula>0.01</formula>
    </cfRule>
  </conditionalFormatting>
  <conditionalFormatting sqref="BA1:BA1048576">
    <cfRule type="cellIs" dxfId="2" priority="3" operator="lessThan">
      <formula>0.01</formula>
    </cfRule>
  </conditionalFormatting>
  <conditionalFormatting sqref="BL1:BL1048576">
    <cfRule type="cellIs" dxfId="1" priority="2" operator="lessThan">
      <formula>0.01</formula>
    </cfRule>
  </conditionalFormatting>
  <conditionalFormatting sqref="BW1:BW1048576">
    <cfRule type="cellIs" dxfId="0" priority="1" operator="lessThan">
      <formula>0.01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3"/>
  <sheetViews>
    <sheetView topLeftCell="A178" workbookViewId="0"/>
  </sheetViews>
  <sheetFormatPr defaultRowHeight="13.2" x14ac:dyDescent="0.25"/>
  <cols>
    <col min="1" max="1" width="27.21875" bestFit="1" customWidth="1"/>
    <col min="2" max="2" width="28" bestFit="1" customWidth="1"/>
    <col min="3" max="3" width="22.109375" bestFit="1" customWidth="1"/>
  </cols>
  <sheetData>
    <row r="1" spans="1:4" x14ac:dyDescent="0.25">
      <c r="A1" t="s">
        <v>263</v>
      </c>
      <c r="B1" t="s">
        <v>273</v>
      </c>
    </row>
    <row r="2" spans="1:4" ht="15.6" x14ac:dyDescent="0.3">
      <c r="A2" s="8" t="s">
        <v>10</v>
      </c>
      <c r="B2" s="7" t="s">
        <v>208</v>
      </c>
      <c r="C2" s="7"/>
      <c r="D2" s="8"/>
    </row>
    <row r="3" spans="1:4" x14ac:dyDescent="0.25">
      <c r="A3" t="s">
        <v>17</v>
      </c>
      <c r="B3" t="s">
        <v>231</v>
      </c>
    </row>
    <row r="4" spans="1:4" x14ac:dyDescent="0.25">
      <c r="A4" t="s">
        <v>19</v>
      </c>
      <c r="B4" t="s">
        <v>232</v>
      </c>
    </row>
    <row r="5" spans="1:4" x14ac:dyDescent="0.25">
      <c r="A5" t="s">
        <v>24</v>
      </c>
      <c r="B5" t="s">
        <v>233</v>
      </c>
    </row>
    <row r="6" spans="1:4" x14ac:dyDescent="0.25">
      <c r="A6" t="s">
        <v>18</v>
      </c>
      <c r="B6" t="s">
        <v>18</v>
      </c>
    </row>
    <row r="7" spans="1:4" x14ac:dyDescent="0.25">
      <c r="A7" t="s">
        <v>32</v>
      </c>
      <c r="B7" t="s">
        <v>211</v>
      </c>
    </row>
    <row r="8" spans="1:4" ht="15.6" x14ac:dyDescent="0.3">
      <c r="A8" s="9" t="s">
        <v>14</v>
      </c>
      <c r="B8" s="9" t="s">
        <v>211</v>
      </c>
      <c r="C8" s="9"/>
      <c r="D8" s="9"/>
    </row>
    <row r="9" spans="1:4" ht="15.6" x14ac:dyDescent="0.3">
      <c r="A9" s="8" t="s">
        <v>40</v>
      </c>
      <c r="B9" s="8" t="s">
        <v>40</v>
      </c>
      <c r="C9" s="7"/>
      <c r="D9" s="8"/>
    </row>
    <row r="10" spans="1:4" ht="15.6" x14ac:dyDescent="0.3">
      <c r="A10" s="11" t="s">
        <v>42</v>
      </c>
      <c r="B10" s="10" t="s">
        <v>244</v>
      </c>
      <c r="C10" s="10"/>
      <c r="D10" s="11"/>
    </row>
    <row r="11" spans="1:4" ht="15.6" x14ac:dyDescent="0.3">
      <c r="A11" s="9" t="s">
        <v>47</v>
      </c>
      <c r="B11" s="9" t="s">
        <v>250</v>
      </c>
      <c r="C11" s="9"/>
      <c r="D11" s="9"/>
    </row>
    <row r="12" spans="1:4" ht="15.6" x14ac:dyDescent="0.3">
      <c r="A12" s="11" t="s">
        <v>54</v>
      </c>
      <c r="B12" s="10" t="s">
        <v>246</v>
      </c>
      <c r="C12" s="10"/>
      <c r="D12" s="11"/>
    </row>
    <row r="13" spans="1:4" x14ac:dyDescent="0.25">
      <c r="A13" t="s">
        <v>58</v>
      </c>
      <c r="B13" t="s">
        <v>58</v>
      </c>
    </row>
    <row r="14" spans="1:4" x14ac:dyDescent="0.25">
      <c r="A14" t="s">
        <v>60</v>
      </c>
      <c r="B14" t="s">
        <v>224</v>
      </c>
    </row>
    <row r="15" spans="1:4" x14ac:dyDescent="0.25">
      <c r="A15" t="s">
        <v>51</v>
      </c>
      <c r="B15" t="s">
        <v>51</v>
      </c>
    </row>
    <row r="16" spans="1:4" x14ac:dyDescent="0.25">
      <c r="A16" t="s">
        <v>66</v>
      </c>
      <c r="B16" t="s">
        <v>237</v>
      </c>
    </row>
    <row r="17" spans="1:4" x14ac:dyDescent="0.25">
      <c r="A17" t="s">
        <v>38</v>
      </c>
      <c r="B17" t="s">
        <v>245</v>
      </c>
    </row>
    <row r="18" spans="1:4" x14ac:dyDescent="0.25">
      <c r="A18" t="s">
        <v>68</v>
      </c>
      <c r="B18" t="s">
        <v>254</v>
      </c>
    </row>
    <row r="19" spans="1:4" x14ac:dyDescent="0.25">
      <c r="A19" t="s">
        <v>72</v>
      </c>
      <c r="B19" t="s">
        <v>253</v>
      </c>
    </row>
    <row r="20" spans="1:4" x14ac:dyDescent="0.25">
      <c r="A20" t="s">
        <v>79</v>
      </c>
      <c r="B20" t="s">
        <v>79</v>
      </c>
    </row>
    <row r="21" spans="1:4" x14ac:dyDescent="0.25">
      <c r="A21" t="s">
        <v>76</v>
      </c>
      <c r="B21" t="s">
        <v>251</v>
      </c>
    </row>
    <row r="22" spans="1:4" x14ac:dyDescent="0.25">
      <c r="A22" t="s">
        <v>13</v>
      </c>
      <c r="B22" t="s">
        <v>13</v>
      </c>
    </row>
    <row r="23" spans="1:4" x14ac:dyDescent="0.25">
      <c r="A23" t="s">
        <v>55</v>
      </c>
      <c r="B23" t="s">
        <v>252</v>
      </c>
    </row>
    <row r="24" spans="1:4" x14ac:dyDescent="0.25">
      <c r="A24" t="s">
        <v>30</v>
      </c>
      <c r="B24" t="s">
        <v>206</v>
      </c>
    </row>
    <row r="25" spans="1:4" x14ac:dyDescent="0.25">
      <c r="A25" t="s">
        <v>56</v>
      </c>
      <c r="B25" t="s">
        <v>245</v>
      </c>
    </row>
    <row r="26" spans="1:4" x14ac:dyDescent="0.25">
      <c r="A26" t="s">
        <v>98</v>
      </c>
      <c r="B26" t="s">
        <v>98</v>
      </c>
    </row>
    <row r="27" spans="1:4" x14ac:dyDescent="0.25">
      <c r="A27" t="s">
        <v>61</v>
      </c>
      <c r="B27" t="s">
        <v>61</v>
      </c>
    </row>
    <row r="28" spans="1:4" x14ac:dyDescent="0.25">
      <c r="A28" t="s">
        <v>83</v>
      </c>
      <c r="B28" t="s">
        <v>258</v>
      </c>
    </row>
    <row r="29" spans="1:4" x14ac:dyDescent="0.25">
      <c r="A29" t="s">
        <v>20</v>
      </c>
      <c r="B29" t="s">
        <v>205</v>
      </c>
    </row>
    <row r="30" spans="1:4" x14ac:dyDescent="0.25">
      <c r="A30" t="s">
        <v>28</v>
      </c>
      <c r="B30" t="s">
        <v>28</v>
      </c>
    </row>
    <row r="31" spans="1:4" ht="15.6" x14ac:dyDescent="0.3">
      <c r="A31" s="9" t="s">
        <v>110</v>
      </c>
      <c r="B31" s="9" t="s">
        <v>234</v>
      </c>
      <c r="C31" s="9"/>
      <c r="D31" s="9"/>
    </row>
    <row r="32" spans="1:4" ht="15.6" x14ac:dyDescent="0.3">
      <c r="A32" s="9" t="s">
        <v>114</v>
      </c>
      <c r="B32" s="9" t="s">
        <v>235</v>
      </c>
      <c r="C32" s="9"/>
      <c r="D32" s="9"/>
    </row>
    <row r="33" spans="1:4" ht="15.6" x14ac:dyDescent="0.3">
      <c r="A33" s="9" t="s">
        <v>117</v>
      </c>
      <c r="B33" s="9" t="s">
        <v>236</v>
      </c>
      <c r="C33" s="9"/>
      <c r="D33" s="9"/>
    </row>
    <row r="34" spans="1:4" ht="15.6" x14ac:dyDescent="0.3">
      <c r="A34" s="9" t="s">
        <v>86</v>
      </c>
      <c r="B34" s="9" t="s">
        <v>256</v>
      </c>
      <c r="C34" s="9"/>
      <c r="D34" s="9"/>
    </row>
    <row r="35" spans="1:4" ht="15.6" x14ac:dyDescent="0.3">
      <c r="A35" s="9" t="s">
        <v>106</v>
      </c>
      <c r="B35" s="9" t="s">
        <v>106</v>
      </c>
      <c r="C35" s="9"/>
      <c r="D35" s="9"/>
    </row>
    <row r="36" spans="1:4" ht="15.6" x14ac:dyDescent="0.3">
      <c r="A36" s="9" t="s">
        <v>123</v>
      </c>
      <c r="B36" s="9" t="s">
        <v>123</v>
      </c>
      <c r="C36" s="9"/>
      <c r="D36" s="9"/>
    </row>
    <row r="37" spans="1:4" x14ac:dyDescent="0.25">
      <c r="A37" t="s">
        <v>118</v>
      </c>
      <c r="B37" t="s">
        <v>247</v>
      </c>
    </row>
    <row r="38" spans="1:4" x14ac:dyDescent="0.25">
      <c r="A38" t="s">
        <v>96</v>
      </c>
      <c r="B38" t="s">
        <v>244</v>
      </c>
    </row>
    <row r="39" spans="1:4" x14ac:dyDescent="0.25">
      <c r="A39" t="s">
        <v>131</v>
      </c>
      <c r="B39" t="s">
        <v>131</v>
      </c>
    </row>
    <row r="40" spans="1:4" x14ac:dyDescent="0.25">
      <c r="A40" t="s">
        <v>63</v>
      </c>
      <c r="B40" t="s">
        <v>63</v>
      </c>
    </row>
    <row r="41" spans="1:4" x14ac:dyDescent="0.25">
      <c r="A41" t="s">
        <v>90</v>
      </c>
      <c r="B41" t="s">
        <v>90</v>
      </c>
    </row>
    <row r="42" spans="1:4" x14ac:dyDescent="0.25">
      <c r="A42" t="s">
        <v>132</v>
      </c>
      <c r="B42" t="s">
        <v>132</v>
      </c>
    </row>
    <row r="43" spans="1:4" x14ac:dyDescent="0.25">
      <c r="A43" t="s">
        <v>100</v>
      </c>
      <c r="B43" t="s">
        <v>217</v>
      </c>
    </row>
    <row r="44" spans="1:4" ht="15.6" x14ac:dyDescent="0.3">
      <c r="A44" s="13" t="s">
        <v>125</v>
      </c>
      <c r="B44" s="12" t="s">
        <v>216</v>
      </c>
      <c r="C44" s="12"/>
      <c r="D44" s="13"/>
    </row>
    <row r="45" spans="1:4" x14ac:dyDescent="0.25">
      <c r="A45" t="s">
        <v>65</v>
      </c>
      <c r="B45" t="s">
        <v>65</v>
      </c>
    </row>
    <row r="46" spans="1:4" ht="15.6" x14ac:dyDescent="0.3">
      <c r="A46" s="8" t="s">
        <v>52</v>
      </c>
      <c r="B46" s="14" t="s">
        <v>52</v>
      </c>
      <c r="C46" s="14"/>
      <c r="D46" s="8"/>
    </row>
    <row r="47" spans="1:4" ht="15.6" x14ac:dyDescent="0.3">
      <c r="A47" s="9" t="s">
        <v>144</v>
      </c>
      <c r="B47" s="9" t="s">
        <v>144</v>
      </c>
      <c r="C47" s="9"/>
      <c r="D47" s="9"/>
    </row>
    <row r="48" spans="1:4" x14ac:dyDescent="0.25">
      <c r="A48" t="s">
        <v>12</v>
      </c>
      <c r="B48" t="s">
        <v>12</v>
      </c>
    </row>
    <row r="49" spans="1:4" x14ac:dyDescent="0.25">
      <c r="A49" t="s">
        <v>145</v>
      </c>
      <c r="B49" t="s">
        <v>145</v>
      </c>
    </row>
    <row r="50" spans="1:4" ht="15.6" x14ac:dyDescent="0.3">
      <c r="A50" s="16" t="s">
        <v>136</v>
      </c>
      <c r="B50" s="15" t="s">
        <v>234</v>
      </c>
      <c r="C50" s="15"/>
      <c r="D50" s="16"/>
    </row>
    <row r="51" spans="1:4" ht="15.6" x14ac:dyDescent="0.3">
      <c r="A51" s="16" t="s">
        <v>139</v>
      </c>
      <c r="B51" s="15" t="s">
        <v>235</v>
      </c>
      <c r="C51" s="15"/>
      <c r="D51" s="16"/>
    </row>
    <row r="52" spans="1:4" x14ac:dyDescent="0.25">
      <c r="A52" t="s">
        <v>141</v>
      </c>
      <c r="B52" t="s">
        <v>236</v>
      </c>
    </row>
    <row r="53" spans="1:4" ht="15.6" x14ac:dyDescent="0.3">
      <c r="A53" s="16" t="s">
        <v>105</v>
      </c>
      <c r="B53" s="15" t="s">
        <v>255</v>
      </c>
      <c r="C53" s="15"/>
      <c r="D53" s="16"/>
    </row>
    <row r="54" spans="1:4" ht="15.6" x14ac:dyDescent="0.3">
      <c r="A54" s="13" t="s">
        <v>103</v>
      </c>
      <c r="B54" s="12" t="s">
        <v>214</v>
      </c>
      <c r="C54" s="12"/>
      <c r="D54" s="13"/>
    </row>
    <row r="55" spans="1:4" x14ac:dyDescent="0.25">
      <c r="A55" t="s">
        <v>112</v>
      </c>
      <c r="B55" t="s">
        <v>215</v>
      </c>
    </row>
    <row r="56" spans="1:4" ht="15.6" x14ac:dyDescent="0.3">
      <c r="A56" s="13" t="s">
        <v>149</v>
      </c>
      <c r="B56" s="12" t="s">
        <v>246</v>
      </c>
      <c r="C56" s="12"/>
      <c r="D56" s="13"/>
    </row>
    <row r="57" spans="1:4" x14ac:dyDescent="0.25">
      <c r="A57" t="s">
        <v>16</v>
      </c>
      <c r="B57" t="s">
        <v>16</v>
      </c>
    </row>
    <row r="58" spans="1:4" ht="15.6" x14ac:dyDescent="0.3">
      <c r="A58" s="16" t="s">
        <v>148</v>
      </c>
      <c r="B58" s="15" t="s">
        <v>148</v>
      </c>
      <c r="C58" s="15"/>
      <c r="D58" s="16"/>
    </row>
    <row r="59" spans="1:4" x14ac:dyDescent="0.25">
      <c r="A59" t="s">
        <v>151</v>
      </c>
      <c r="B59" t="s">
        <v>256</v>
      </c>
    </row>
    <row r="60" spans="1:4" x14ac:dyDescent="0.25">
      <c r="A60" t="s">
        <v>99</v>
      </c>
      <c r="B60" t="s">
        <v>99</v>
      </c>
    </row>
    <row r="61" spans="1:4" x14ac:dyDescent="0.25">
      <c r="A61" t="s">
        <v>34</v>
      </c>
      <c r="B61" t="s">
        <v>206</v>
      </c>
    </row>
    <row r="62" spans="1:4" x14ac:dyDescent="0.25">
      <c r="A62" t="s">
        <v>94</v>
      </c>
      <c r="B62" t="s">
        <v>94</v>
      </c>
    </row>
    <row r="63" spans="1:4" x14ac:dyDescent="0.25">
      <c r="A63" t="s">
        <v>124</v>
      </c>
      <c r="B63" t="s">
        <v>214</v>
      </c>
    </row>
    <row r="64" spans="1:4" x14ac:dyDescent="0.25">
      <c r="A64" t="s">
        <v>127</v>
      </c>
      <c r="B64" t="s">
        <v>215</v>
      </c>
    </row>
    <row r="65" spans="1:2" x14ac:dyDescent="0.25">
      <c r="A65" t="s">
        <v>160</v>
      </c>
      <c r="B65" t="s">
        <v>249</v>
      </c>
    </row>
    <row r="66" spans="1:2" x14ac:dyDescent="0.25">
      <c r="A66" t="s">
        <v>23</v>
      </c>
      <c r="B66" t="s">
        <v>209</v>
      </c>
    </row>
    <row r="67" spans="1:2" x14ac:dyDescent="0.25">
      <c r="A67" t="s">
        <v>27</v>
      </c>
      <c r="B67" t="s">
        <v>210</v>
      </c>
    </row>
    <row r="68" spans="1:2" x14ac:dyDescent="0.25">
      <c r="A68" t="s">
        <v>57</v>
      </c>
      <c r="B68" t="s">
        <v>57</v>
      </c>
    </row>
    <row r="69" spans="1:2" x14ac:dyDescent="0.25">
      <c r="A69" t="s">
        <v>43</v>
      </c>
      <c r="B69" t="s">
        <v>43</v>
      </c>
    </row>
    <row r="70" spans="1:2" x14ac:dyDescent="0.25">
      <c r="A70" t="s">
        <v>39</v>
      </c>
      <c r="B70" t="s">
        <v>226</v>
      </c>
    </row>
    <row r="71" spans="1:2" x14ac:dyDescent="0.25">
      <c r="A71" t="s">
        <v>69</v>
      </c>
      <c r="B71" t="s">
        <v>69</v>
      </c>
    </row>
    <row r="72" spans="1:2" x14ac:dyDescent="0.25">
      <c r="A72" t="s">
        <v>92</v>
      </c>
      <c r="B72" t="s">
        <v>225</v>
      </c>
    </row>
    <row r="73" spans="1:2" x14ac:dyDescent="0.25">
      <c r="A73" t="s">
        <v>169</v>
      </c>
      <c r="B73" t="s">
        <v>217</v>
      </c>
    </row>
    <row r="74" spans="1:2" x14ac:dyDescent="0.25">
      <c r="A74" t="s">
        <v>153</v>
      </c>
      <c r="B74" t="s">
        <v>153</v>
      </c>
    </row>
    <row r="75" spans="1:2" x14ac:dyDescent="0.25">
      <c r="A75" t="s">
        <v>168</v>
      </c>
      <c r="B75" t="s">
        <v>168</v>
      </c>
    </row>
    <row r="76" spans="1:2" x14ac:dyDescent="0.25">
      <c r="A76" t="s">
        <v>161</v>
      </c>
      <c r="B76" t="s">
        <v>268</v>
      </c>
    </row>
    <row r="77" spans="1:2" x14ac:dyDescent="0.25">
      <c r="A77" t="s">
        <v>172</v>
      </c>
      <c r="B77" t="s">
        <v>172</v>
      </c>
    </row>
    <row r="78" spans="1:2" x14ac:dyDescent="0.25">
      <c r="A78" t="s">
        <v>137</v>
      </c>
      <c r="B78" t="s">
        <v>137</v>
      </c>
    </row>
    <row r="79" spans="1:2" x14ac:dyDescent="0.25">
      <c r="A79" t="s">
        <v>150</v>
      </c>
      <c r="B79" t="s">
        <v>150</v>
      </c>
    </row>
    <row r="80" spans="1:2" x14ac:dyDescent="0.25">
      <c r="A80" t="s">
        <v>122</v>
      </c>
      <c r="B80" t="s">
        <v>232</v>
      </c>
    </row>
    <row r="81" spans="1:2" x14ac:dyDescent="0.25">
      <c r="A81" t="s">
        <v>128</v>
      </c>
      <c r="B81" t="s">
        <v>231</v>
      </c>
    </row>
    <row r="82" spans="1:2" x14ac:dyDescent="0.25">
      <c r="A82" t="s">
        <v>142</v>
      </c>
      <c r="B82" t="s">
        <v>233</v>
      </c>
    </row>
    <row r="83" spans="1:2" x14ac:dyDescent="0.25">
      <c r="A83" t="s">
        <v>166</v>
      </c>
      <c r="B83" t="s">
        <v>262</v>
      </c>
    </row>
    <row r="84" spans="1:2" x14ac:dyDescent="0.25">
      <c r="A84" t="s">
        <v>21</v>
      </c>
      <c r="B84" t="s">
        <v>21</v>
      </c>
    </row>
    <row r="85" spans="1:2" x14ac:dyDescent="0.25">
      <c r="A85" t="s">
        <v>71</v>
      </c>
      <c r="B85" t="s">
        <v>71</v>
      </c>
    </row>
    <row r="86" spans="1:2" x14ac:dyDescent="0.25">
      <c r="A86" t="s">
        <v>104</v>
      </c>
      <c r="B86" t="s">
        <v>104</v>
      </c>
    </row>
    <row r="87" spans="1:2" x14ac:dyDescent="0.25">
      <c r="A87" t="s">
        <v>101</v>
      </c>
      <c r="B87" t="s">
        <v>101</v>
      </c>
    </row>
    <row r="88" spans="1:2" x14ac:dyDescent="0.25">
      <c r="A88" t="s">
        <v>152</v>
      </c>
      <c r="B88" t="s">
        <v>213</v>
      </c>
    </row>
    <row r="89" spans="1:2" x14ac:dyDescent="0.25">
      <c r="A89" t="s">
        <v>147</v>
      </c>
      <c r="B89" t="s">
        <v>239</v>
      </c>
    </row>
    <row r="90" spans="1:2" x14ac:dyDescent="0.25">
      <c r="A90" t="s">
        <v>135</v>
      </c>
      <c r="B90" t="s">
        <v>230</v>
      </c>
    </row>
    <row r="91" spans="1:2" x14ac:dyDescent="0.25">
      <c r="A91" t="s">
        <v>155</v>
      </c>
      <c r="B91" t="s">
        <v>258</v>
      </c>
    </row>
    <row r="92" spans="1:2" x14ac:dyDescent="0.25">
      <c r="A92" t="s">
        <v>41</v>
      </c>
      <c r="B92" t="s">
        <v>41</v>
      </c>
    </row>
    <row r="93" spans="1:2" x14ac:dyDescent="0.25">
      <c r="A93" t="s">
        <v>170</v>
      </c>
      <c r="B93" t="s">
        <v>237</v>
      </c>
    </row>
    <row r="94" spans="1:2" x14ac:dyDescent="0.25">
      <c r="A94" t="s">
        <v>175</v>
      </c>
      <c r="B94" t="s">
        <v>175</v>
      </c>
    </row>
    <row r="95" spans="1:2" x14ac:dyDescent="0.25">
      <c r="A95" t="s">
        <v>48</v>
      </c>
      <c r="B95" t="s">
        <v>48</v>
      </c>
    </row>
    <row r="96" spans="1:2" x14ac:dyDescent="0.25">
      <c r="A96" t="s">
        <v>49</v>
      </c>
      <c r="B96" t="s">
        <v>207</v>
      </c>
    </row>
    <row r="97" spans="1:2" x14ac:dyDescent="0.25">
      <c r="A97" t="s">
        <v>111</v>
      </c>
      <c r="B97" t="s">
        <v>111</v>
      </c>
    </row>
    <row r="98" spans="1:2" x14ac:dyDescent="0.25">
      <c r="A98" t="s">
        <v>183</v>
      </c>
      <c r="B98" t="s">
        <v>183</v>
      </c>
    </row>
    <row r="99" spans="1:2" x14ac:dyDescent="0.25">
      <c r="A99" t="s">
        <v>157</v>
      </c>
      <c r="B99" t="s">
        <v>224</v>
      </c>
    </row>
    <row r="100" spans="1:2" x14ac:dyDescent="0.25">
      <c r="A100" t="s">
        <v>163</v>
      </c>
      <c r="B100" t="s">
        <v>228</v>
      </c>
    </row>
    <row r="101" spans="1:2" x14ac:dyDescent="0.25">
      <c r="A101" t="s">
        <v>167</v>
      </c>
      <c r="B101" t="s">
        <v>229</v>
      </c>
    </row>
    <row r="102" spans="1:2" x14ac:dyDescent="0.25">
      <c r="A102" t="s">
        <v>158</v>
      </c>
      <c r="B102" t="s">
        <v>253</v>
      </c>
    </row>
    <row r="103" spans="1:2" x14ac:dyDescent="0.25">
      <c r="A103" t="s">
        <v>80</v>
      </c>
      <c r="B103" t="s">
        <v>80</v>
      </c>
    </row>
    <row r="104" spans="1:2" x14ac:dyDescent="0.25">
      <c r="A104" t="s">
        <v>95</v>
      </c>
      <c r="B104" t="s">
        <v>225</v>
      </c>
    </row>
    <row r="105" spans="1:2" x14ac:dyDescent="0.25">
      <c r="A105" t="s">
        <v>67</v>
      </c>
      <c r="B105" t="s">
        <v>238</v>
      </c>
    </row>
    <row r="106" spans="1:2" x14ac:dyDescent="0.25">
      <c r="A106" t="s">
        <v>91</v>
      </c>
      <c r="B106" t="s">
        <v>91</v>
      </c>
    </row>
    <row r="107" spans="1:2" x14ac:dyDescent="0.25">
      <c r="A107" t="s">
        <v>25</v>
      </c>
      <c r="B107" t="s">
        <v>259</v>
      </c>
    </row>
    <row r="108" spans="1:2" x14ac:dyDescent="0.25">
      <c r="A108" t="s">
        <v>181</v>
      </c>
      <c r="B108" t="s">
        <v>250</v>
      </c>
    </row>
    <row r="109" spans="1:2" x14ac:dyDescent="0.25">
      <c r="A109" t="s">
        <v>22</v>
      </c>
      <c r="B109" t="s">
        <v>259</v>
      </c>
    </row>
    <row r="110" spans="1:2" x14ac:dyDescent="0.25">
      <c r="A110" t="s">
        <v>134</v>
      </c>
      <c r="B110" t="s">
        <v>134</v>
      </c>
    </row>
    <row r="111" spans="1:2" x14ac:dyDescent="0.25">
      <c r="A111" t="s">
        <v>87</v>
      </c>
      <c r="B111" t="s">
        <v>87</v>
      </c>
    </row>
    <row r="112" spans="1:2" x14ac:dyDescent="0.25">
      <c r="A112" t="s">
        <v>11</v>
      </c>
      <c r="B112" t="s">
        <v>212</v>
      </c>
    </row>
    <row r="113" spans="1:2" x14ac:dyDescent="0.25">
      <c r="A113" t="s">
        <v>74</v>
      </c>
      <c r="B113" t="s">
        <v>74</v>
      </c>
    </row>
    <row r="114" spans="1:2" x14ac:dyDescent="0.25">
      <c r="A114" t="s">
        <v>33</v>
      </c>
      <c r="B114" t="s">
        <v>33</v>
      </c>
    </row>
    <row r="115" spans="1:2" x14ac:dyDescent="0.25">
      <c r="A115" t="s">
        <v>77</v>
      </c>
      <c r="B115" t="s">
        <v>241</v>
      </c>
    </row>
    <row r="116" spans="1:2" x14ac:dyDescent="0.25">
      <c r="A116" t="s">
        <v>146</v>
      </c>
      <c r="B116" t="s">
        <v>146</v>
      </c>
    </row>
    <row r="117" spans="1:2" x14ac:dyDescent="0.25">
      <c r="A117" t="s">
        <v>102</v>
      </c>
      <c r="B117" t="s">
        <v>212</v>
      </c>
    </row>
    <row r="118" spans="1:2" x14ac:dyDescent="0.25">
      <c r="A118" t="s">
        <v>93</v>
      </c>
      <c r="B118" t="s">
        <v>93</v>
      </c>
    </row>
    <row r="119" spans="1:2" x14ac:dyDescent="0.25">
      <c r="A119" t="s">
        <v>62</v>
      </c>
      <c r="B119" t="s">
        <v>240</v>
      </c>
    </row>
    <row r="120" spans="1:2" x14ac:dyDescent="0.25">
      <c r="A120" t="s">
        <v>78</v>
      </c>
      <c r="B120" t="s">
        <v>78</v>
      </c>
    </row>
    <row r="121" spans="1:2" x14ac:dyDescent="0.25">
      <c r="A121" t="s">
        <v>184</v>
      </c>
      <c r="B121" t="s">
        <v>269</v>
      </c>
    </row>
    <row r="122" spans="1:2" x14ac:dyDescent="0.25">
      <c r="A122" t="s">
        <v>82</v>
      </c>
      <c r="B122" t="s">
        <v>82</v>
      </c>
    </row>
    <row r="123" spans="1:2" x14ac:dyDescent="0.25">
      <c r="A123" t="s">
        <v>31</v>
      </c>
      <c r="B123" t="s">
        <v>248</v>
      </c>
    </row>
    <row r="124" spans="1:2" x14ac:dyDescent="0.25">
      <c r="A124" t="s">
        <v>113</v>
      </c>
      <c r="B124" t="s">
        <v>257</v>
      </c>
    </row>
    <row r="125" spans="1:2" x14ac:dyDescent="0.25">
      <c r="A125" t="s">
        <v>129</v>
      </c>
      <c r="B125" t="s">
        <v>129</v>
      </c>
    </row>
    <row r="126" spans="1:2" x14ac:dyDescent="0.25">
      <c r="A126" t="s">
        <v>50</v>
      </c>
      <c r="B126" t="s">
        <v>50</v>
      </c>
    </row>
    <row r="127" spans="1:2" x14ac:dyDescent="0.25">
      <c r="A127" t="s">
        <v>130</v>
      </c>
      <c r="B127" t="s">
        <v>130</v>
      </c>
    </row>
    <row r="128" spans="1:2" x14ac:dyDescent="0.25">
      <c r="A128" t="s">
        <v>75</v>
      </c>
      <c r="B128" t="s">
        <v>218</v>
      </c>
    </row>
    <row r="129" spans="1:2" x14ac:dyDescent="0.25">
      <c r="A129" t="s">
        <v>108</v>
      </c>
      <c r="B129" t="s">
        <v>219</v>
      </c>
    </row>
    <row r="130" spans="1:2" x14ac:dyDescent="0.25">
      <c r="A130" t="s">
        <v>115</v>
      </c>
      <c r="B130" t="s">
        <v>220</v>
      </c>
    </row>
    <row r="131" spans="1:2" x14ac:dyDescent="0.25">
      <c r="A131" t="s">
        <v>119</v>
      </c>
      <c r="B131" t="s">
        <v>221</v>
      </c>
    </row>
    <row r="132" spans="1:2" x14ac:dyDescent="0.25">
      <c r="A132" t="s">
        <v>120</v>
      </c>
      <c r="B132" t="s">
        <v>222</v>
      </c>
    </row>
    <row r="133" spans="1:2" x14ac:dyDescent="0.25">
      <c r="A133" t="s">
        <v>164</v>
      </c>
      <c r="B133" t="s">
        <v>164</v>
      </c>
    </row>
    <row r="134" spans="1:2" x14ac:dyDescent="0.25">
      <c r="A134" t="s">
        <v>73</v>
      </c>
      <c r="B134" t="s">
        <v>242</v>
      </c>
    </row>
    <row r="135" spans="1:2" x14ac:dyDescent="0.25">
      <c r="A135" t="s">
        <v>46</v>
      </c>
      <c r="B135" t="s">
        <v>205</v>
      </c>
    </row>
    <row r="136" spans="1:2" x14ac:dyDescent="0.25">
      <c r="A136" t="s">
        <v>85</v>
      </c>
      <c r="B136" t="s">
        <v>227</v>
      </c>
    </row>
    <row r="137" spans="1:2" x14ac:dyDescent="0.25">
      <c r="A137" t="s">
        <v>133</v>
      </c>
      <c r="B137" t="s">
        <v>216</v>
      </c>
    </row>
    <row r="138" spans="1:2" x14ac:dyDescent="0.25">
      <c r="A138" t="s">
        <v>182</v>
      </c>
      <c r="B138" t="s">
        <v>261</v>
      </c>
    </row>
    <row r="139" spans="1:2" x14ac:dyDescent="0.25">
      <c r="A139" t="s">
        <v>186</v>
      </c>
      <c r="B139" t="s">
        <v>266</v>
      </c>
    </row>
    <row r="140" spans="1:2" x14ac:dyDescent="0.25">
      <c r="A140" t="s">
        <v>179</v>
      </c>
      <c r="B140" t="s">
        <v>179</v>
      </c>
    </row>
    <row r="141" spans="1:2" x14ac:dyDescent="0.25">
      <c r="A141" t="s">
        <v>45</v>
      </c>
      <c r="B141" t="s">
        <v>45</v>
      </c>
    </row>
    <row r="142" spans="1:2" x14ac:dyDescent="0.25">
      <c r="A142" t="s">
        <v>154</v>
      </c>
      <c r="B142" t="s">
        <v>254</v>
      </c>
    </row>
    <row r="143" spans="1:2" x14ac:dyDescent="0.25">
      <c r="A143" t="s">
        <v>156</v>
      </c>
      <c r="B143" t="s">
        <v>251</v>
      </c>
    </row>
    <row r="144" spans="1:2" x14ac:dyDescent="0.25">
      <c r="A144" t="s">
        <v>53</v>
      </c>
      <c r="B144" t="s">
        <v>207</v>
      </c>
    </row>
    <row r="145" spans="1:2" x14ac:dyDescent="0.25">
      <c r="A145" t="s">
        <v>185</v>
      </c>
      <c r="B145" t="s">
        <v>243</v>
      </c>
    </row>
    <row r="146" spans="1:2" x14ac:dyDescent="0.25">
      <c r="A146" t="s">
        <v>44</v>
      </c>
      <c r="B146" t="s">
        <v>227</v>
      </c>
    </row>
    <row r="147" spans="1:2" x14ac:dyDescent="0.25">
      <c r="A147" t="s">
        <v>180</v>
      </c>
      <c r="B147" t="s">
        <v>180</v>
      </c>
    </row>
    <row r="148" spans="1:2" x14ac:dyDescent="0.25">
      <c r="A148" t="s">
        <v>88</v>
      </c>
      <c r="B148" t="s">
        <v>226</v>
      </c>
    </row>
    <row r="149" spans="1:2" x14ac:dyDescent="0.25">
      <c r="A149" t="s">
        <v>189</v>
      </c>
      <c r="B149" t="s">
        <v>252</v>
      </c>
    </row>
    <row r="150" spans="1:2" x14ac:dyDescent="0.25">
      <c r="A150" t="s">
        <v>35</v>
      </c>
      <c r="B150" t="s">
        <v>35</v>
      </c>
    </row>
    <row r="151" spans="1:2" x14ac:dyDescent="0.25">
      <c r="A151" t="s">
        <v>190</v>
      </c>
      <c r="B151" t="s">
        <v>267</v>
      </c>
    </row>
    <row r="152" spans="1:2" x14ac:dyDescent="0.25">
      <c r="A152" t="s">
        <v>29</v>
      </c>
      <c r="B152" t="s">
        <v>238</v>
      </c>
    </row>
    <row r="153" spans="1:2" x14ac:dyDescent="0.25">
      <c r="A153" t="s">
        <v>84</v>
      </c>
      <c r="B153" t="s">
        <v>213</v>
      </c>
    </row>
    <row r="154" spans="1:2" x14ac:dyDescent="0.25">
      <c r="A154" t="s">
        <v>126</v>
      </c>
      <c r="B154" t="s">
        <v>208</v>
      </c>
    </row>
    <row r="155" spans="1:2" x14ac:dyDescent="0.25">
      <c r="A155" t="s">
        <v>174</v>
      </c>
      <c r="B155" t="s">
        <v>174</v>
      </c>
    </row>
    <row r="156" spans="1:2" x14ac:dyDescent="0.25">
      <c r="A156" t="s">
        <v>176</v>
      </c>
      <c r="B156" t="s">
        <v>264</v>
      </c>
    </row>
    <row r="157" spans="1:2" x14ac:dyDescent="0.25">
      <c r="A157" t="s">
        <v>177</v>
      </c>
      <c r="B157" t="s">
        <v>265</v>
      </c>
    </row>
    <row r="158" spans="1:2" x14ac:dyDescent="0.25">
      <c r="A158" t="s">
        <v>121</v>
      </c>
      <c r="B158" t="s">
        <v>218</v>
      </c>
    </row>
    <row r="159" spans="1:2" x14ac:dyDescent="0.25">
      <c r="A159" t="s">
        <v>143</v>
      </c>
      <c r="B159" t="s">
        <v>219</v>
      </c>
    </row>
    <row r="160" spans="1:2" x14ac:dyDescent="0.25">
      <c r="A160" t="s">
        <v>162</v>
      </c>
      <c r="B160" t="s">
        <v>220</v>
      </c>
    </row>
    <row r="161" spans="1:2" x14ac:dyDescent="0.25">
      <c r="A161" t="s">
        <v>171</v>
      </c>
      <c r="B161" t="s">
        <v>221</v>
      </c>
    </row>
    <row r="162" spans="1:2" x14ac:dyDescent="0.25">
      <c r="A162" t="s">
        <v>173</v>
      </c>
      <c r="B162" t="s">
        <v>222</v>
      </c>
    </row>
    <row r="163" spans="1:2" x14ac:dyDescent="0.25">
      <c r="A163" t="s">
        <v>89</v>
      </c>
      <c r="B163" t="s">
        <v>89</v>
      </c>
    </row>
    <row r="164" spans="1:2" x14ac:dyDescent="0.25">
      <c r="A164" t="s">
        <v>26</v>
      </c>
      <c r="B164" t="s">
        <v>26</v>
      </c>
    </row>
    <row r="165" spans="1:2" x14ac:dyDescent="0.25">
      <c r="A165" t="s">
        <v>70</v>
      </c>
      <c r="B165" t="s">
        <v>242</v>
      </c>
    </row>
    <row r="166" spans="1:2" x14ac:dyDescent="0.25">
      <c r="A166" t="s">
        <v>97</v>
      </c>
      <c r="B166" t="s">
        <v>97</v>
      </c>
    </row>
    <row r="167" spans="1:2" x14ac:dyDescent="0.25">
      <c r="A167" t="s">
        <v>140</v>
      </c>
      <c r="B167" t="s">
        <v>140</v>
      </c>
    </row>
    <row r="168" spans="1:2" x14ac:dyDescent="0.25">
      <c r="A168" t="s">
        <v>178</v>
      </c>
      <c r="B168" t="s">
        <v>178</v>
      </c>
    </row>
    <row r="169" spans="1:2" x14ac:dyDescent="0.25">
      <c r="A169" t="s">
        <v>81</v>
      </c>
      <c r="B169" t="s">
        <v>241</v>
      </c>
    </row>
    <row r="170" spans="1:2" x14ac:dyDescent="0.25">
      <c r="A170" t="s">
        <v>192</v>
      </c>
      <c r="B170" t="s">
        <v>239</v>
      </c>
    </row>
    <row r="171" spans="1:2" x14ac:dyDescent="0.25">
      <c r="A171" t="s">
        <v>187</v>
      </c>
      <c r="B171" t="s">
        <v>187</v>
      </c>
    </row>
    <row r="172" spans="1:2" x14ac:dyDescent="0.25">
      <c r="A172" t="s">
        <v>194</v>
      </c>
      <c r="B172" t="s">
        <v>260</v>
      </c>
    </row>
    <row r="173" spans="1:2" x14ac:dyDescent="0.25">
      <c r="A173" t="s">
        <v>109</v>
      </c>
      <c r="B173" t="s">
        <v>255</v>
      </c>
    </row>
    <row r="174" spans="1:2" x14ac:dyDescent="0.25">
      <c r="A174" t="s">
        <v>116</v>
      </c>
      <c r="B174" t="s">
        <v>257</v>
      </c>
    </row>
    <row r="175" spans="1:2" x14ac:dyDescent="0.25">
      <c r="A175" t="s">
        <v>165</v>
      </c>
      <c r="B175" t="s">
        <v>223</v>
      </c>
    </row>
    <row r="176" spans="1:2" x14ac:dyDescent="0.25">
      <c r="A176" t="s">
        <v>138</v>
      </c>
      <c r="B176" t="s">
        <v>230</v>
      </c>
    </row>
    <row r="177" spans="1:2" x14ac:dyDescent="0.25">
      <c r="A177" t="s">
        <v>37</v>
      </c>
      <c r="B177" t="s">
        <v>209</v>
      </c>
    </row>
    <row r="178" spans="1:2" x14ac:dyDescent="0.25">
      <c r="A178" t="s">
        <v>59</v>
      </c>
      <c r="B178" t="s">
        <v>248</v>
      </c>
    </row>
    <row r="179" spans="1:2" x14ac:dyDescent="0.25">
      <c r="A179" t="s">
        <v>64</v>
      </c>
      <c r="B179" t="s">
        <v>240</v>
      </c>
    </row>
    <row r="180" spans="1:2" x14ac:dyDescent="0.25">
      <c r="A180" t="s">
        <v>107</v>
      </c>
      <c r="B180" t="s">
        <v>210</v>
      </c>
    </row>
    <row r="181" spans="1:2" x14ac:dyDescent="0.25">
      <c r="A181" t="s">
        <v>191</v>
      </c>
      <c r="B181" t="s">
        <v>247</v>
      </c>
    </row>
    <row r="182" spans="1:2" x14ac:dyDescent="0.25">
      <c r="A182" t="s">
        <v>159</v>
      </c>
      <c r="B182" t="s">
        <v>159</v>
      </c>
    </row>
    <row r="183" spans="1:2" x14ac:dyDescent="0.25">
      <c r="A183" t="s">
        <v>193</v>
      </c>
      <c r="B183" t="s">
        <v>2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mIRbase ID convers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lan, Tony F J</dc:creator>
  <cp:lastModifiedBy>Nolan, Tony F J</cp:lastModifiedBy>
  <cp:revision>0</cp:revision>
  <dcterms:created xsi:type="dcterms:W3CDTF">2014-04-08T17:33:19Z</dcterms:created>
  <dcterms:modified xsi:type="dcterms:W3CDTF">2014-12-09T16:48:16Z</dcterms:modified>
</cp:coreProperties>
</file>